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gif" ContentType="image/gi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4"/>
  <workbookPr/>
  <mc:AlternateContent xmlns:mc="http://schemas.openxmlformats.org/markup-compatibility/2006">
    <mc:Choice Requires="x15">
      <x15ac:absPath xmlns:x15ac="http://schemas.microsoft.com/office/spreadsheetml/2010/11/ac" url="/Users/aitor/Dropbox/Shared Folders/UKRI GlyCOVID submission/COVID glycosylation paper 1/mBio/Supplementary Information/Supplemental Files/"/>
    </mc:Choice>
  </mc:AlternateContent>
  <xr:revisionPtr revIDLastSave="0" documentId="13_ncr:1_{C11A0753-AEF7-674B-AC0A-3CE2DABE6879}" xr6:coauthVersionLast="47" xr6:coauthVersionMax="47" xr10:uidLastSave="{00000000-0000-0000-0000-000000000000}"/>
  <bookViews>
    <workbookView xWindow="0" yWindow="460" windowWidth="25600" windowHeight="15540" activeTab="1" xr2:uid="{00000000-000D-0000-FFFF-FFFF00000000}"/>
  </bookViews>
  <sheets>
    <sheet name="Samples raw data" sheetId="5" r:id="rId1"/>
    <sheet name="Final sample table" sheetId="13" r:id="rId2"/>
    <sheet name="IgG raw data" sheetId="2" r:id="rId3"/>
    <sheet name="IgG CVs" sheetId="8" r:id="rId4"/>
    <sheet name="Ludger stds" sheetId="1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5" i="8" l="1"/>
  <c r="J45" i="8"/>
  <c r="H45" i="8"/>
  <c r="N43" i="8"/>
  <c r="M43" i="8"/>
  <c r="L43" i="8"/>
  <c r="K43" i="8"/>
  <c r="M42" i="8"/>
  <c r="K42" i="8"/>
  <c r="N41" i="8"/>
  <c r="M41" i="8"/>
  <c r="L41" i="8"/>
  <c r="K41" i="8"/>
  <c r="N40" i="8"/>
  <c r="M40" i="8"/>
  <c r="L40" i="8"/>
  <c r="K40" i="8"/>
  <c r="N39" i="8"/>
  <c r="M39" i="8"/>
  <c r="L39" i="8"/>
  <c r="K39" i="8"/>
  <c r="N38" i="8"/>
  <c r="M38" i="8"/>
  <c r="L38" i="8"/>
  <c r="K38" i="8"/>
  <c r="N37" i="8"/>
  <c r="M37" i="8"/>
  <c r="L37" i="8"/>
  <c r="K37" i="8"/>
  <c r="N36" i="8"/>
  <c r="M36" i="8"/>
  <c r="L36" i="8"/>
  <c r="K36" i="8"/>
  <c r="N35" i="8"/>
  <c r="M35" i="8"/>
  <c r="L35" i="8"/>
  <c r="K35" i="8"/>
  <c r="N34" i="8"/>
  <c r="M34" i="8"/>
  <c r="L34" i="8"/>
  <c r="K34" i="8"/>
  <c r="N33" i="8"/>
  <c r="M33" i="8"/>
  <c r="L33" i="8"/>
  <c r="K33" i="8"/>
  <c r="N32" i="8"/>
  <c r="M32" i="8"/>
  <c r="L32" i="8"/>
  <c r="K32" i="8"/>
  <c r="N31" i="8"/>
  <c r="M31" i="8"/>
  <c r="L31" i="8"/>
  <c r="K31" i="8"/>
  <c r="N30" i="8"/>
  <c r="M30" i="8"/>
  <c r="L30" i="8"/>
  <c r="K30" i="8"/>
  <c r="N29" i="8"/>
  <c r="M29" i="8"/>
  <c r="L29" i="8"/>
  <c r="K29" i="8"/>
  <c r="N28" i="8"/>
  <c r="M28" i="8"/>
  <c r="L28" i="8"/>
  <c r="K28" i="8"/>
  <c r="M27" i="8"/>
  <c r="K27" i="8"/>
  <c r="N26" i="8"/>
  <c r="M26" i="8"/>
  <c r="L26" i="8"/>
  <c r="K26" i="8"/>
  <c r="M25" i="8"/>
  <c r="K25" i="8"/>
  <c r="N24" i="8"/>
  <c r="M24" i="8"/>
  <c r="L24" i="8"/>
  <c r="K24" i="8"/>
  <c r="N23" i="8"/>
  <c r="M23" i="8"/>
  <c r="L23" i="8"/>
  <c r="K23" i="8"/>
  <c r="N22" i="8"/>
  <c r="M22" i="8"/>
  <c r="L22" i="8"/>
  <c r="K22" i="8"/>
  <c r="N21" i="8"/>
  <c r="M21" i="8"/>
  <c r="L21" i="8"/>
  <c r="K21" i="8"/>
  <c r="N20" i="8"/>
  <c r="M20" i="8"/>
  <c r="L20" i="8"/>
  <c r="K20" i="8"/>
  <c r="N19" i="8"/>
  <c r="M19" i="8"/>
  <c r="L19" i="8"/>
  <c r="K19" i="8"/>
  <c r="M18" i="8"/>
  <c r="K18" i="8"/>
  <c r="N17" i="8"/>
  <c r="M17" i="8"/>
  <c r="L17" i="8"/>
  <c r="K17" i="8"/>
  <c r="N16" i="8"/>
  <c r="M16" i="8"/>
  <c r="L16" i="8"/>
  <c r="K16" i="8"/>
  <c r="N15" i="8"/>
  <c r="M15" i="8"/>
  <c r="L15" i="8"/>
  <c r="K15" i="8"/>
  <c r="N14" i="8"/>
  <c r="M14" i="8"/>
  <c r="L14" i="8"/>
  <c r="K14" i="8"/>
  <c r="M13" i="8"/>
  <c r="K13" i="8"/>
  <c r="N12" i="8"/>
  <c r="M12" i="8"/>
  <c r="L12" i="8"/>
  <c r="K12" i="8"/>
  <c r="M11" i="8"/>
  <c r="K11" i="8"/>
  <c r="M10" i="8"/>
  <c r="K10" i="8"/>
  <c r="N9" i="8"/>
  <c r="M9" i="8"/>
  <c r="L9" i="8"/>
  <c r="K9" i="8"/>
  <c r="N8" i="8"/>
  <c r="M8" i="8"/>
  <c r="L8" i="8"/>
  <c r="K8" i="8"/>
  <c r="O30" i="8" l="1"/>
  <c r="O31" i="8"/>
  <c r="O34" i="8"/>
  <c r="O35" i="8"/>
  <c r="O38" i="8"/>
  <c r="M45" i="8"/>
  <c r="O19" i="8"/>
  <c r="O22" i="8"/>
  <c r="O14" i="8"/>
  <c r="O23" i="8"/>
  <c r="O26" i="8"/>
  <c r="O36" i="8"/>
  <c r="O28" i="8"/>
  <c r="O29" i="8"/>
  <c r="O12" i="8"/>
  <c r="O37" i="8"/>
  <c r="O15" i="8"/>
  <c r="O20" i="8"/>
  <c r="O21" i="8"/>
  <c r="O39" i="8"/>
  <c r="O43" i="8"/>
  <c r="O8" i="8"/>
  <c r="O9" i="8"/>
  <c r="O16" i="8"/>
  <c r="O17" i="8"/>
  <c r="O24" i="8"/>
  <c r="O32" i="8"/>
  <c r="O33" i="8"/>
  <c r="O40" i="8"/>
  <c r="O41" i="8"/>
</calcChain>
</file>

<file path=xl/sharedStrings.xml><?xml version="1.0" encoding="utf-8"?>
<sst xmlns="http://schemas.openxmlformats.org/spreadsheetml/2006/main" count="1723" uniqueCount="149">
  <si>
    <t>Peak</t>
  </si>
  <si>
    <t xml:space="preserve">Ret.Index </t>
  </si>
  <si>
    <t>Ret.Time</t>
  </si>
  <si>
    <t xml:space="preserve">Rel.Area </t>
  </si>
  <si>
    <t xml:space="preserve">Area </t>
  </si>
  <si>
    <t xml:space="preserve">Height </t>
  </si>
  <si>
    <t xml:space="preserve">S/N </t>
  </si>
  <si>
    <t>No.</t>
  </si>
  <si>
    <t>min</t>
  </si>
  <si>
    <t>%</t>
  </si>
  <si>
    <t>counts*min</t>
  </si>
  <si>
    <t>counts</t>
  </si>
  <si>
    <t>Emission_1</t>
  </si>
  <si>
    <t>n.a.</t>
  </si>
  <si>
    <t>Maximum</t>
  </si>
  <si>
    <t>Minimum</t>
  </si>
  <si>
    <t>Sum</t>
  </si>
  <si>
    <t>IgG R1</t>
  </si>
  <si>
    <t>IgG R2</t>
  </si>
  <si>
    <t>IgG R3</t>
  </si>
  <si>
    <t>Average GU</t>
  </si>
  <si>
    <t>Peak id</t>
  </si>
  <si>
    <t>A</t>
  </si>
  <si>
    <t>B</t>
  </si>
  <si>
    <t>C</t>
  </si>
  <si>
    <t>Average</t>
  </si>
  <si>
    <t>STDev</t>
  </si>
  <si>
    <t>CV</t>
  </si>
  <si>
    <t>GU</t>
  </si>
  <si>
    <t>% Area</t>
  </si>
  <si>
    <t>-</t>
  </si>
  <si>
    <t>Ludger hIgG glycoprotein standard</t>
  </si>
  <si>
    <t>Ludger Standards</t>
  </si>
  <si>
    <t>Structure</t>
  </si>
  <si>
    <t>Oxford name</t>
  </si>
  <si>
    <t>Sample type</t>
  </si>
  <si>
    <t>Ludger product name</t>
  </si>
  <si>
    <t>A2</t>
  </si>
  <si>
    <t>Human IgG glycoprotein standard</t>
  </si>
  <si>
    <t>GCP-IGG-100U</t>
  </si>
  <si>
    <t>A2 &amp; A3 Mix glycan standard</t>
  </si>
  <si>
    <t>CPROC-NGA2-01</t>
  </si>
  <si>
    <t>FA2</t>
  </si>
  <si>
    <t>Man5</t>
  </si>
  <si>
    <t>Man Mix glycan standard</t>
  </si>
  <si>
    <t>CPROC-Man5-01</t>
  </si>
  <si>
    <t>FA2B</t>
  </si>
  <si>
    <t>A2[6]G1</t>
  </si>
  <si>
    <t>FA2[6]G1</t>
  </si>
  <si>
    <t>FA2 Mix standard</t>
  </si>
  <si>
    <t>CPROC-FA2G1-01</t>
  </si>
  <si>
    <t>FA2[3]G1</t>
  </si>
  <si>
    <t>FA2B[6]G1</t>
  </si>
  <si>
    <t>Man6</t>
  </si>
  <si>
    <t>CPROC-Man6-01</t>
  </si>
  <si>
    <t>A2G2</t>
  </si>
  <si>
    <t>CPROC-NA2-01</t>
  </si>
  <si>
    <t>FA2G2</t>
  </si>
  <si>
    <t>CPROC-A1F-01</t>
  </si>
  <si>
    <t>FA2BG2</t>
  </si>
  <si>
    <t>FA2G1S1</t>
  </si>
  <si>
    <t>Man7</t>
  </si>
  <si>
    <t>CPROC-Man7-01</t>
  </si>
  <si>
    <t>Man7'</t>
  </si>
  <si>
    <t>A2G2S1</t>
  </si>
  <si>
    <t>A3G3</t>
  </si>
  <si>
    <t>CPROC-NA3-01</t>
  </si>
  <si>
    <t>A3G3'</t>
  </si>
  <si>
    <t>FA2G2S1</t>
  </si>
  <si>
    <t>FA2BG2S1</t>
  </si>
  <si>
    <t>Man8</t>
  </si>
  <si>
    <t>CPROC-Man8-01</t>
  </si>
  <si>
    <t>A2G2S2</t>
  </si>
  <si>
    <t>A2BG2S2</t>
  </si>
  <si>
    <t>Man9</t>
  </si>
  <si>
    <t>CPROC-Man9-01</t>
  </si>
  <si>
    <t>FA2G2S2</t>
  </si>
  <si>
    <t>FA2BG2S2</t>
  </si>
  <si>
    <t>A3G3S3</t>
  </si>
  <si>
    <t>CPROC-A3-01</t>
  </si>
  <si>
    <t>Possible structure</t>
  </si>
  <si>
    <t>% area of peaks</t>
  </si>
  <si>
    <t>A3G3S3'</t>
  </si>
  <si>
    <t>19/20</t>
  </si>
  <si>
    <t>41a</t>
  </si>
  <si>
    <t>41b</t>
  </si>
  <si>
    <t>62b</t>
  </si>
  <si>
    <t>62a</t>
  </si>
  <si>
    <t>Vero cells</t>
  </si>
  <si>
    <t>NT</t>
  </si>
  <si>
    <t>GANAB</t>
  </si>
  <si>
    <t>MGAT</t>
  </si>
  <si>
    <t>3A</t>
  </si>
  <si>
    <t>3B</t>
  </si>
  <si>
    <t>3A+B</t>
  </si>
  <si>
    <t>HEK cells</t>
  </si>
  <si>
    <t>DMSO</t>
  </si>
  <si>
    <t>TM</t>
  </si>
  <si>
    <t>CELG</t>
  </si>
  <si>
    <t>NN</t>
  </si>
  <si>
    <t>itol</t>
  </si>
  <si>
    <t>Glu</t>
  </si>
  <si>
    <t>DNJ</t>
  </si>
  <si>
    <t>UN</t>
  </si>
  <si>
    <t>DMSO INF</t>
  </si>
  <si>
    <t>NGI INF</t>
  </si>
  <si>
    <t>Miglitol</t>
  </si>
  <si>
    <t>Miglustat</t>
  </si>
  <si>
    <t>HEK DMSO</t>
  </si>
  <si>
    <t>HEK DNJ</t>
  </si>
  <si>
    <t>Vero siGANAB</t>
  </si>
  <si>
    <t>Vero siMGAT</t>
  </si>
  <si>
    <t>Vero siSTT3A</t>
  </si>
  <si>
    <t>Vero siSTT3B</t>
  </si>
  <si>
    <t>Vero siSTT3A+B</t>
  </si>
  <si>
    <t>HEK siNT</t>
  </si>
  <si>
    <t>HEK siGANAB</t>
  </si>
  <si>
    <t>HEK siMGAT1</t>
  </si>
  <si>
    <t>HEK siSTT3A</t>
  </si>
  <si>
    <t>HEK siSTT3A+B</t>
  </si>
  <si>
    <t>HEK NGI-1</t>
  </si>
  <si>
    <t>HEK Tunicamycin</t>
  </si>
  <si>
    <t>HEK Celgosivir</t>
  </si>
  <si>
    <t>HEK NN-DNJ</t>
  </si>
  <si>
    <t>HEK Miglitol</t>
  </si>
  <si>
    <t>HEK Miglustat</t>
  </si>
  <si>
    <t xml:space="preserve">Vero DMSO infected </t>
  </si>
  <si>
    <t>Vero NGI-1 infected</t>
  </si>
  <si>
    <t xml:space="preserve">Vero Miglitol infected </t>
  </si>
  <si>
    <t>Vero Celgosivir infected</t>
  </si>
  <si>
    <t>Vero Miglustat infected</t>
  </si>
  <si>
    <t>Vero DMSO uninfected</t>
  </si>
  <si>
    <t>NGI-1</t>
  </si>
  <si>
    <t>Vero siNT</t>
  </si>
  <si>
    <t>siNT</t>
  </si>
  <si>
    <t>siGANAB</t>
  </si>
  <si>
    <t>siMGAT</t>
  </si>
  <si>
    <t>siSTT3-A</t>
  </si>
  <si>
    <t>siSTT3-B</t>
  </si>
  <si>
    <t>siSTT3-A+B</t>
  </si>
  <si>
    <t>Tunicamycin</t>
  </si>
  <si>
    <t>Celgosivir</t>
  </si>
  <si>
    <t>NN-DNJ</t>
  </si>
  <si>
    <t>DMSO infected</t>
  </si>
  <si>
    <t>NGI-1 infected</t>
  </si>
  <si>
    <t>Miglitol infected</t>
  </si>
  <si>
    <t>Celgosivir infected</t>
  </si>
  <si>
    <t>Miglustat infected</t>
  </si>
  <si>
    <t>Uninf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2"/>
      <name val="Arial"/>
      <family val="2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4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4" fillId="0" borderId="0"/>
  </cellStyleXfs>
  <cellXfs count="203">
    <xf numFmtId="0" fontId="0" fillId="0" borderId="0" xfId="0"/>
    <xf numFmtId="0" fontId="0" fillId="0" borderId="0" xfId="0" applyFill="1"/>
    <xf numFmtId="0" fontId="5" fillId="0" borderId="9" xfId="1" applyFont="1" applyBorder="1" applyAlignment="1">
      <alignment horizontal="center" vertical="center"/>
    </xf>
    <xf numFmtId="0" fontId="5" fillId="0" borderId="10" xfId="1" applyFont="1" applyBorder="1" applyAlignment="1">
      <alignment horizontal="center" vertical="center"/>
    </xf>
    <xf numFmtId="0" fontId="5" fillId="0" borderId="7" xfId="1" applyFont="1" applyBorder="1" applyAlignment="1">
      <alignment horizontal="center" vertical="center"/>
    </xf>
    <xf numFmtId="0" fontId="5" fillId="0" borderId="12" xfId="1" applyFont="1" applyBorder="1" applyAlignment="1">
      <alignment horizontal="center" vertical="center"/>
    </xf>
    <xf numFmtId="0" fontId="5" fillId="0" borderId="13" xfId="1" applyFont="1" applyBorder="1" applyAlignment="1">
      <alignment horizontal="center" vertical="center"/>
    </xf>
    <xf numFmtId="0" fontId="5" fillId="0" borderId="14" xfId="1" applyFont="1" applyBorder="1" applyAlignment="1">
      <alignment horizontal="center" vertical="center"/>
    </xf>
    <xf numFmtId="1" fontId="5" fillId="0" borderId="1" xfId="1" applyNumberFormat="1" applyFont="1" applyBorder="1" applyAlignment="1">
      <alignment horizontal="center"/>
    </xf>
    <xf numFmtId="2" fontId="5" fillId="0" borderId="6" xfId="1" applyNumberFormat="1" applyFont="1" applyBorder="1" applyAlignment="1">
      <alignment horizontal="center"/>
    </xf>
    <xf numFmtId="2" fontId="4" fillId="0" borderId="7" xfId="1" applyNumberFormat="1" applyBorder="1" applyAlignment="1">
      <alignment horizontal="center"/>
    </xf>
    <xf numFmtId="2" fontId="5" fillId="0" borderId="7" xfId="1" applyNumberFormat="1" applyFont="1" applyBorder="1" applyAlignment="1">
      <alignment horizontal="center"/>
    </xf>
    <xf numFmtId="2" fontId="4" fillId="0" borderId="10" xfId="1" applyNumberFormat="1" applyBorder="1" applyAlignment="1">
      <alignment horizontal="center"/>
    </xf>
    <xf numFmtId="2" fontId="5" fillId="0" borderId="9" xfId="1" applyNumberFormat="1" applyFont="1" applyBorder="1" applyAlignment="1">
      <alignment horizontal="center" vertical="center"/>
    </xf>
    <xf numFmtId="2" fontId="4" fillId="0" borderId="10" xfId="1" applyNumberFormat="1" applyBorder="1" applyAlignment="1">
      <alignment horizontal="center" vertical="center"/>
    </xf>
    <xf numFmtId="2" fontId="4" fillId="0" borderId="9" xfId="1" applyNumberFormat="1" applyBorder="1" applyAlignment="1">
      <alignment horizontal="center" vertical="center"/>
    </xf>
    <xf numFmtId="2" fontId="4" fillId="0" borderId="7" xfId="1" applyNumberFormat="1" applyBorder="1" applyAlignment="1">
      <alignment horizontal="center" vertical="center"/>
    </xf>
    <xf numFmtId="1" fontId="5" fillId="0" borderId="5" xfId="1" applyNumberFormat="1" applyFont="1" applyBorder="1" applyAlignment="1">
      <alignment horizontal="center"/>
    </xf>
    <xf numFmtId="2" fontId="5" fillId="0" borderId="17" xfId="1" applyNumberFormat="1" applyFont="1" applyBorder="1" applyAlignment="1">
      <alignment horizontal="center"/>
    </xf>
    <xf numFmtId="2" fontId="4" fillId="0" borderId="18" xfId="1" applyNumberFormat="1" applyBorder="1" applyAlignment="1">
      <alignment horizontal="center"/>
    </xf>
    <xf numFmtId="2" fontId="5" fillId="0" borderId="18" xfId="1" applyNumberFormat="1" applyFont="1" applyBorder="1" applyAlignment="1">
      <alignment horizontal="center"/>
    </xf>
    <xf numFmtId="2" fontId="4" fillId="0" borderId="19" xfId="1" applyNumberFormat="1" applyBorder="1" applyAlignment="1">
      <alignment horizontal="center"/>
    </xf>
    <xf numFmtId="2" fontId="5" fillId="0" borderId="20" xfId="1" applyNumberFormat="1" applyFont="1" applyBorder="1" applyAlignment="1">
      <alignment horizontal="center" vertical="center"/>
    </xf>
    <xf numFmtId="2" fontId="4" fillId="0" borderId="19" xfId="1" applyNumberFormat="1" applyBorder="1" applyAlignment="1">
      <alignment horizontal="center" vertical="center"/>
    </xf>
    <xf numFmtId="2" fontId="4" fillId="0" borderId="20" xfId="1" applyNumberFormat="1" applyBorder="1" applyAlignment="1">
      <alignment horizontal="center" vertical="center"/>
    </xf>
    <xf numFmtId="2" fontId="4" fillId="0" borderId="18" xfId="1" applyNumberFormat="1" applyBorder="1" applyAlignment="1">
      <alignment horizontal="center" vertical="center"/>
    </xf>
    <xf numFmtId="164" fontId="0" fillId="2" borderId="0" xfId="0" applyNumberFormat="1" applyFill="1"/>
    <xf numFmtId="0" fontId="2" fillId="0" borderId="15" xfId="0" applyFont="1" applyBorder="1"/>
    <xf numFmtId="0" fontId="2" fillId="0" borderId="12" xfId="0" applyFont="1" applyFill="1" applyBorder="1"/>
    <xf numFmtId="0" fontId="5" fillId="0" borderId="13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2" fillId="0" borderId="7" xfId="0" applyNumberFormat="1" applyFont="1" applyFill="1" applyBorder="1" applyAlignment="1">
      <alignment horizontal="center" vertical="center"/>
    </xf>
    <xf numFmtId="0" fontId="0" fillId="0" borderId="7" xfId="0" applyFill="1" applyBorder="1" applyAlignment="1">
      <alignment vertical="center"/>
    </xf>
    <xf numFmtId="2" fontId="2" fillId="0" borderId="18" xfId="0" applyNumberFormat="1" applyFont="1" applyFill="1" applyBorder="1" applyAlignment="1">
      <alignment horizontal="center" vertical="center"/>
    </xf>
    <xf numFmtId="0" fontId="0" fillId="0" borderId="18" xfId="0" applyFill="1" applyBorder="1" applyAlignment="1">
      <alignment vertical="center"/>
    </xf>
    <xf numFmtId="0" fontId="0" fillId="0" borderId="17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5" fillId="0" borderId="26" xfId="0" applyFont="1" applyFill="1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21" xfId="0" applyFill="1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  <xf numFmtId="2" fontId="2" fillId="0" borderId="22" xfId="0" applyNumberFormat="1" applyFont="1" applyFill="1" applyBorder="1" applyAlignment="1">
      <alignment horizontal="center" vertical="center"/>
    </xf>
    <xf numFmtId="0" fontId="0" fillId="0" borderId="22" xfId="0" applyFill="1" applyBorder="1" applyAlignment="1">
      <alignment vertical="center"/>
    </xf>
    <xf numFmtId="0" fontId="2" fillId="0" borderId="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5" fillId="0" borderId="27" xfId="0" applyFont="1" applyFill="1" applyBorder="1" applyAlignment="1">
      <alignment horizontal="center" vertical="center"/>
    </xf>
    <xf numFmtId="2" fontId="2" fillId="0" borderId="18" xfId="0" applyNumberFormat="1" applyFont="1" applyBorder="1" applyAlignment="1">
      <alignment horizontal="center" vertical="center"/>
    </xf>
    <xf numFmtId="2" fontId="2" fillId="0" borderId="22" xfId="0" applyNumberFormat="1" applyFon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5" fillId="0" borderId="16" xfId="0" applyFont="1" applyFill="1" applyBorder="1" applyAlignment="1">
      <alignment horizontal="center" vertical="center"/>
    </xf>
    <xf numFmtId="0" fontId="0" fillId="0" borderId="10" xfId="0" applyFill="1" applyBorder="1" applyAlignment="1">
      <alignment vertical="center"/>
    </xf>
    <xf numFmtId="0" fontId="0" fillId="0" borderId="19" xfId="0" applyFill="1" applyBorder="1" applyAlignment="1">
      <alignment vertical="center"/>
    </xf>
    <xf numFmtId="0" fontId="2" fillId="0" borderId="28" xfId="0" applyFont="1" applyBorder="1" applyAlignment="1">
      <alignment horizontal="center" vertical="center"/>
    </xf>
    <xf numFmtId="0" fontId="2" fillId="0" borderId="25" xfId="0" applyFont="1" applyFill="1" applyBorder="1" applyAlignment="1">
      <alignment horizontal="center" vertical="center"/>
    </xf>
    <xf numFmtId="0" fontId="0" fillId="0" borderId="23" xfId="0" applyFill="1" applyBorder="1" applyAlignment="1">
      <alignment vertical="center"/>
    </xf>
    <xf numFmtId="0" fontId="0" fillId="0" borderId="24" xfId="0" applyBorder="1" applyAlignment="1">
      <alignment horizontal="center" vertical="center"/>
    </xf>
    <xf numFmtId="0" fontId="0" fillId="0" borderId="25" xfId="0" applyFill="1" applyBorder="1" applyAlignment="1">
      <alignment horizontal="center" vertical="center"/>
    </xf>
    <xf numFmtId="0" fontId="0" fillId="0" borderId="26" xfId="0" applyFill="1" applyBorder="1" applyAlignment="1">
      <alignment horizontal="center" vertical="center"/>
    </xf>
    <xf numFmtId="2" fontId="2" fillId="0" borderId="26" xfId="0" applyNumberFormat="1" applyFont="1" applyFill="1" applyBorder="1" applyAlignment="1">
      <alignment horizontal="center" vertical="center"/>
    </xf>
    <xf numFmtId="0" fontId="0" fillId="0" borderId="26" xfId="0" applyFill="1" applyBorder="1" applyAlignment="1">
      <alignment vertical="center"/>
    </xf>
    <xf numFmtId="0" fontId="0" fillId="0" borderId="27" xfId="0" applyFill="1" applyBorder="1" applyAlignment="1">
      <alignment vertical="center"/>
    </xf>
    <xf numFmtId="0" fontId="3" fillId="0" borderId="0" xfId="0" applyFont="1" applyFill="1"/>
    <xf numFmtId="0" fontId="0" fillId="0" borderId="0" xfId="0" applyFill="1" applyBorder="1"/>
    <xf numFmtId="2" fontId="0" fillId="0" borderId="0" xfId="0" applyNumberFormat="1" applyFill="1" applyBorder="1"/>
    <xf numFmtId="2" fontId="3" fillId="0" borderId="0" xfId="0" applyNumberFormat="1" applyFont="1" applyFill="1" applyBorder="1"/>
    <xf numFmtId="0" fontId="2" fillId="0" borderId="18" xfId="0" applyFont="1" applyFill="1" applyBorder="1" applyAlignment="1">
      <alignment horizontal="center" vertical="center"/>
    </xf>
    <xf numFmtId="0" fontId="7" fillId="0" borderId="18" xfId="0" applyFont="1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0" fontId="3" fillId="0" borderId="18" xfId="0" applyFont="1" applyFill="1" applyBorder="1" applyAlignment="1">
      <alignment horizontal="center" vertical="center"/>
    </xf>
    <xf numFmtId="0" fontId="1" fillId="0" borderId="18" xfId="0" applyFont="1" applyFill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19" xfId="0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2" fontId="2" fillId="0" borderId="26" xfId="0" applyNumberFormat="1" applyFont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0" fontId="3" fillId="0" borderId="26" xfId="0" applyFont="1" applyFill="1" applyBorder="1" applyAlignment="1">
      <alignment horizontal="center" vertical="center"/>
    </xf>
    <xf numFmtId="0" fontId="0" fillId="0" borderId="27" xfId="0" applyFill="1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0" fontId="3" fillId="0" borderId="22" xfId="0" applyFont="1" applyFill="1" applyBorder="1" applyAlignment="1">
      <alignment horizontal="center" vertical="center"/>
    </xf>
    <xf numFmtId="0" fontId="3" fillId="0" borderId="23" xfId="0" applyFont="1" applyFill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0" fontId="2" fillId="0" borderId="39" xfId="0" applyFont="1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2" fillId="0" borderId="20" xfId="0" applyFont="1" applyFill="1" applyBorder="1" applyAlignment="1">
      <alignment horizontal="center" vertical="center"/>
    </xf>
    <xf numFmtId="0" fontId="7" fillId="0" borderId="19" xfId="0" applyFont="1" applyFill="1" applyBorder="1" applyAlignment="1">
      <alignment horizontal="center" vertical="center"/>
    </xf>
    <xf numFmtId="0" fontId="3" fillId="0" borderId="35" xfId="0" applyFont="1" applyFill="1" applyBorder="1" applyAlignment="1">
      <alignment horizontal="center" vertical="center"/>
    </xf>
    <xf numFmtId="0" fontId="3" fillId="0" borderId="20" xfId="0" applyFont="1" applyFill="1" applyBorder="1" applyAlignment="1">
      <alignment horizontal="center" vertical="center"/>
    </xf>
    <xf numFmtId="0" fontId="0" fillId="0" borderId="28" xfId="0" applyFill="1" applyBorder="1" applyAlignment="1">
      <alignment horizontal="center" vertical="center"/>
    </xf>
    <xf numFmtId="0" fontId="7" fillId="0" borderId="20" xfId="0" applyFont="1" applyFill="1" applyBorder="1" applyAlignment="1">
      <alignment horizontal="center" vertical="center"/>
    </xf>
    <xf numFmtId="0" fontId="0" fillId="0" borderId="35" xfId="0" applyFill="1" applyBorder="1" applyAlignment="1">
      <alignment horizontal="center" vertical="center"/>
    </xf>
    <xf numFmtId="0" fontId="3" fillId="0" borderId="27" xfId="0" applyFont="1" applyFill="1" applyBorder="1" applyAlignment="1">
      <alignment horizontal="center" vertical="center"/>
    </xf>
    <xf numFmtId="2" fontId="0" fillId="0" borderId="20" xfId="0" applyNumberFormat="1" applyFill="1" applyBorder="1" applyAlignment="1">
      <alignment horizontal="center" vertical="center"/>
    </xf>
    <xf numFmtId="2" fontId="0" fillId="0" borderId="18" xfId="0" applyNumberFormat="1" applyFill="1" applyBorder="1" applyAlignment="1">
      <alignment horizontal="center" vertical="center"/>
    </xf>
    <xf numFmtId="2" fontId="3" fillId="0" borderId="19" xfId="0" applyNumberFormat="1" applyFont="1" applyFill="1" applyBorder="1" applyAlignment="1">
      <alignment horizontal="center" vertical="center"/>
    </xf>
    <xf numFmtId="2" fontId="3" fillId="0" borderId="18" xfId="0" applyNumberFormat="1" applyFont="1" applyFill="1" applyBorder="1" applyAlignment="1">
      <alignment horizontal="center" vertical="center"/>
    </xf>
    <xf numFmtId="2" fontId="3" fillId="0" borderId="38" xfId="0" applyNumberFormat="1" applyFont="1" applyFill="1" applyBorder="1" applyAlignment="1">
      <alignment horizontal="center" vertical="center"/>
    </xf>
    <xf numFmtId="2" fontId="3" fillId="0" borderId="20" xfId="0" applyNumberFormat="1" applyFont="1" applyFill="1" applyBorder="1" applyAlignment="1">
      <alignment horizontal="center" vertical="center"/>
    </xf>
    <xf numFmtId="2" fontId="0" fillId="0" borderId="19" xfId="0" applyNumberFormat="1" applyFill="1" applyBorder="1" applyAlignment="1">
      <alignment horizontal="center" vertical="center"/>
    </xf>
    <xf numFmtId="2" fontId="0" fillId="0" borderId="38" xfId="0" applyNumberFormat="1" applyFill="1" applyBorder="1" applyAlignment="1">
      <alignment horizontal="center" vertical="center"/>
    </xf>
    <xf numFmtId="2" fontId="3" fillId="0" borderId="9" xfId="0" applyNumberFormat="1" applyFont="1" applyFill="1" applyBorder="1" applyAlignment="1">
      <alignment horizontal="center" vertical="center"/>
    </xf>
    <xf numFmtId="2" fontId="3" fillId="0" borderId="7" xfId="0" applyNumberFormat="1" applyFont="1" applyFill="1" applyBorder="1" applyAlignment="1">
      <alignment horizontal="center" vertical="center"/>
    </xf>
    <xf numFmtId="2" fontId="3" fillId="0" borderId="10" xfId="0" applyNumberFormat="1" applyFont="1" applyFill="1" applyBorder="1" applyAlignment="1">
      <alignment horizontal="center" vertical="center"/>
    </xf>
    <xf numFmtId="2" fontId="0" fillId="0" borderId="7" xfId="0" applyNumberFormat="1" applyFill="1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0" fontId="3" fillId="0" borderId="28" xfId="0" applyFont="1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2" fontId="3" fillId="0" borderId="19" xfId="0" applyNumberFormat="1" applyFont="1" applyFill="1" applyBorder="1" applyAlignment="1">
      <alignment horizontal="center" vertical="center"/>
    </xf>
    <xf numFmtId="2" fontId="3" fillId="0" borderId="18" xfId="0" applyNumberFormat="1" applyFont="1" applyFill="1" applyBorder="1" applyAlignment="1">
      <alignment horizontal="center" vertical="center"/>
    </xf>
    <xf numFmtId="2" fontId="0" fillId="0" borderId="18" xfId="0" applyNumberFormat="1" applyFill="1" applyBorder="1" applyAlignment="1">
      <alignment horizontal="center" vertical="center"/>
    </xf>
    <xf numFmtId="2" fontId="0" fillId="0" borderId="20" xfId="0" applyNumberFormat="1" applyFill="1" applyBorder="1" applyAlignment="1">
      <alignment horizontal="center" vertical="center"/>
    </xf>
    <xf numFmtId="2" fontId="3" fillId="0" borderId="20" xfId="0" applyNumberFormat="1" applyFont="1" applyFill="1" applyBorder="1" applyAlignment="1">
      <alignment horizontal="center" vertical="center"/>
    </xf>
    <xf numFmtId="2" fontId="0" fillId="0" borderId="26" xfId="0" applyNumberFormat="1" applyFill="1" applyBorder="1" applyAlignment="1">
      <alignment horizontal="center" vertical="center"/>
    </xf>
    <xf numFmtId="2" fontId="3" fillId="0" borderId="27" xfId="0" applyNumberFormat="1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 vertical="center"/>
    </xf>
    <xf numFmtId="0" fontId="3" fillId="0" borderId="20" xfId="0" applyFont="1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28" xfId="0" applyFill="1" applyBorder="1" applyAlignment="1">
      <alignment horizontal="center"/>
    </xf>
    <xf numFmtId="2" fontId="0" fillId="0" borderId="20" xfId="0" applyNumberFormat="1" applyFill="1" applyBorder="1" applyAlignment="1">
      <alignment vertical="center"/>
    </xf>
    <xf numFmtId="0" fontId="0" fillId="0" borderId="9" xfId="0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0" fontId="3" fillId="0" borderId="18" xfId="0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1" fillId="0" borderId="20" xfId="0" applyFont="1" applyFill="1" applyBorder="1" applyAlignment="1">
      <alignment horizontal="center" vertical="center"/>
    </xf>
    <xf numFmtId="0" fontId="3" fillId="0" borderId="20" xfId="0" applyFont="1" applyFill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2" fontId="2" fillId="0" borderId="18" xfId="0" applyNumberFormat="1" applyFont="1" applyBorder="1" applyAlignment="1">
      <alignment horizontal="center" vertical="center"/>
    </xf>
    <xf numFmtId="2" fontId="0" fillId="0" borderId="18" xfId="0" applyNumberFormat="1" applyFill="1" applyBorder="1" applyAlignment="1">
      <alignment horizontal="center" vertical="center"/>
    </xf>
    <xf numFmtId="2" fontId="3" fillId="0" borderId="18" xfId="0" applyNumberFormat="1" applyFont="1" applyFill="1" applyBorder="1" applyAlignment="1">
      <alignment horizontal="center" vertical="center"/>
    </xf>
    <xf numFmtId="2" fontId="3" fillId="0" borderId="19" xfId="0" applyNumberFormat="1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35" xfId="0" applyFont="1" applyFill="1" applyBorder="1" applyAlignment="1">
      <alignment horizontal="center" vertical="center"/>
    </xf>
    <xf numFmtId="0" fontId="2" fillId="0" borderId="22" xfId="0" applyFont="1" applyFill="1" applyBorder="1" applyAlignment="1">
      <alignment horizontal="center" vertical="center"/>
    </xf>
    <xf numFmtId="0" fontId="2" fillId="0" borderId="23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/>
    </xf>
    <xf numFmtId="0" fontId="2" fillId="0" borderId="28" xfId="0" applyFont="1" applyFill="1" applyBorder="1" applyAlignment="1">
      <alignment horizontal="center" vertical="center"/>
    </xf>
    <xf numFmtId="0" fontId="2" fillId="0" borderId="26" xfId="0" applyFont="1" applyFill="1" applyBorder="1" applyAlignment="1">
      <alignment horizontal="center" vertical="center"/>
    </xf>
    <xf numFmtId="0" fontId="2" fillId="0" borderId="27" xfId="0" applyFont="1" applyFill="1" applyBorder="1" applyAlignment="1">
      <alignment horizontal="center" vertical="center"/>
    </xf>
    <xf numFmtId="2" fontId="3" fillId="0" borderId="20" xfId="0" applyNumberFormat="1" applyFont="1" applyFill="1" applyBorder="1" applyAlignment="1">
      <alignment horizontal="center" vertical="center"/>
    </xf>
    <xf numFmtId="2" fontId="3" fillId="0" borderId="38" xfId="0" applyNumberFormat="1" applyFont="1" applyFill="1" applyBorder="1" applyAlignment="1">
      <alignment horizontal="center" vertical="center"/>
    </xf>
    <xf numFmtId="2" fontId="0" fillId="0" borderId="26" xfId="0" applyNumberFormat="1" applyFill="1" applyBorder="1" applyAlignment="1">
      <alignment horizontal="center" vertical="center"/>
    </xf>
    <xf numFmtId="2" fontId="3" fillId="0" borderId="26" xfId="0" applyNumberFormat="1" applyFont="1" applyFill="1" applyBorder="1" applyAlignment="1">
      <alignment horizontal="center" vertical="center"/>
    </xf>
    <xf numFmtId="2" fontId="3" fillId="0" borderId="13" xfId="0" applyNumberFormat="1" applyFont="1" applyFill="1" applyBorder="1" applyAlignment="1">
      <alignment horizontal="center" vertical="center"/>
    </xf>
    <xf numFmtId="2" fontId="3" fillId="0" borderId="36" xfId="0" applyNumberFormat="1" applyFont="1" applyFill="1" applyBorder="1" applyAlignment="1">
      <alignment horizontal="center" vertical="center"/>
    </xf>
    <xf numFmtId="2" fontId="3" fillId="0" borderId="22" xfId="0" applyNumberFormat="1" applyFont="1" applyFill="1" applyBorder="1" applyAlignment="1">
      <alignment horizontal="center" vertical="center"/>
    </xf>
    <xf numFmtId="2" fontId="3" fillId="0" borderId="27" xfId="0" applyNumberFormat="1" applyFont="1" applyFill="1" applyBorder="1" applyAlignment="1">
      <alignment horizontal="center" vertical="center"/>
    </xf>
    <xf numFmtId="2" fontId="3" fillId="0" borderId="15" xfId="0" applyNumberFormat="1" applyFont="1" applyFill="1" applyBorder="1" applyAlignment="1">
      <alignment horizontal="center" vertical="center"/>
    </xf>
    <xf numFmtId="2" fontId="3" fillId="0" borderId="35" xfId="0" applyNumberFormat="1" applyFont="1" applyFill="1" applyBorder="1" applyAlignment="1">
      <alignment horizontal="center" vertical="center"/>
    </xf>
    <xf numFmtId="2" fontId="3" fillId="0" borderId="16" xfId="0" applyNumberFormat="1" applyFont="1" applyFill="1" applyBorder="1" applyAlignment="1">
      <alignment horizontal="center" vertical="center"/>
    </xf>
    <xf numFmtId="2" fontId="3" fillId="0" borderId="40" xfId="0" applyNumberFormat="1" applyFont="1" applyFill="1" applyBorder="1" applyAlignment="1">
      <alignment horizontal="center" vertical="center"/>
    </xf>
    <xf numFmtId="2" fontId="3" fillId="0" borderId="23" xfId="0" applyNumberFormat="1" applyFont="1" applyFill="1" applyBorder="1" applyAlignment="1">
      <alignment horizontal="center" vertical="center"/>
    </xf>
    <xf numFmtId="2" fontId="3" fillId="0" borderId="28" xfId="0" applyNumberFormat="1" applyFont="1" applyFill="1" applyBorder="1" applyAlignment="1">
      <alignment horizontal="center" vertical="center"/>
    </xf>
    <xf numFmtId="2" fontId="3" fillId="0" borderId="14" xfId="0" applyNumberFormat="1" applyFont="1" applyFill="1" applyBorder="1" applyAlignment="1">
      <alignment horizontal="center" vertical="center"/>
    </xf>
    <xf numFmtId="2" fontId="3" fillId="0" borderId="41" xfId="0" applyNumberFormat="1" applyFont="1" applyFill="1" applyBorder="1" applyAlignment="1">
      <alignment horizontal="center" vertical="center"/>
    </xf>
    <xf numFmtId="2" fontId="3" fillId="0" borderId="37" xfId="0" applyNumberFormat="1" applyFont="1" applyFill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5" fillId="0" borderId="5" xfId="1" applyFont="1" applyBorder="1" applyAlignment="1">
      <alignment horizontal="center" vertical="center"/>
    </xf>
    <xf numFmtId="0" fontId="5" fillId="0" borderId="11" xfId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0" fontId="5" fillId="0" borderId="3" xfId="1" applyFont="1" applyBorder="1" applyAlignment="1">
      <alignment horizontal="center" vertical="center"/>
    </xf>
    <xf numFmtId="0" fontId="5" fillId="0" borderId="4" xfId="1" applyFont="1" applyBorder="1" applyAlignment="1">
      <alignment horizontal="center" vertical="center"/>
    </xf>
    <xf numFmtId="0" fontId="5" fillId="0" borderId="6" xfId="1" applyFont="1" applyBorder="1" applyAlignment="1">
      <alignment horizontal="center" vertical="center"/>
    </xf>
    <xf numFmtId="0" fontId="5" fillId="0" borderId="7" xfId="1" applyFont="1" applyBorder="1" applyAlignment="1">
      <alignment horizontal="center" vertical="center"/>
    </xf>
    <xf numFmtId="0" fontId="5" fillId="0" borderId="8" xfId="1" applyFont="1" applyBorder="1" applyAlignment="1">
      <alignment horizontal="center" vertical="center"/>
    </xf>
    <xf numFmtId="0" fontId="5" fillId="0" borderId="15" xfId="1" applyFont="1" applyBorder="1" applyAlignment="1">
      <alignment horizontal="center" vertical="center"/>
    </xf>
    <xf numFmtId="0" fontId="5" fillId="0" borderId="16" xfId="1" applyFont="1" applyBorder="1" applyAlignment="1">
      <alignment horizontal="center" vertical="center"/>
    </xf>
    <xf numFmtId="0" fontId="5" fillId="0" borderId="13" xfId="1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6" fillId="0" borderId="29" xfId="0" applyFont="1" applyFill="1" applyBorder="1" applyAlignment="1">
      <alignment horizontal="center" vertical="center"/>
    </xf>
    <xf numFmtId="0" fontId="6" fillId="0" borderId="30" xfId="0" applyFont="1" applyFill="1" applyBorder="1" applyAlignment="1">
      <alignment horizontal="center" vertical="center"/>
    </xf>
    <xf numFmtId="0" fontId="6" fillId="0" borderId="31" xfId="0" applyFont="1" applyFill="1" applyBorder="1" applyAlignment="1">
      <alignment horizontal="center" vertical="center"/>
    </xf>
    <xf numFmtId="0" fontId="6" fillId="0" borderId="32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33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2" fontId="7" fillId="0" borderId="18" xfId="0" applyNumberFormat="1" applyFont="1" applyFill="1" applyBorder="1" applyAlignment="1">
      <alignment horizontal="center" vertical="center"/>
    </xf>
  </cellXfs>
  <cellStyles count="2">
    <cellStyle name="Normal" xfId="0" builtinId="0"/>
    <cellStyle name="Normal 3" xfId="1" xr:uid="{00000000-0005-0000-0000-000001000000}"/>
  </cellStyles>
  <dxfs count="1">
    <dxf>
      <fill>
        <patternFill>
          <bgColor rgb="FFCCFF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" Type="http://schemas.openxmlformats.org/officeDocument/2006/relationships/image" Target="../media/image3.png"/><Relationship Id="rId21" Type="http://schemas.openxmlformats.org/officeDocument/2006/relationships/image" Target="../media/image21.png"/><Relationship Id="rId7" Type="http://schemas.openxmlformats.org/officeDocument/2006/relationships/image" Target="../media/image7.gif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gif"/><Relationship Id="rId5" Type="http://schemas.openxmlformats.org/officeDocument/2006/relationships/image" Target="../media/image5.png"/><Relationship Id="rId15" Type="http://schemas.openxmlformats.org/officeDocument/2006/relationships/image" Target="../media/image15.gif"/><Relationship Id="rId23" Type="http://schemas.openxmlformats.org/officeDocument/2006/relationships/image" Target="../media/image23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18.png"/><Relationship Id="rId13" Type="http://schemas.openxmlformats.org/officeDocument/2006/relationships/image" Target="../media/image12.png"/><Relationship Id="rId18" Type="http://schemas.openxmlformats.org/officeDocument/2006/relationships/image" Target="../media/image7.gif"/><Relationship Id="rId3" Type="http://schemas.openxmlformats.org/officeDocument/2006/relationships/image" Target="../media/image24.gif"/><Relationship Id="rId21" Type="http://schemas.openxmlformats.org/officeDocument/2006/relationships/image" Target="../media/image5.png"/><Relationship Id="rId7" Type="http://schemas.openxmlformats.org/officeDocument/2006/relationships/image" Target="../media/image17.png"/><Relationship Id="rId12" Type="http://schemas.openxmlformats.org/officeDocument/2006/relationships/image" Target="../media/image13.png"/><Relationship Id="rId17" Type="http://schemas.openxmlformats.org/officeDocument/2006/relationships/image" Target="../media/image8.png"/><Relationship Id="rId25" Type="http://schemas.openxmlformats.org/officeDocument/2006/relationships/image" Target="../media/image1.png"/><Relationship Id="rId2" Type="http://schemas.openxmlformats.org/officeDocument/2006/relationships/image" Target="../media/image23.png"/><Relationship Id="rId16" Type="http://schemas.openxmlformats.org/officeDocument/2006/relationships/image" Target="../media/image9.png"/><Relationship Id="rId20" Type="http://schemas.openxmlformats.org/officeDocument/2006/relationships/image" Target="../media/image25.png"/><Relationship Id="rId1" Type="http://schemas.openxmlformats.org/officeDocument/2006/relationships/image" Target="../media/image22.png"/><Relationship Id="rId6" Type="http://schemas.openxmlformats.org/officeDocument/2006/relationships/image" Target="../media/image19.png"/><Relationship Id="rId11" Type="http://schemas.openxmlformats.org/officeDocument/2006/relationships/image" Target="../media/image14.png"/><Relationship Id="rId24" Type="http://schemas.openxmlformats.org/officeDocument/2006/relationships/image" Target="../media/image2.png"/><Relationship Id="rId5" Type="http://schemas.openxmlformats.org/officeDocument/2006/relationships/image" Target="../media/image20.png"/><Relationship Id="rId15" Type="http://schemas.openxmlformats.org/officeDocument/2006/relationships/image" Target="../media/image10.png"/><Relationship Id="rId23" Type="http://schemas.openxmlformats.org/officeDocument/2006/relationships/image" Target="../media/image3.png"/><Relationship Id="rId10" Type="http://schemas.openxmlformats.org/officeDocument/2006/relationships/image" Target="../media/image15.gif"/><Relationship Id="rId19" Type="http://schemas.openxmlformats.org/officeDocument/2006/relationships/image" Target="../media/image6.png"/><Relationship Id="rId4" Type="http://schemas.openxmlformats.org/officeDocument/2006/relationships/image" Target="../media/image21.png"/><Relationship Id="rId9" Type="http://schemas.openxmlformats.org/officeDocument/2006/relationships/image" Target="../media/image16.png"/><Relationship Id="rId14" Type="http://schemas.openxmlformats.org/officeDocument/2006/relationships/image" Target="../media/image11.png"/><Relationship Id="rId22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358775</xdr:colOff>
      <xdr:row>15</xdr:row>
      <xdr:rowOff>76200</xdr:rowOff>
    </xdr:from>
    <xdr:to>
      <xdr:col>6</xdr:col>
      <xdr:colOff>1292225</xdr:colOff>
      <xdr:row>15</xdr:row>
      <xdr:rowOff>810306</xdr:rowOff>
    </xdr:to>
    <xdr:pic>
      <xdr:nvPicPr>
        <xdr:cNvPr id="2" name="Picture 1" descr="A2-PROC.gif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86150" y="2965450"/>
          <a:ext cx="933450" cy="73410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333375</xdr:colOff>
      <xdr:row>20</xdr:row>
      <xdr:rowOff>95250</xdr:rowOff>
    </xdr:from>
    <xdr:to>
      <xdr:col>6</xdr:col>
      <xdr:colOff>1266825</xdr:colOff>
      <xdr:row>20</xdr:row>
      <xdr:rowOff>823913</xdr:rowOff>
    </xdr:to>
    <xdr:pic>
      <xdr:nvPicPr>
        <xdr:cNvPr id="3" name="Picture 2" descr="FA2-PROC.gif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60750" y="4667250"/>
          <a:ext cx="933450" cy="72866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260350</xdr:colOff>
      <xdr:row>24</xdr:row>
      <xdr:rowOff>161925</xdr:rowOff>
    </xdr:from>
    <xdr:to>
      <xdr:col>6</xdr:col>
      <xdr:colOff>1362869</xdr:colOff>
      <xdr:row>24</xdr:row>
      <xdr:rowOff>829355</xdr:rowOff>
    </xdr:to>
    <xdr:pic>
      <xdr:nvPicPr>
        <xdr:cNvPr id="4" name="Picture 3" descr="M5-PROC.gif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87725" y="6226175"/>
          <a:ext cx="1102519" cy="66743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381000</xdr:colOff>
      <xdr:row>25</xdr:row>
      <xdr:rowOff>114300</xdr:rowOff>
    </xdr:from>
    <xdr:to>
      <xdr:col>6</xdr:col>
      <xdr:colOff>1314450</xdr:colOff>
      <xdr:row>25</xdr:row>
      <xdr:rowOff>842963</xdr:rowOff>
    </xdr:to>
    <xdr:pic>
      <xdr:nvPicPr>
        <xdr:cNvPr id="5" name="Picture 4" descr="F(6)A2B-PROC.gif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08375" y="7099300"/>
          <a:ext cx="933450" cy="72866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285750</xdr:colOff>
      <xdr:row>26</xdr:row>
      <xdr:rowOff>104775</xdr:rowOff>
    </xdr:from>
    <xdr:to>
      <xdr:col>6</xdr:col>
      <xdr:colOff>1364456</xdr:colOff>
      <xdr:row>26</xdr:row>
      <xdr:rowOff>833438</xdr:rowOff>
    </xdr:to>
    <xdr:pic>
      <xdr:nvPicPr>
        <xdr:cNvPr id="6" name="Picture 5" descr="A2[6]G1-PROC.gif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13125" y="8010525"/>
          <a:ext cx="1078706" cy="72866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288925</xdr:colOff>
      <xdr:row>32</xdr:row>
      <xdr:rowOff>76200</xdr:rowOff>
    </xdr:from>
    <xdr:to>
      <xdr:col>6</xdr:col>
      <xdr:colOff>1367631</xdr:colOff>
      <xdr:row>32</xdr:row>
      <xdr:rowOff>834118</xdr:rowOff>
    </xdr:to>
    <xdr:pic>
      <xdr:nvPicPr>
        <xdr:cNvPr id="7" name="Picture 6" descr="FA2[3]G1-PROC.gif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16300" y="9855200"/>
          <a:ext cx="1078706" cy="757918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276225</xdr:colOff>
      <xdr:row>34</xdr:row>
      <xdr:rowOff>95250</xdr:rowOff>
    </xdr:from>
    <xdr:to>
      <xdr:col>6</xdr:col>
      <xdr:colOff>1464268</xdr:colOff>
      <xdr:row>34</xdr:row>
      <xdr:rowOff>864728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3051" t="15507" r="1986" b="12684"/>
        <a:stretch/>
      </xdr:blipFill>
      <xdr:spPr>
        <a:xfrm>
          <a:off x="3403600" y="11588750"/>
          <a:ext cx="1188043" cy="769478"/>
        </a:xfrm>
        <a:prstGeom prst="rect">
          <a:avLst/>
        </a:prstGeom>
      </xdr:spPr>
    </xdr:pic>
    <xdr:clientData/>
  </xdr:twoCellAnchor>
  <xdr:twoCellAnchor editAs="oneCell">
    <xdr:from>
      <xdr:col>6</xdr:col>
      <xdr:colOff>304800</xdr:colOff>
      <xdr:row>35</xdr:row>
      <xdr:rowOff>28575</xdr:rowOff>
    </xdr:from>
    <xdr:to>
      <xdr:col>6</xdr:col>
      <xdr:colOff>1397794</xdr:colOff>
      <xdr:row>35</xdr:row>
      <xdr:rowOff>884124</xdr:rowOff>
    </xdr:to>
    <xdr:pic>
      <xdr:nvPicPr>
        <xdr:cNvPr id="9" name="Picture 8" descr="M6-PROC.gif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32175" y="12442825"/>
          <a:ext cx="1092994" cy="855549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263525</xdr:colOff>
      <xdr:row>40</xdr:row>
      <xdr:rowOff>76200</xdr:rowOff>
    </xdr:from>
    <xdr:to>
      <xdr:col>6</xdr:col>
      <xdr:colOff>1342231</xdr:colOff>
      <xdr:row>40</xdr:row>
      <xdr:rowOff>834118</xdr:rowOff>
    </xdr:to>
    <xdr:pic>
      <xdr:nvPicPr>
        <xdr:cNvPr id="10" name="Picture 9" descr="A2G2-PROC.gif">
          <a:extLst>
            <a:ext uri="{FF2B5EF4-FFF2-40B4-BE49-F238E27FC236}">
              <a16:creationId xmlns:a16="http://schemas.microsoft.com/office/drawing/2014/main" id="{00000000-0008-0000-04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0900" y="13601700"/>
          <a:ext cx="1078706" cy="757918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282575</xdr:colOff>
      <xdr:row>45</xdr:row>
      <xdr:rowOff>95250</xdr:rowOff>
    </xdr:from>
    <xdr:to>
      <xdr:col>6</xdr:col>
      <xdr:colOff>1361281</xdr:colOff>
      <xdr:row>45</xdr:row>
      <xdr:rowOff>853168</xdr:rowOff>
    </xdr:to>
    <xdr:pic>
      <xdr:nvPicPr>
        <xdr:cNvPr id="11" name="Picture 10" descr="FA2G2-PROC.gif">
          <a:extLst>
            <a:ext uri="{FF2B5EF4-FFF2-40B4-BE49-F238E27FC236}">
              <a16:creationId xmlns:a16="http://schemas.microsoft.com/office/drawing/2014/main" id="{00000000-0008-0000-04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09950" y="15303500"/>
          <a:ext cx="1078706" cy="757918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288925</xdr:colOff>
      <xdr:row>47</xdr:row>
      <xdr:rowOff>85725</xdr:rowOff>
    </xdr:from>
    <xdr:to>
      <xdr:col>6</xdr:col>
      <xdr:colOff>1365250</xdr:colOff>
      <xdr:row>47</xdr:row>
      <xdr:rowOff>840581</xdr:rowOff>
    </xdr:to>
    <xdr:pic>
      <xdr:nvPicPr>
        <xdr:cNvPr id="12" name="Picture 11" descr="FA2BG2-PROC.gif">
          <a:extLst>
            <a:ext uri="{FF2B5EF4-FFF2-40B4-BE49-F238E27FC236}">
              <a16:creationId xmlns:a16="http://schemas.microsoft.com/office/drawing/2014/main" id="{00000000-0008-0000-0400-00000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16300" y="16405225"/>
          <a:ext cx="1076325" cy="75485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149225</xdr:colOff>
      <xdr:row>49</xdr:row>
      <xdr:rowOff>76200</xdr:rowOff>
    </xdr:from>
    <xdr:to>
      <xdr:col>6</xdr:col>
      <xdr:colOff>1504156</xdr:colOff>
      <xdr:row>49</xdr:row>
      <xdr:rowOff>826294</xdr:rowOff>
    </xdr:to>
    <xdr:pic>
      <xdr:nvPicPr>
        <xdr:cNvPr id="13" name="Picture 12" descr="FA2G1S1-PROC.gif">
          <a:extLst>
            <a:ext uri="{FF2B5EF4-FFF2-40B4-BE49-F238E27FC236}">
              <a16:creationId xmlns:a16="http://schemas.microsoft.com/office/drawing/2014/main" id="{00000000-0008-0000-04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76600" y="18237200"/>
          <a:ext cx="1354931" cy="750094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177800</xdr:colOff>
      <xdr:row>48</xdr:row>
      <xdr:rowOff>47625</xdr:rowOff>
    </xdr:from>
    <xdr:to>
      <xdr:col>6</xdr:col>
      <xdr:colOff>1463675</xdr:colOff>
      <xdr:row>48</xdr:row>
      <xdr:rowOff>897731</xdr:rowOff>
    </xdr:to>
    <xdr:pic>
      <xdr:nvPicPr>
        <xdr:cNvPr id="14" name="Picture 13" descr="M7-PROC.gif">
          <a:extLst>
            <a:ext uri="{FF2B5EF4-FFF2-40B4-BE49-F238E27FC236}">
              <a16:creationId xmlns:a16="http://schemas.microsoft.com/office/drawing/2014/main" id="{00000000-0008-0000-0400-00000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5175" y="17287875"/>
          <a:ext cx="1285875" cy="85010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139700</xdr:colOff>
      <xdr:row>55</xdr:row>
      <xdr:rowOff>104775</xdr:rowOff>
    </xdr:from>
    <xdr:to>
      <xdr:col>6</xdr:col>
      <xdr:colOff>1499870</xdr:colOff>
      <xdr:row>55</xdr:row>
      <xdr:rowOff>827151</xdr:rowOff>
    </xdr:to>
    <xdr:pic>
      <xdr:nvPicPr>
        <xdr:cNvPr id="15" name="Picture 14" descr="A2G2S1-PROC.gif">
          <a:extLst>
            <a:ext uri="{FF2B5EF4-FFF2-40B4-BE49-F238E27FC236}">
              <a16:creationId xmlns:a16="http://schemas.microsoft.com/office/drawing/2014/main" id="{00000000-0008-0000-0400-00000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67075" y="21440775"/>
          <a:ext cx="1360170" cy="72237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123825</xdr:colOff>
      <xdr:row>55</xdr:row>
      <xdr:rowOff>847725</xdr:rowOff>
    </xdr:from>
    <xdr:to>
      <xdr:col>6</xdr:col>
      <xdr:colOff>1554191</xdr:colOff>
      <xdr:row>57</xdr:row>
      <xdr:rowOff>65995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00000000-0008-0000-0400-000010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1985"/>
        <a:stretch/>
      </xdr:blipFill>
      <xdr:spPr>
        <a:xfrm>
          <a:off x="3251200" y="22183725"/>
          <a:ext cx="1430366" cy="1059770"/>
        </a:xfrm>
        <a:prstGeom prst="rect">
          <a:avLst/>
        </a:prstGeom>
      </xdr:spPr>
    </xdr:pic>
    <xdr:clientData/>
  </xdr:twoCellAnchor>
  <xdr:twoCellAnchor editAs="oneCell">
    <xdr:from>
      <xdr:col>6</xdr:col>
      <xdr:colOff>123825</xdr:colOff>
      <xdr:row>56</xdr:row>
      <xdr:rowOff>866775</xdr:rowOff>
    </xdr:from>
    <xdr:to>
      <xdr:col>6</xdr:col>
      <xdr:colOff>1554191</xdr:colOff>
      <xdr:row>58</xdr:row>
      <xdr:rowOff>85046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00000000-0008-0000-0400-000011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1985"/>
        <a:stretch/>
      </xdr:blipFill>
      <xdr:spPr>
        <a:xfrm>
          <a:off x="3251200" y="23123525"/>
          <a:ext cx="1430366" cy="1059771"/>
        </a:xfrm>
        <a:prstGeom prst="rect">
          <a:avLst/>
        </a:prstGeom>
      </xdr:spPr>
    </xdr:pic>
    <xdr:clientData/>
  </xdr:twoCellAnchor>
  <xdr:twoCellAnchor editAs="oneCell">
    <xdr:from>
      <xdr:col>6</xdr:col>
      <xdr:colOff>155575</xdr:colOff>
      <xdr:row>60</xdr:row>
      <xdr:rowOff>95250</xdr:rowOff>
    </xdr:from>
    <xdr:to>
      <xdr:col>6</xdr:col>
      <xdr:colOff>1515745</xdr:colOff>
      <xdr:row>60</xdr:row>
      <xdr:rowOff>823068</xdr:rowOff>
    </xdr:to>
    <xdr:pic>
      <xdr:nvPicPr>
        <xdr:cNvPr id="18" name="Picture 17" descr="FA2G2S1-PROC.gif">
          <a:extLst>
            <a:ext uri="{FF2B5EF4-FFF2-40B4-BE49-F238E27FC236}">
              <a16:creationId xmlns:a16="http://schemas.microsoft.com/office/drawing/2014/main" id="{00000000-0008-0000-0400-00001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82950" y="24574500"/>
          <a:ext cx="1360170" cy="727818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184150</xdr:colOff>
      <xdr:row>62</xdr:row>
      <xdr:rowOff>47625</xdr:rowOff>
    </xdr:from>
    <xdr:to>
      <xdr:col>6</xdr:col>
      <xdr:colOff>1479550</xdr:colOff>
      <xdr:row>62</xdr:row>
      <xdr:rowOff>897731</xdr:rowOff>
    </xdr:to>
    <xdr:pic>
      <xdr:nvPicPr>
        <xdr:cNvPr id="19" name="Picture 18" descr="M8-PROC.gif">
          <a:extLst>
            <a:ext uri="{FF2B5EF4-FFF2-40B4-BE49-F238E27FC236}">
              <a16:creationId xmlns:a16="http://schemas.microsoft.com/office/drawing/2014/main" id="{00000000-0008-0000-0400-00001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11525" y="25638125"/>
          <a:ext cx="1295400" cy="85010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139700</xdr:colOff>
      <xdr:row>66</xdr:row>
      <xdr:rowOff>76200</xdr:rowOff>
    </xdr:from>
    <xdr:to>
      <xdr:col>6</xdr:col>
      <xdr:colOff>1497013</xdr:colOff>
      <xdr:row>66</xdr:row>
      <xdr:rowOff>831056</xdr:rowOff>
    </xdr:to>
    <xdr:pic>
      <xdr:nvPicPr>
        <xdr:cNvPr id="20" name="Picture 19" descr="FA2BG2S1-PROC.gif">
          <a:extLst>
            <a:ext uri="{FF2B5EF4-FFF2-40B4-BE49-F238E27FC236}">
              <a16:creationId xmlns:a16="http://schemas.microsoft.com/office/drawing/2014/main" id="{00000000-0008-0000-0400-00001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67075" y="26587450"/>
          <a:ext cx="1357313" cy="75485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238125</xdr:colOff>
      <xdr:row>73</xdr:row>
      <xdr:rowOff>95250</xdr:rowOff>
    </xdr:from>
    <xdr:to>
      <xdr:col>6</xdr:col>
      <xdr:colOff>1447800</xdr:colOff>
      <xdr:row>73</xdr:row>
      <xdr:rowOff>847725</xdr:rowOff>
    </xdr:to>
    <xdr:pic>
      <xdr:nvPicPr>
        <xdr:cNvPr id="21" name="Picture 20" descr="A2G2S2-PROC.gif">
          <a:extLst>
            <a:ext uri="{FF2B5EF4-FFF2-40B4-BE49-F238E27FC236}">
              <a16:creationId xmlns:a16="http://schemas.microsoft.com/office/drawing/2014/main" id="{00000000-0008-0000-0400-00001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65500" y="28670250"/>
          <a:ext cx="1209675" cy="7524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238125</xdr:colOff>
      <xdr:row>74</xdr:row>
      <xdr:rowOff>76200</xdr:rowOff>
    </xdr:from>
    <xdr:to>
      <xdr:col>6</xdr:col>
      <xdr:colOff>1445419</xdr:colOff>
      <xdr:row>74</xdr:row>
      <xdr:rowOff>831056</xdr:rowOff>
    </xdr:to>
    <xdr:pic>
      <xdr:nvPicPr>
        <xdr:cNvPr id="22" name="Picture 21" descr="A2BG2S2-PROC.gif">
          <a:extLst>
            <a:ext uri="{FF2B5EF4-FFF2-40B4-BE49-F238E27FC236}">
              <a16:creationId xmlns:a16="http://schemas.microsoft.com/office/drawing/2014/main" id="{00000000-0008-0000-0400-00001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65500" y="29571950"/>
          <a:ext cx="1207294" cy="75485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193675</xdr:colOff>
      <xdr:row>50</xdr:row>
      <xdr:rowOff>38100</xdr:rowOff>
    </xdr:from>
    <xdr:to>
      <xdr:col>6</xdr:col>
      <xdr:colOff>1479550</xdr:colOff>
      <xdr:row>50</xdr:row>
      <xdr:rowOff>888206</xdr:rowOff>
    </xdr:to>
    <xdr:pic>
      <xdr:nvPicPr>
        <xdr:cNvPr id="23" name="Picture 22" descr="M7-PROC.gif">
          <a:extLst>
            <a:ext uri="{FF2B5EF4-FFF2-40B4-BE49-F238E27FC236}">
              <a16:creationId xmlns:a16="http://schemas.microsoft.com/office/drawing/2014/main" id="{00000000-0008-0000-0400-00001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21050" y="19119850"/>
          <a:ext cx="1285875" cy="85010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390525</xdr:colOff>
      <xdr:row>75</xdr:row>
      <xdr:rowOff>47625</xdr:rowOff>
    </xdr:from>
    <xdr:to>
      <xdr:col>6</xdr:col>
      <xdr:colOff>1266825</xdr:colOff>
      <xdr:row>75</xdr:row>
      <xdr:rowOff>889635</xdr:rowOff>
    </xdr:to>
    <xdr:pic>
      <xdr:nvPicPr>
        <xdr:cNvPr id="24" name="Picture 23" descr="M9-PROC.gif">
          <a:extLst>
            <a:ext uri="{FF2B5EF4-FFF2-40B4-BE49-F238E27FC236}">
              <a16:creationId xmlns:a16="http://schemas.microsoft.com/office/drawing/2014/main" id="{00000000-0008-0000-0400-00001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17900" y="30464125"/>
          <a:ext cx="876300" cy="84201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215900</xdr:colOff>
      <xdr:row>77</xdr:row>
      <xdr:rowOff>85725</xdr:rowOff>
    </xdr:from>
    <xdr:to>
      <xdr:col>6</xdr:col>
      <xdr:colOff>1425575</xdr:colOff>
      <xdr:row>77</xdr:row>
      <xdr:rowOff>838200</xdr:rowOff>
    </xdr:to>
    <xdr:pic>
      <xdr:nvPicPr>
        <xdr:cNvPr id="25" name="Picture 24" descr="FA2G2S2-PROC.gif">
          <a:extLst>
            <a:ext uri="{FF2B5EF4-FFF2-40B4-BE49-F238E27FC236}">
              <a16:creationId xmlns:a16="http://schemas.microsoft.com/office/drawing/2014/main" id="{00000000-0008-0000-0400-00001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43275" y="31613475"/>
          <a:ext cx="1209675" cy="7524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215900</xdr:colOff>
      <xdr:row>78</xdr:row>
      <xdr:rowOff>85725</xdr:rowOff>
    </xdr:from>
    <xdr:to>
      <xdr:col>6</xdr:col>
      <xdr:colOff>1423194</xdr:colOff>
      <xdr:row>78</xdr:row>
      <xdr:rowOff>840581</xdr:rowOff>
    </xdr:to>
    <xdr:pic>
      <xdr:nvPicPr>
        <xdr:cNvPr id="26" name="Picture 25" descr="FA2BG2S2-PROC.gif">
          <a:extLst>
            <a:ext uri="{FF2B5EF4-FFF2-40B4-BE49-F238E27FC236}">
              <a16:creationId xmlns:a16="http://schemas.microsoft.com/office/drawing/2014/main" id="{00000000-0008-0000-0400-00001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43275" y="32534225"/>
          <a:ext cx="1207294" cy="75485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158750</xdr:colOff>
      <xdr:row>90</xdr:row>
      <xdr:rowOff>38100</xdr:rowOff>
    </xdr:from>
    <xdr:to>
      <xdr:col>6</xdr:col>
      <xdr:colOff>1490204</xdr:colOff>
      <xdr:row>90</xdr:row>
      <xdr:rowOff>895350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00000000-0008-0000-0400-00001B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8994"/>
        <a:stretch/>
      </xdr:blipFill>
      <xdr:spPr>
        <a:xfrm>
          <a:off x="3286125" y="35518725"/>
          <a:ext cx="1331454" cy="857250"/>
        </a:xfrm>
        <a:prstGeom prst="rect">
          <a:avLst/>
        </a:prstGeom>
      </xdr:spPr>
    </xdr:pic>
    <xdr:clientData/>
  </xdr:twoCellAnchor>
  <xdr:twoCellAnchor editAs="oneCell">
    <xdr:from>
      <xdr:col>6</xdr:col>
      <xdr:colOff>158750</xdr:colOff>
      <xdr:row>95</xdr:row>
      <xdr:rowOff>38100</xdr:rowOff>
    </xdr:from>
    <xdr:to>
      <xdr:col>6</xdr:col>
      <xdr:colOff>1490204</xdr:colOff>
      <xdr:row>95</xdr:row>
      <xdr:rowOff>895350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00000000-0008-0000-0400-00001C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8994"/>
        <a:stretch/>
      </xdr:blipFill>
      <xdr:spPr>
        <a:xfrm>
          <a:off x="3286125" y="37201475"/>
          <a:ext cx="1331454" cy="85725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04775</xdr:colOff>
      <xdr:row>41</xdr:row>
      <xdr:rowOff>57150</xdr:rowOff>
    </xdr:from>
    <xdr:to>
      <xdr:col>2</xdr:col>
      <xdr:colOff>1314450</xdr:colOff>
      <xdr:row>41</xdr:row>
      <xdr:rowOff>809625</xdr:rowOff>
    </xdr:to>
    <xdr:pic>
      <xdr:nvPicPr>
        <xdr:cNvPr id="2" name="Picture 1" descr="FA2G2S2-PROC.gif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3975" y="23745825"/>
          <a:ext cx="1209675" cy="7524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95250</xdr:colOff>
      <xdr:row>42</xdr:row>
      <xdr:rowOff>57149</xdr:rowOff>
    </xdr:from>
    <xdr:to>
      <xdr:col>2</xdr:col>
      <xdr:colOff>1302544</xdr:colOff>
      <xdr:row>42</xdr:row>
      <xdr:rowOff>812005</xdr:rowOff>
    </xdr:to>
    <xdr:pic>
      <xdr:nvPicPr>
        <xdr:cNvPr id="3" name="Picture 2" descr="FA2BG2S2-PROC.gif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14450" y="24660224"/>
          <a:ext cx="1207294" cy="75485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28574</xdr:colOff>
      <xdr:row>43</xdr:row>
      <xdr:rowOff>28575</xdr:rowOff>
    </xdr:from>
    <xdr:to>
      <xdr:col>2</xdr:col>
      <xdr:colOff>1360028</xdr:colOff>
      <xdr:row>43</xdr:row>
      <xdr:rowOff>88582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8994"/>
        <a:stretch/>
      </xdr:blipFill>
      <xdr:spPr>
        <a:xfrm>
          <a:off x="1247774" y="25546050"/>
          <a:ext cx="1331454" cy="857250"/>
        </a:xfrm>
        <a:prstGeom prst="rect">
          <a:avLst/>
        </a:prstGeom>
      </xdr:spPr>
    </xdr:pic>
    <xdr:clientData/>
  </xdr:twoCellAnchor>
  <xdr:twoCellAnchor editAs="oneCell">
    <xdr:from>
      <xdr:col>2</xdr:col>
      <xdr:colOff>9525</xdr:colOff>
      <xdr:row>44</xdr:row>
      <xdr:rowOff>28575</xdr:rowOff>
    </xdr:from>
    <xdr:to>
      <xdr:col>2</xdr:col>
      <xdr:colOff>1340979</xdr:colOff>
      <xdr:row>44</xdr:row>
      <xdr:rowOff>88582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8994"/>
        <a:stretch/>
      </xdr:blipFill>
      <xdr:spPr>
        <a:xfrm>
          <a:off x="1228725" y="26460450"/>
          <a:ext cx="1331454" cy="857250"/>
        </a:xfrm>
        <a:prstGeom prst="rect">
          <a:avLst/>
        </a:prstGeom>
      </xdr:spPr>
    </xdr:pic>
    <xdr:clientData/>
  </xdr:twoCellAnchor>
  <xdr:twoCellAnchor editAs="oneCell">
    <xdr:from>
      <xdr:col>2</xdr:col>
      <xdr:colOff>295275</xdr:colOff>
      <xdr:row>40</xdr:row>
      <xdr:rowOff>47624</xdr:rowOff>
    </xdr:from>
    <xdr:to>
      <xdr:col>2</xdr:col>
      <xdr:colOff>1171575</xdr:colOff>
      <xdr:row>40</xdr:row>
      <xdr:rowOff>889634</xdr:rowOff>
    </xdr:to>
    <xdr:pic>
      <xdr:nvPicPr>
        <xdr:cNvPr id="6" name="Picture 5" descr="M9-PROC.gif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14475" y="22821899"/>
          <a:ext cx="876300" cy="84201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85725</xdr:colOff>
      <xdr:row>39</xdr:row>
      <xdr:rowOff>76199</xdr:rowOff>
    </xdr:from>
    <xdr:to>
      <xdr:col>2</xdr:col>
      <xdr:colOff>1293019</xdr:colOff>
      <xdr:row>39</xdr:row>
      <xdr:rowOff>831055</xdr:rowOff>
    </xdr:to>
    <xdr:pic>
      <xdr:nvPicPr>
        <xdr:cNvPr id="7" name="Picture 6" descr="A2BG2S2-PROC.gif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04925" y="21936074"/>
          <a:ext cx="1207294" cy="75485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85725</xdr:colOff>
      <xdr:row>38</xdr:row>
      <xdr:rowOff>85725</xdr:rowOff>
    </xdr:from>
    <xdr:to>
      <xdr:col>2</xdr:col>
      <xdr:colOff>1295400</xdr:colOff>
      <xdr:row>38</xdr:row>
      <xdr:rowOff>838200</xdr:rowOff>
    </xdr:to>
    <xdr:pic>
      <xdr:nvPicPr>
        <xdr:cNvPr id="8" name="Picture 7" descr="A2G2S2-PROC.gif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04925" y="21031200"/>
          <a:ext cx="1209675" cy="7524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61233</xdr:colOff>
      <xdr:row>36</xdr:row>
      <xdr:rowOff>38099</xdr:rowOff>
    </xdr:from>
    <xdr:to>
      <xdr:col>2</xdr:col>
      <xdr:colOff>1356633</xdr:colOff>
      <xdr:row>36</xdr:row>
      <xdr:rowOff>888205</xdr:rowOff>
    </xdr:to>
    <xdr:pic>
      <xdr:nvPicPr>
        <xdr:cNvPr id="9" name="Picture 8" descr="M8-PROC.gif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5876" y="19224170"/>
          <a:ext cx="1295400" cy="85010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23131</xdr:colOff>
      <xdr:row>37</xdr:row>
      <xdr:rowOff>89806</xdr:rowOff>
    </xdr:from>
    <xdr:to>
      <xdr:col>2</xdr:col>
      <xdr:colOff>1380444</xdr:colOff>
      <xdr:row>37</xdr:row>
      <xdr:rowOff>844662</xdr:rowOff>
    </xdr:to>
    <xdr:pic>
      <xdr:nvPicPr>
        <xdr:cNvPr id="10" name="Picture 9" descr="FA2BG2S1-PROC.gif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47774" y="20187556"/>
          <a:ext cx="1357313" cy="75485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9525</xdr:colOff>
      <xdr:row>34</xdr:row>
      <xdr:rowOff>76200</xdr:rowOff>
    </xdr:from>
    <xdr:to>
      <xdr:col>2</xdr:col>
      <xdr:colOff>1369695</xdr:colOff>
      <xdr:row>35</xdr:row>
      <xdr:rowOff>341375</xdr:rowOff>
    </xdr:to>
    <xdr:pic>
      <xdr:nvPicPr>
        <xdr:cNvPr id="11" name="Picture 10" descr="FA2G2S1-PROC.gif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8725" y="18278475"/>
          <a:ext cx="1360170" cy="7223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9525</xdr:colOff>
      <xdr:row>32</xdr:row>
      <xdr:rowOff>838200</xdr:rowOff>
    </xdr:from>
    <xdr:to>
      <xdr:col>3</xdr:col>
      <xdr:colOff>55138</xdr:colOff>
      <xdr:row>34</xdr:row>
      <xdr:rowOff>80964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1985"/>
        <a:stretch/>
      </xdr:blipFill>
      <xdr:spPr>
        <a:xfrm>
          <a:off x="1228725" y="17211675"/>
          <a:ext cx="1426738" cy="1071564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31</xdr:row>
      <xdr:rowOff>809625</xdr:rowOff>
    </xdr:from>
    <xdr:to>
      <xdr:col>3</xdr:col>
      <xdr:colOff>45613</xdr:colOff>
      <xdr:row>33</xdr:row>
      <xdr:rowOff>52388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1985"/>
        <a:stretch/>
      </xdr:blipFill>
      <xdr:spPr>
        <a:xfrm>
          <a:off x="1219200" y="16268700"/>
          <a:ext cx="1426738" cy="1071563"/>
        </a:xfrm>
        <a:prstGeom prst="rect">
          <a:avLst/>
        </a:prstGeom>
      </xdr:spPr>
    </xdr:pic>
    <xdr:clientData/>
  </xdr:twoCellAnchor>
  <xdr:twoCellAnchor editAs="oneCell">
    <xdr:from>
      <xdr:col>2</xdr:col>
      <xdr:colOff>9525</xdr:colOff>
      <xdr:row>31</xdr:row>
      <xdr:rowOff>85725</xdr:rowOff>
    </xdr:from>
    <xdr:to>
      <xdr:col>2</xdr:col>
      <xdr:colOff>1369695</xdr:colOff>
      <xdr:row>31</xdr:row>
      <xdr:rowOff>808101</xdr:rowOff>
    </xdr:to>
    <xdr:pic>
      <xdr:nvPicPr>
        <xdr:cNvPr id="14" name="Picture 13" descr="A2G2S1-PROC.gif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8725" y="15544800"/>
          <a:ext cx="1360170" cy="72237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57150</xdr:colOff>
      <xdr:row>30</xdr:row>
      <xdr:rowOff>38099</xdr:rowOff>
    </xdr:from>
    <xdr:to>
      <xdr:col>2</xdr:col>
      <xdr:colOff>1343025</xdr:colOff>
      <xdr:row>30</xdr:row>
      <xdr:rowOff>888205</xdr:rowOff>
    </xdr:to>
    <xdr:pic>
      <xdr:nvPicPr>
        <xdr:cNvPr id="15" name="Picture 14" descr="M7-PROC.gif">
          <a:extLst>
            <a:ext uri="{FF2B5EF4-FFF2-40B4-BE49-F238E27FC236}">
              <a16:creationId xmlns:a16="http://schemas.microsoft.com/office/drawing/2014/main" id="{00000000-0008-0000-0200-00000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6350" y="14582774"/>
          <a:ext cx="1285875" cy="85010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61233</xdr:colOff>
      <xdr:row>25</xdr:row>
      <xdr:rowOff>38099</xdr:rowOff>
    </xdr:from>
    <xdr:to>
      <xdr:col>2</xdr:col>
      <xdr:colOff>1347108</xdr:colOff>
      <xdr:row>25</xdr:row>
      <xdr:rowOff>888205</xdr:rowOff>
    </xdr:to>
    <xdr:pic>
      <xdr:nvPicPr>
        <xdr:cNvPr id="16" name="Picture 15" descr="M7-PROC.gif">
          <a:extLst>
            <a:ext uri="{FF2B5EF4-FFF2-40B4-BE49-F238E27FC236}">
              <a16:creationId xmlns:a16="http://schemas.microsoft.com/office/drawing/2014/main" id="{00000000-0008-0000-0200-00001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5876" y="12243706"/>
          <a:ext cx="1285875" cy="85010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32657</xdr:colOff>
      <xdr:row>26</xdr:row>
      <xdr:rowOff>62592</xdr:rowOff>
    </xdr:from>
    <xdr:to>
      <xdr:col>2</xdr:col>
      <xdr:colOff>1378063</xdr:colOff>
      <xdr:row>26</xdr:row>
      <xdr:rowOff>812686</xdr:rowOff>
    </xdr:to>
    <xdr:pic>
      <xdr:nvPicPr>
        <xdr:cNvPr id="17" name="Picture 16" descr="FA2G1S1-PROC.gif">
          <a:extLst>
            <a:ext uri="{FF2B5EF4-FFF2-40B4-BE49-F238E27FC236}">
              <a16:creationId xmlns:a16="http://schemas.microsoft.com/office/drawing/2014/main" id="{00000000-0008-0000-0200-00001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7300" y="13179878"/>
          <a:ext cx="1345406" cy="750094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180975</xdr:colOff>
      <xdr:row>24</xdr:row>
      <xdr:rowOff>95249</xdr:rowOff>
    </xdr:from>
    <xdr:to>
      <xdr:col>2</xdr:col>
      <xdr:colOff>1257300</xdr:colOff>
      <xdr:row>24</xdr:row>
      <xdr:rowOff>850105</xdr:rowOff>
    </xdr:to>
    <xdr:pic>
      <xdr:nvPicPr>
        <xdr:cNvPr id="18" name="Picture 17" descr="FA2BG2-PROC.gif">
          <a:extLst>
            <a:ext uri="{FF2B5EF4-FFF2-40B4-BE49-F238E27FC236}">
              <a16:creationId xmlns:a16="http://schemas.microsoft.com/office/drawing/2014/main" id="{00000000-0008-0000-0200-00001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00175" y="11315699"/>
          <a:ext cx="1076325" cy="75485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161924</xdr:colOff>
      <xdr:row>22</xdr:row>
      <xdr:rowOff>76200</xdr:rowOff>
    </xdr:from>
    <xdr:to>
      <xdr:col>2</xdr:col>
      <xdr:colOff>1240630</xdr:colOff>
      <xdr:row>23</xdr:row>
      <xdr:rowOff>371475</xdr:rowOff>
    </xdr:to>
    <xdr:pic>
      <xdr:nvPicPr>
        <xdr:cNvPr id="19" name="Picture 18" descr="FA2G2-PROC.gif">
          <a:extLst>
            <a:ext uri="{FF2B5EF4-FFF2-40B4-BE49-F238E27FC236}">
              <a16:creationId xmlns:a16="http://schemas.microsoft.com/office/drawing/2014/main" id="{00000000-0008-0000-0200-00001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81124" y="10382250"/>
          <a:ext cx="1078706" cy="7524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190499</xdr:colOff>
      <xdr:row>20</xdr:row>
      <xdr:rowOff>66675</xdr:rowOff>
    </xdr:from>
    <xdr:to>
      <xdr:col>2</xdr:col>
      <xdr:colOff>1269205</xdr:colOff>
      <xdr:row>21</xdr:row>
      <xdr:rowOff>361950</xdr:rowOff>
    </xdr:to>
    <xdr:pic>
      <xdr:nvPicPr>
        <xdr:cNvPr id="20" name="Picture 19" descr="A2G2-PROC.gif">
          <a:extLst>
            <a:ext uri="{FF2B5EF4-FFF2-40B4-BE49-F238E27FC236}">
              <a16:creationId xmlns:a16="http://schemas.microsoft.com/office/drawing/2014/main" id="{00000000-0008-0000-0200-00001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09699" y="9458325"/>
          <a:ext cx="1078706" cy="7524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142875</xdr:colOff>
      <xdr:row>18</xdr:row>
      <xdr:rowOff>19049</xdr:rowOff>
    </xdr:from>
    <xdr:to>
      <xdr:col>2</xdr:col>
      <xdr:colOff>1235869</xdr:colOff>
      <xdr:row>19</xdr:row>
      <xdr:rowOff>411955</xdr:rowOff>
    </xdr:to>
    <xdr:pic>
      <xdr:nvPicPr>
        <xdr:cNvPr id="21" name="Picture 20" descr="M6-PROC.gif">
          <a:extLst>
            <a:ext uri="{FF2B5EF4-FFF2-40B4-BE49-F238E27FC236}">
              <a16:creationId xmlns:a16="http://schemas.microsoft.com/office/drawing/2014/main" id="{00000000-0008-0000-0200-00001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62075" y="8496299"/>
          <a:ext cx="1092994" cy="85010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95250</xdr:colOff>
      <xdr:row>17</xdr:row>
      <xdr:rowOff>66674</xdr:rowOff>
    </xdr:from>
    <xdr:to>
      <xdr:col>2</xdr:col>
      <xdr:colOff>1283293</xdr:colOff>
      <xdr:row>17</xdr:row>
      <xdr:rowOff>836152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00000000-0008-0000-0200-000016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3051" t="15507" r="1986" b="12684"/>
        <a:stretch/>
      </xdr:blipFill>
      <xdr:spPr>
        <a:xfrm>
          <a:off x="1314450" y="7629524"/>
          <a:ext cx="1188043" cy="769478"/>
        </a:xfrm>
        <a:prstGeom prst="rect">
          <a:avLst/>
        </a:prstGeom>
      </xdr:spPr>
    </xdr:pic>
    <xdr:clientData/>
  </xdr:twoCellAnchor>
  <xdr:twoCellAnchor editAs="oneCell">
    <xdr:from>
      <xdr:col>2</xdr:col>
      <xdr:colOff>152399</xdr:colOff>
      <xdr:row>15</xdr:row>
      <xdr:rowOff>66675</xdr:rowOff>
    </xdr:from>
    <xdr:to>
      <xdr:col>2</xdr:col>
      <xdr:colOff>1231105</xdr:colOff>
      <xdr:row>16</xdr:row>
      <xdr:rowOff>361950</xdr:rowOff>
    </xdr:to>
    <xdr:pic>
      <xdr:nvPicPr>
        <xdr:cNvPr id="23" name="Picture 22" descr="FA2[3]G1-PROC.gif">
          <a:extLst>
            <a:ext uri="{FF2B5EF4-FFF2-40B4-BE49-F238E27FC236}">
              <a16:creationId xmlns:a16="http://schemas.microsoft.com/office/drawing/2014/main" id="{00000000-0008-0000-0200-00001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71599" y="6715125"/>
          <a:ext cx="1078706" cy="7524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180974</xdr:colOff>
      <xdr:row>13</xdr:row>
      <xdr:rowOff>76200</xdr:rowOff>
    </xdr:from>
    <xdr:to>
      <xdr:col>2</xdr:col>
      <xdr:colOff>1259680</xdr:colOff>
      <xdr:row>14</xdr:row>
      <xdr:rowOff>347663</xdr:rowOff>
    </xdr:to>
    <xdr:pic>
      <xdr:nvPicPr>
        <xdr:cNvPr id="24" name="Picture 23" descr="FA2[6]G1-PROC.gif">
          <a:extLst>
            <a:ext uri="{FF2B5EF4-FFF2-40B4-BE49-F238E27FC236}">
              <a16:creationId xmlns:a16="http://schemas.microsoft.com/office/drawing/2014/main" id="{00000000-0008-0000-0200-00001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00174" y="5810250"/>
          <a:ext cx="1078706" cy="72866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190499</xdr:colOff>
      <xdr:row>12</xdr:row>
      <xdr:rowOff>95250</xdr:rowOff>
    </xdr:from>
    <xdr:to>
      <xdr:col>2</xdr:col>
      <xdr:colOff>1269205</xdr:colOff>
      <xdr:row>12</xdr:row>
      <xdr:rowOff>823913</xdr:rowOff>
    </xdr:to>
    <xdr:pic>
      <xdr:nvPicPr>
        <xdr:cNvPr id="25" name="Picture 24" descr="A2[6]G1-PROC.gif">
          <a:extLst>
            <a:ext uri="{FF2B5EF4-FFF2-40B4-BE49-F238E27FC236}">
              <a16:creationId xmlns:a16="http://schemas.microsoft.com/office/drawing/2014/main" id="{00000000-0008-0000-0200-00001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09699" y="4914900"/>
          <a:ext cx="1078706" cy="72866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323850</xdr:colOff>
      <xdr:row>11</xdr:row>
      <xdr:rowOff>95250</xdr:rowOff>
    </xdr:from>
    <xdr:to>
      <xdr:col>2</xdr:col>
      <xdr:colOff>1257300</xdr:colOff>
      <xdr:row>11</xdr:row>
      <xdr:rowOff>823913</xdr:rowOff>
    </xdr:to>
    <xdr:pic>
      <xdr:nvPicPr>
        <xdr:cNvPr id="26" name="Picture 25" descr="F(6)A2B-PROC.gif">
          <a:extLst>
            <a:ext uri="{FF2B5EF4-FFF2-40B4-BE49-F238E27FC236}">
              <a16:creationId xmlns:a16="http://schemas.microsoft.com/office/drawing/2014/main" id="{00000000-0008-0000-0200-00001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43050" y="4000500"/>
          <a:ext cx="933450" cy="72866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152400</xdr:colOff>
      <xdr:row>9</xdr:row>
      <xdr:rowOff>114299</xdr:rowOff>
    </xdr:from>
    <xdr:to>
      <xdr:col>2</xdr:col>
      <xdr:colOff>1254919</xdr:colOff>
      <xdr:row>10</xdr:row>
      <xdr:rowOff>319087</xdr:rowOff>
    </xdr:to>
    <xdr:pic>
      <xdr:nvPicPr>
        <xdr:cNvPr id="27" name="Picture 26" descr="M5-PROC.gif">
          <a:extLst>
            <a:ext uri="{FF2B5EF4-FFF2-40B4-BE49-F238E27FC236}">
              <a16:creationId xmlns:a16="http://schemas.microsoft.com/office/drawing/2014/main" id="{00000000-0008-0000-0200-00001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71600" y="3105149"/>
          <a:ext cx="1102519" cy="661988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295275</xdr:colOff>
      <xdr:row>8</xdr:row>
      <xdr:rowOff>114300</xdr:rowOff>
    </xdr:from>
    <xdr:to>
      <xdr:col>2</xdr:col>
      <xdr:colOff>1228725</xdr:colOff>
      <xdr:row>8</xdr:row>
      <xdr:rowOff>842963</xdr:rowOff>
    </xdr:to>
    <xdr:pic>
      <xdr:nvPicPr>
        <xdr:cNvPr id="28" name="Picture 27" descr="FA2-PROC.gif">
          <a:extLst>
            <a:ext uri="{FF2B5EF4-FFF2-40B4-BE49-F238E27FC236}">
              <a16:creationId xmlns:a16="http://schemas.microsoft.com/office/drawing/2014/main" id="{00000000-0008-0000-0200-00001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14475" y="2190750"/>
          <a:ext cx="933450" cy="72866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295275</xdr:colOff>
      <xdr:row>6</xdr:row>
      <xdr:rowOff>85725</xdr:rowOff>
    </xdr:from>
    <xdr:to>
      <xdr:col>2</xdr:col>
      <xdr:colOff>1228725</xdr:colOff>
      <xdr:row>7</xdr:row>
      <xdr:rowOff>357188</xdr:rowOff>
    </xdr:to>
    <xdr:pic>
      <xdr:nvPicPr>
        <xdr:cNvPr id="29" name="Picture 28" descr="A2-PROC.gif">
          <a:extLst>
            <a:ext uri="{FF2B5EF4-FFF2-40B4-BE49-F238E27FC236}">
              <a16:creationId xmlns:a16="http://schemas.microsoft.com/office/drawing/2014/main" id="{00000000-0008-0000-0200-00001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14475" y="1247775"/>
          <a:ext cx="933450" cy="72866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GR100"/>
  <sheetViews>
    <sheetView topLeftCell="GD1" workbookViewId="0">
      <selection activeCell="D2" sqref="D2"/>
    </sheetView>
  </sheetViews>
  <sheetFormatPr baseColWidth="10" defaultColWidth="8.83203125" defaultRowHeight="15" x14ac:dyDescent="0.2"/>
  <sheetData>
    <row r="2" spans="2:200" x14ac:dyDescent="0.2">
      <c r="B2" t="s">
        <v>133</v>
      </c>
      <c r="J2" t="s">
        <v>110</v>
      </c>
      <c r="R2" t="s">
        <v>111</v>
      </c>
      <c r="Z2" t="s">
        <v>112</v>
      </c>
      <c r="AH2" t="s">
        <v>113</v>
      </c>
      <c r="AP2" t="s">
        <v>114</v>
      </c>
      <c r="AX2" t="s">
        <v>115</v>
      </c>
      <c r="BF2" t="s">
        <v>116</v>
      </c>
      <c r="BN2" t="s">
        <v>117</v>
      </c>
      <c r="BV2" t="s">
        <v>118</v>
      </c>
      <c r="CD2" t="s">
        <v>119</v>
      </c>
      <c r="CL2" t="s">
        <v>108</v>
      </c>
      <c r="CT2" t="s">
        <v>109</v>
      </c>
      <c r="DB2" t="s">
        <v>121</v>
      </c>
      <c r="DJ2" t="s">
        <v>122</v>
      </c>
      <c r="DR2" t="s">
        <v>123</v>
      </c>
      <c r="DZ2" t="s">
        <v>124</v>
      </c>
      <c r="EH2" t="s">
        <v>125</v>
      </c>
      <c r="EP2" t="s">
        <v>120</v>
      </c>
      <c r="EX2" t="s">
        <v>126</v>
      </c>
      <c r="FF2" t="s">
        <v>127</v>
      </c>
      <c r="FN2" t="s">
        <v>128</v>
      </c>
      <c r="FV2" t="s">
        <v>129</v>
      </c>
      <c r="GD2" t="s">
        <v>130</v>
      </c>
      <c r="GL2" t="s">
        <v>131</v>
      </c>
    </row>
    <row r="4" spans="2:200" x14ac:dyDescent="0.2"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J4" t="s">
        <v>0</v>
      </c>
      <c r="K4" t="s">
        <v>1</v>
      </c>
      <c r="L4" t="s">
        <v>2</v>
      </c>
      <c r="M4" t="s">
        <v>3</v>
      </c>
      <c r="N4" t="s">
        <v>4</v>
      </c>
      <c r="O4" t="s">
        <v>5</v>
      </c>
      <c r="P4" t="s">
        <v>6</v>
      </c>
      <c r="R4" t="s">
        <v>0</v>
      </c>
      <c r="S4" t="s">
        <v>1</v>
      </c>
      <c r="T4" t="s">
        <v>2</v>
      </c>
      <c r="U4" t="s">
        <v>3</v>
      </c>
      <c r="V4" t="s">
        <v>4</v>
      </c>
      <c r="W4" t="s">
        <v>5</v>
      </c>
      <c r="X4" t="s">
        <v>6</v>
      </c>
      <c r="Z4" t="s">
        <v>0</v>
      </c>
      <c r="AA4" t="s">
        <v>1</v>
      </c>
      <c r="AB4" t="s">
        <v>2</v>
      </c>
      <c r="AC4" t="s">
        <v>3</v>
      </c>
      <c r="AD4" t="s">
        <v>4</v>
      </c>
      <c r="AE4" t="s">
        <v>5</v>
      </c>
      <c r="AF4" t="s">
        <v>6</v>
      </c>
      <c r="AH4" t="s">
        <v>0</v>
      </c>
      <c r="AI4" t="s">
        <v>1</v>
      </c>
      <c r="AJ4" t="s">
        <v>2</v>
      </c>
      <c r="AK4" t="s">
        <v>3</v>
      </c>
      <c r="AL4" t="s">
        <v>4</v>
      </c>
      <c r="AM4" t="s">
        <v>5</v>
      </c>
      <c r="AN4" t="s">
        <v>6</v>
      </c>
      <c r="AP4" t="s">
        <v>0</v>
      </c>
      <c r="AQ4" t="s">
        <v>1</v>
      </c>
      <c r="AR4" t="s">
        <v>2</v>
      </c>
      <c r="AS4" t="s">
        <v>3</v>
      </c>
      <c r="AT4" t="s">
        <v>4</v>
      </c>
      <c r="AU4" t="s">
        <v>5</v>
      </c>
      <c r="AV4" t="s">
        <v>6</v>
      </c>
      <c r="AX4" t="s">
        <v>0</v>
      </c>
      <c r="AY4" t="s">
        <v>1</v>
      </c>
      <c r="AZ4" t="s">
        <v>2</v>
      </c>
      <c r="BA4" t="s">
        <v>3</v>
      </c>
      <c r="BB4" t="s">
        <v>4</v>
      </c>
      <c r="BC4" t="s">
        <v>5</v>
      </c>
      <c r="BD4" t="s">
        <v>6</v>
      </c>
      <c r="BF4" t="s">
        <v>0</v>
      </c>
      <c r="BG4" t="s">
        <v>1</v>
      </c>
      <c r="BH4" t="s">
        <v>2</v>
      </c>
      <c r="BI4" t="s">
        <v>3</v>
      </c>
      <c r="BJ4" t="s">
        <v>4</v>
      </c>
      <c r="BK4" t="s">
        <v>5</v>
      </c>
      <c r="BL4" t="s">
        <v>6</v>
      </c>
      <c r="BN4" t="s">
        <v>0</v>
      </c>
      <c r="BO4" t="s">
        <v>1</v>
      </c>
      <c r="BP4" t="s">
        <v>2</v>
      </c>
      <c r="BQ4" t="s">
        <v>3</v>
      </c>
      <c r="BR4" t="s">
        <v>4</v>
      </c>
      <c r="BS4" t="s">
        <v>5</v>
      </c>
      <c r="BT4" t="s">
        <v>6</v>
      </c>
      <c r="BV4" t="s">
        <v>0</v>
      </c>
      <c r="BW4" t="s">
        <v>1</v>
      </c>
      <c r="BX4" t="s">
        <v>2</v>
      </c>
      <c r="BY4" t="s">
        <v>3</v>
      </c>
      <c r="BZ4" t="s">
        <v>4</v>
      </c>
      <c r="CA4" t="s">
        <v>5</v>
      </c>
      <c r="CB4" t="s">
        <v>6</v>
      </c>
      <c r="CD4" t="s">
        <v>0</v>
      </c>
      <c r="CE4" t="s">
        <v>1</v>
      </c>
      <c r="CF4" t="s">
        <v>2</v>
      </c>
      <c r="CG4" t="s">
        <v>3</v>
      </c>
      <c r="CH4" t="s">
        <v>4</v>
      </c>
      <c r="CI4" t="s">
        <v>5</v>
      </c>
      <c r="CJ4" t="s">
        <v>6</v>
      </c>
      <c r="CL4" t="s">
        <v>0</v>
      </c>
      <c r="CM4" t="s">
        <v>1</v>
      </c>
      <c r="CN4" t="s">
        <v>2</v>
      </c>
      <c r="CO4" t="s">
        <v>3</v>
      </c>
      <c r="CP4" t="s">
        <v>4</v>
      </c>
      <c r="CQ4" t="s">
        <v>5</v>
      </c>
      <c r="CR4" t="s">
        <v>6</v>
      </c>
      <c r="CT4" t="s">
        <v>0</v>
      </c>
      <c r="CU4" t="s">
        <v>1</v>
      </c>
      <c r="CV4" t="s">
        <v>2</v>
      </c>
      <c r="CW4" t="s">
        <v>3</v>
      </c>
      <c r="CX4" t="s">
        <v>4</v>
      </c>
      <c r="CY4" t="s">
        <v>5</v>
      </c>
      <c r="CZ4" t="s">
        <v>6</v>
      </c>
      <c r="DB4" t="s">
        <v>0</v>
      </c>
      <c r="DC4" t="s">
        <v>1</v>
      </c>
      <c r="DD4" t="s">
        <v>2</v>
      </c>
      <c r="DE4" t="s">
        <v>3</v>
      </c>
      <c r="DF4" t="s">
        <v>4</v>
      </c>
      <c r="DG4" t="s">
        <v>5</v>
      </c>
      <c r="DH4" t="s">
        <v>6</v>
      </c>
      <c r="DJ4" t="s">
        <v>0</v>
      </c>
      <c r="DK4" t="s">
        <v>1</v>
      </c>
      <c r="DL4" t="s">
        <v>2</v>
      </c>
      <c r="DM4" t="s">
        <v>3</v>
      </c>
      <c r="DN4" t="s">
        <v>4</v>
      </c>
      <c r="DO4" t="s">
        <v>5</v>
      </c>
      <c r="DP4" t="s">
        <v>6</v>
      </c>
      <c r="DR4" t="s">
        <v>0</v>
      </c>
      <c r="DS4" t="s">
        <v>1</v>
      </c>
      <c r="DT4" t="s">
        <v>2</v>
      </c>
      <c r="DU4" t="s">
        <v>3</v>
      </c>
      <c r="DV4" t="s">
        <v>4</v>
      </c>
      <c r="DW4" t="s">
        <v>5</v>
      </c>
      <c r="DX4" t="s">
        <v>6</v>
      </c>
      <c r="DZ4" t="s">
        <v>0</v>
      </c>
      <c r="EA4" t="s">
        <v>1</v>
      </c>
      <c r="EB4" t="s">
        <v>2</v>
      </c>
      <c r="EC4" t="s">
        <v>3</v>
      </c>
      <c r="ED4" t="s">
        <v>4</v>
      </c>
      <c r="EE4" t="s">
        <v>5</v>
      </c>
      <c r="EF4" t="s">
        <v>6</v>
      </c>
      <c r="EH4" t="s">
        <v>0</v>
      </c>
      <c r="EI4" t="s">
        <v>1</v>
      </c>
      <c r="EJ4" t="s">
        <v>2</v>
      </c>
      <c r="EK4" t="s">
        <v>3</v>
      </c>
      <c r="EL4" t="s">
        <v>4</v>
      </c>
      <c r="EM4" t="s">
        <v>5</v>
      </c>
      <c r="EN4" t="s">
        <v>6</v>
      </c>
      <c r="EP4" t="s">
        <v>0</v>
      </c>
      <c r="EQ4" t="s">
        <v>1</v>
      </c>
      <c r="ER4" t="s">
        <v>2</v>
      </c>
      <c r="ES4" t="s">
        <v>3</v>
      </c>
      <c r="ET4" t="s">
        <v>4</v>
      </c>
      <c r="EU4" t="s">
        <v>5</v>
      </c>
      <c r="EV4" t="s">
        <v>6</v>
      </c>
      <c r="EX4" t="s">
        <v>0</v>
      </c>
      <c r="EY4" t="s">
        <v>1</v>
      </c>
      <c r="EZ4" t="s">
        <v>2</v>
      </c>
      <c r="FA4" t="s">
        <v>3</v>
      </c>
      <c r="FB4" t="s">
        <v>4</v>
      </c>
      <c r="FC4" t="s">
        <v>5</v>
      </c>
      <c r="FD4" t="s">
        <v>6</v>
      </c>
      <c r="FF4" t="s">
        <v>0</v>
      </c>
      <c r="FG4" t="s">
        <v>1</v>
      </c>
      <c r="FH4" t="s">
        <v>2</v>
      </c>
      <c r="FI4" t="s">
        <v>3</v>
      </c>
      <c r="FJ4" t="s">
        <v>4</v>
      </c>
      <c r="FK4" t="s">
        <v>5</v>
      </c>
      <c r="FL4" t="s">
        <v>6</v>
      </c>
      <c r="FN4" t="s">
        <v>0</v>
      </c>
      <c r="FO4" t="s">
        <v>1</v>
      </c>
      <c r="FP4" t="s">
        <v>2</v>
      </c>
      <c r="FQ4" t="s">
        <v>3</v>
      </c>
      <c r="FR4" t="s">
        <v>4</v>
      </c>
      <c r="FS4" t="s">
        <v>5</v>
      </c>
      <c r="FT4" t="s">
        <v>6</v>
      </c>
      <c r="FV4" t="s">
        <v>0</v>
      </c>
      <c r="FW4" t="s">
        <v>1</v>
      </c>
      <c r="FX4" t="s">
        <v>2</v>
      </c>
      <c r="FY4" t="s">
        <v>3</v>
      </c>
      <c r="FZ4" t="s">
        <v>4</v>
      </c>
      <c r="GA4" t="s">
        <v>5</v>
      </c>
      <c r="GB4" t="s">
        <v>6</v>
      </c>
      <c r="GD4" t="s">
        <v>0</v>
      </c>
      <c r="GE4" t="s">
        <v>1</v>
      </c>
      <c r="GF4" t="s">
        <v>2</v>
      </c>
      <c r="GG4" t="s">
        <v>3</v>
      </c>
      <c r="GH4" t="s">
        <v>4</v>
      </c>
      <c r="GI4" t="s">
        <v>5</v>
      </c>
      <c r="GJ4" t="s">
        <v>6</v>
      </c>
      <c r="GL4" t="s">
        <v>0</v>
      </c>
      <c r="GM4" t="s">
        <v>1</v>
      </c>
      <c r="GN4" t="s">
        <v>2</v>
      </c>
      <c r="GO4" t="s">
        <v>3</v>
      </c>
      <c r="GP4" t="s">
        <v>4</v>
      </c>
      <c r="GQ4" t="s">
        <v>5</v>
      </c>
      <c r="GR4" t="s">
        <v>6</v>
      </c>
    </row>
    <row r="5" spans="2:200" x14ac:dyDescent="0.2">
      <c r="B5" t="s">
        <v>7</v>
      </c>
      <c r="D5" t="s">
        <v>8</v>
      </c>
      <c r="E5" t="s">
        <v>9</v>
      </c>
      <c r="F5" t="s">
        <v>10</v>
      </c>
      <c r="G5" t="s">
        <v>11</v>
      </c>
      <c r="J5" t="s">
        <v>7</v>
      </c>
      <c r="L5" t="s">
        <v>8</v>
      </c>
      <c r="M5" t="s">
        <v>9</v>
      </c>
      <c r="N5" t="s">
        <v>10</v>
      </c>
      <c r="O5" t="s">
        <v>11</v>
      </c>
      <c r="R5" t="s">
        <v>7</v>
      </c>
      <c r="T5" t="s">
        <v>8</v>
      </c>
      <c r="U5" t="s">
        <v>9</v>
      </c>
      <c r="V5" t="s">
        <v>10</v>
      </c>
      <c r="W5" t="s">
        <v>11</v>
      </c>
      <c r="Z5" t="s">
        <v>7</v>
      </c>
      <c r="AB5" t="s">
        <v>8</v>
      </c>
      <c r="AC5" t="s">
        <v>9</v>
      </c>
      <c r="AD5" t="s">
        <v>10</v>
      </c>
      <c r="AE5" t="s">
        <v>11</v>
      </c>
      <c r="AH5" t="s">
        <v>7</v>
      </c>
      <c r="AJ5" t="s">
        <v>8</v>
      </c>
      <c r="AK5" t="s">
        <v>9</v>
      </c>
      <c r="AL5" t="s">
        <v>10</v>
      </c>
      <c r="AM5" t="s">
        <v>11</v>
      </c>
      <c r="AP5" t="s">
        <v>7</v>
      </c>
      <c r="AR5" t="s">
        <v>8</v>
      </c>
      <c r="AS5" t="s">
        <v>9</v>
      </c>
      <c r="AT5" t="s">
        <v>10</v>
      </c>
      <c r="AU5" t="s">
        <v>11</v>
      </c>
      <c r="AX5" t="s">
        <v>7</v>
      </c>
      <c r="AZ5" t="s">
        <v>8</v>
      </c>
      <c r="BA5" t="s">
        <v>9</v>
      </c>
      <c r="BB5" t="s">
        <v>10</v>
      </c>
      <c r="BC5" t="s">
        <v>11</v>
      </c>
      <c r="BF5" t="s">
        <v>7</v>
      </c>
      <c r="BH5" t="s">
        <v>8</v>
      </c>
      <c r="BI5" t="s">
        <v>9</v>
      </c>
      <c r="BJ5" t="s">
        <v>10</v>
      </c>
      <c r="BK5" t="s">
        <v>11</v>
      </c>
      <c r="BN5" t="s">
        <v>7</v>
      </c>
      <c r="BP5" t="s">
        <v>8</v>
      </c>
      <c r="BQ5" t="s">
        <v>9</v>
      </c>
      <c r="BR5" t="s">
        <v>10</v>
      </c>
      <c r="BS5" t="s">
        <v>11</v>
      </c>
      <c r="BV5" t="s">
        <v>7</v>
      </c>
      <c r="BX5" t="s">
        <v>8</v>
      </c>
      <c r="BY5" t="s">
        <v>9</v>
      </c>
      <c r="BZ5" t="s">
        <v>10</v>
      </c>
      <c r="CA5" t="s">
        <v>11</v>
      </c>
      <c r="CD5" t="s">
        <v>7</v>
      </c>
      <c r="CF5" t="s">
        <v>8</v>
      </c>
      <c r="CG5" t="s">
        <v>9</v>
      </c>
      <c r="CH5" t="s">
        <v>10</v>
      </c>
      <c r="CI5" t="s">
        <v>11</v>
      </c>
      <c r="CL5" t="s">
        <v>7</v>
      </c>
      <c r="CN5" t="s">
        <v>8</v>
      </c>
      <c r="CO5" t="s">
        <v>9</v>
      </c>
      <c r="CP5" t="s">
        <v>10</v>
      </c>
      <c r="CQ5" t="s">
        <v>11</v>
      </c>
      <c r="CT5" t="s">
        <v>7</v>
      </c>
      <c r="CV5" t="s">
        <v>8</v>
      </c>
      <c r="CW5" t="s">
        <v>9</v>
      </c>
      <c r="CX5" t="s">
        <v>10</v>
      </c>
      <c r="CY5" t="s">
        <v>11</v>
      </c>
      <c r="DB5" t="s">
        <v>7</v>
      </c>
      <c r="DD5" t="s">
        <v>8</v>
      </c>
      <c r="DE5" t="s">
        <v>9</v>
      </c>
      <c r="DF5" t="s">
        <v>10</v>
      </c>
      <c r="DG5" t="s">
        <v>11</v>
      </c>
      <c r="DJ5" t="s">
        <v>7</v>
      </c>
      <c r="DL5" t="s">
        <v>8</v>
      </c>
      <c r="DM5" t="s">
        <v>9</v>
      </c>
      <c r="DN5" t="s">
        <v>10</v>
      </c>
      <c r="DO5" t="s">
        <v>11</v>
      </c>
      <c r="DR5" t="s">
        <v>7</v>
      </c>
      <c r="DT5" t="s">
        <v>8</v>
      </c>
      <c r="DU5" t="s">
        <v>9</v>
      </c>
      <c r="DV5" t="s">
        <v>10</v>
      </c>
      <c r="DW5" t="s">
        <v>11</v>
      </c>
      <c r="DZ5" t="s">
        <v>7</v>
      </c>
      <c r="EB5" t="s">
        <v>8</v>
      </c>
      <c r="EC5" t="s">
        <v>9</v>
      </c>
      <c r="ED5" t="s">
        <v>10</v>
      </c>
      <c r="EE5" t="s">
        <v>11</v>
      </c>
      <c r="EH5" t="s">
        <v>7</v>
      </c>
      <c r="EJ5" t="s">
        <v>8</v>
      </c>
      <c r="EK5" t="s">
        <v>9</v>
      </c>
      <c r="EL5" t="s">
        <v>10</v>
      </c>
      <c r="EM5" t="s">
        <v>11</v>
      </c>
      <c r="EP5" t="s">
        <v>7</v>
      </c>
      <c r="ER5" t="s">
        <v>8</v>
      </c>
      <c r="ES5" t="s">
        <v>9</v>
      </c>
      <c r="ET5" t="s">
        <v>10</v>
      </c>
      <c r="EU5" t="s">
        <v>11</v>
      </c>
      <c r="EX5" t="s">
        <v>7</v>
      </c>
      <c r="EZ5" t="s">
        <v>8</v>
      </c>
      <c r="FA5" t="s">
        <v>9</v>
      </c>
      <c r="FB5" t="s">
        <v>10</v>
      </c>
      <c r="FC5" t="s">
        <v>11</v>
      </c>
      <c r="FF5" t="s">
        <v>7</v>
      </c>
      <c r="FH5" t="s">
        <v>8</v>
      </c>
      <c r="FI5" t="s">
        <v>9</v>
      </c>
      <c r="FJ5" t="s">
        <v>10</v>
      </c>
      <c r="FK5" t="s">
        <v>11</v>
      </c>
      <c r="FN5" t="s">
        <v>7</v>
      </c>
      <c r="FP5" t="s">
        <v>8</v>
      </c>
      <c r="FQ5" t="s">
        <v>9</v>
      </c>
      <c r="FR5" t="s">
        <v>10</v>
      </c>
      <c r="FS5" t="s">
        <v>11</v>
      </c>
      <c r="FV5" t="s">
        <v>7</v>
      </c>
      <c r="FX5" t="s">
        <v>8</v>
      </c>
      <c r="FY5" t="s">
        <v>9</v>
      </c>
      <c r="FZ5" t="s">
        <v>10</v>
      </c>
      <c r="GA5" t="s">
        <v>11</v>
      </c>
      <c r="GD5" t="s">
        <v>7</v>
      </c>
      <c r="GF5" t="s">
        <v>8</v>
      </c>
      <c r="GG5" t="s">
        <v>9</v>
      </c>
      <c r="GH5" t="s">
        <v>10</v>
      </c>
      <c r="GI5" t="s">
        <v>11</v>
      </c>
      <c r="GL5" t="s">
        <v>7</v>
      </c>
      <c r="GN5" t="s">
        <v>8</v>
      </c>
      <c r="GO5" t="s">
        <v>9</v>
      </c>
      <c r="GP5" t="s">
        <v>10</v>
      </c>
      <c r="GQ5" t="s">
        <v>11</v>
      </c>
    </row>
    <row r="6" spans="2:200" x14ac:dyDescent="0.2">
      <c r="B6" t="s">
        <v>12</v>
      </c>
      <c r="C6" t="s">
        <v>12</v>
      </c>
      <c r="D6" t="s">
        <v>12</v>
      </c>
      <c r="E6" t="s">
        <v>12</v>
      </c>
      <c r="F6" t="s">
        <v>12</v>
      </c>
      <c r="G6" t="s">
        <v>12</v>
      </c>
      <c r="H6" t="s">
        <v>12</v>
      </c>
      <c r="J6" t="s">
        <v>12</v>
      </c>
      <c r="K6" t="s">
        <v>12</v>
      </c>
      <c r="L6" t="s">
        <v>12</v>
      </c>
      <c r="M6" t="s">
        <v>12</v>
      </c>
      <c r="N6" t="s">
        <v>12</v>
      </c>
      <c r="O6" t="s">
        <v>12</v>
      </c>
      <c r="P6" t="s">
        <v>12</v>
      </c>
      <c r="R6" t="s">
        <v>12</v>
      </c>
      <c r="S6" t="s">
        <v>12</v>
      </c>
      <c r="T6" t="s">
        <v>12</v>
      </c>
      <c r="U6" t="s">
        <v>12</v>
      </c>
      <c r="V6" t="s">
        <v>12</v>
      </c>
      <c r="W6" t="s">
        <v>12</v>
      </c>
      <c r="X6" t="s">
        <v>12</v>
      </c>
      <c r="Z6" t="s">
        <v>12</v>
      </c>
      <c r="AA6" t="s">
        <v>12</v>
      </c>
      <c r="AB6" t="s">
        <v>12</v>
      </c>
      <c r="AC6" t="s">
        <v>12</v>
      </c>
      <c r="AD6" t="s">
        <v>12</v>
      </c>
      <c r="AE6" t="s">
        <v>12</v>
      </c>
      <c r="AF6" t="s">
        <v>12</v>
      </c>
      <c r="AH6" t="s">
        <v>12</v>
      </c>
      <c r="AI6" t="s">
        <v>12</v>
      </c>
      <c r="AJ6" t="s">
        <v>12</v>
      </c>
      <c r="AK6" t="s">
        <v>12</v>
      </c>
      <c r="AL6" t="s">
        <v>12</v>
      </c>
      <c r="AM6" t="s">
        <v>12</v>
      </c>
      <c r="AN6" t="s">
        <v>12</v>
      </c>
      <c r="AP6" t="s">
        <v>12</v>
      </c>
      <c r="AQ6" t="s">
        <v>12</v>
      </c>
      <c r="AR6" t="s">
        <v>12</v>
      </c>
      <c r="AS6" t="s">
        <v>12</v>
      </c>
      <c r="AT6" t="s">
        <v>12</v>
      </c>
      <c r="AU6" t="s">
        <v>12</v>
      </c>
      <c r="AV6" t="s">
        <v>12</v>
      </c>
      <c r="AX6" t="s">
        <v>12</v>
      </c>
      <c r="AY6" t="s">
        <v>12</v>
      </c>
      <c r="AZ6" t="s">
        <v>12</v>
      </c>
      <c r="BA6" t="s">
        <v>12</v>
      </c>
      <c r="BB6" t="s">
        <v>12</v>
      </c>
      <c r="BC6" t="s">
        <v>12</v>
      </c>
      <c r="BD6" t="s">
        <v>12</v>
      </c>
      <c r="BF6" t="s">
        <v>12</v>
      </c>
      <c r="BG6" t="s">
        <v>12</v>
      </c>
      <c r="BH6" t="s">
        <v>12</v>
      </c>
      <c r="BI6" t="s">
        <v>12</v>
      </c>
      <c r="BJ6" t="s">
        <v>12</v>
      </c>
      <c r="BK6" t="s">
        <v>12</v>
      </c>
      <c r="BL6" t="s">
        <v>12</v>
      </c>
      <c r="BN6" t="s">
        <v>12</v>
      </c>
      <c r="BO6" t="s">
        <v>12</v>
      </c>
      <c r="BP6" t="s">
        <v>12</v>
      </c>
      <c r="BQ6" t="s">
        <v>12</v>
      </c>
      <c r="BR6" t="s">
        <v>12</v>
      </c>
      <c r="BS6" t="s">
        <v>12</v>
      </c>
      <c r="BT6" t="s">
        <v>12</v>
      </c>
      <c r="BV6" t="s">
        <v>12</v>
      </c>
      <c r="BW6" t="s">
        <v>12</v>
      </c>
      <c r="BX6" t="s">
        <v>12</v>
      </c>
      <c r="BY6" t="s">
        <v>12</v>
      </c>
      <c r="BZ6" t="s">
        <v>12</v>
      </c>
      <c r="CA6" t="s">
        <v>12</v>
      </c>
      <c r="CB6" t="s">
        <v>12</v>
      </c>
      <c r="CD6" t="s">
        <v>12</v>
      </c>
      <c r="CE6" t="s">
        <v>12</v>
      </c>
      <c r="CF6" t="s">
        <v>12</v>
      </c>
      <c r="CG6" t="s">
        <v>12</v>
      </c>
      <c r="CH6" t="s">
        <v>12</v>
      </c>
      <c r="CI6" t="s">
        <v>12</v>
      </c>
      <c r="CJ6" t="s">
        <v>12</v>
      </c>
      <c r="CL6" t="s">
        <v>12</v>
      </c>
      <c r="CM6" t="s">
        <v>12</v>
      </c>
      <c r="CN6" t="s">
        <v>12</v>
      </c>
      <c r="CO6" t="s">
        <v>12</v>
      </c>
      <c r="CP6" t="s">
        <v>12</v>
      </c>
      <c r="CQ6" t="s">
        <v>12</v>
      </c>
      <c r="CR6" t="s">
        <v>12</v>
      </c>
      <c r="CT6" t="s">
        <v>12</v>
      </c>
      <c r="CU6" t="s">
        <v>12</v>
      </c>
      <c r="CV6" t="s">
        <v>12</v>
      </c>
      <c r="CW6" t="s">
        <v>12</v>
      </c>
      <c r="CX6" t="s">
        <v>12</v>
      </c>
      <c r="CY6" t="s">
        <v>12</v>
      </c>
      <c r="CZ6" t="s">
        <v>12</v>
      </c>
      <c r="DB6" t="s">
        <v>12</v>
      </c>
      <c r="DC6" t="s">
        <v>12</v>
      </c>
      <c r="DD6" t="s">
        <v>12</v>
      </c>
      <c r="DE6" t="s">
        <v>12</v>
      </c>
      <c r="DF6" t="s">
        <v>12</v>
      </c>
      <c r="DG6" t="s">
        <v>12</v>
      </c>
      <c r="DH6" t="s">
        <v>12</v>
      </c>
      <c r="DJ6" t="s">
        <v>12</v>
      </c>
      <c r="DK6" t="s">
        <v>12</v>
      </c>
      <c r="DL6" t="s">
        <v>12</v>
      </c>
      <c r="DM6" t="s">
        <v>12</v>
      </c>
      <c r="DN6" t="s">
        <v>12</v>
      </c>
      <c r="DO6" t="s">
        <v>12</v>
      </c>
      <c r="DP6" t="s">
        <v>12</v>
      </c>
      <c r="DR6" t="s">
        <v>12</v>
      </c>
      <c r="DS6" t="s">
        <v>12</v>
      </c>
      <c r="DT6" t="s">
        <v>12</v>
      </c>
      <c r="DU6" t="s">
        <v>12</v>
      </c>
      <c r="DV6" t="s">
        <v>12</v>
      </c>
      <c r="DW6" t="s">
        <v>12</v>
      </c>
      <c r="DX6" t="s">
        <v>12</v>
      </c>
      <c r="DZ6" t="s">
        <v>12</v>
      </c>
      <c r="EA6" t="s">
        <v>12</v>
      </c>
      <c r="EB6" t="s">
        <v>12</v>
      </c>
      <c r="EC6" t="s">
        <v>12</v>
      </c>
      <c r="ED6" t="s">
        <v>12</v>
      </c>
      <c r="EE6" t="s">
        <v>12</v>
      </c>
      <c r="EF6" t="s">
        <v>12</v>
      </c>
      <c r="EH6" t="s">
        <v>12</v>
      </c>
      <c r="EI6" t="s">
        <v>12</v>
      </c>
      <c r="EJ6" t="s">
        <v>12</v>
      </c>
      <c r="EK6" t="s">
        <v>12</v>
      </c>
      <c r="EL6" t="s">
        <v>12</v>
      </c>
      <c r="EM6" t="s">
        <v>12</v>
      </c>
      <c r="EN6" t="s">
        <v>12</v>
      </c>
      <c r="EP6" t="s">
        <v>12</v>
      </c>
      <c r="EQ6" t="s">
        <v>12</v>
      </c>
      <c r="ER6" t="s">
        <v>12</v>
      </c>
      <c r="ES6" t="s">
        <v>12</v>
      </c>
      <c r="ET6" t="s">
        <v>12</v>
      </c>
      <c r="EU6" t="s">
        <v>12</v>
      </c>
      <c r="EV6" t="s">
        <v>12</v>
      </c>
      <c r="EX6" t="s">
        <v>12</v>
      </c>
      <c r="EY6" t="s">
        <v>12</v>
      </c>
      <c r="EZ6" t="s">
        <v>12</v>
      </c>
      <c r="FA6" t="s">
        <v>12</v>
      </c>
      <c r="FB6" t="s">
        <v>12</v>
      </c>
      <c r="FC6" t="s">
        <v>12</v>
      </c>
      <c r="FD6" t="s">
        <v>12</v>
      </c>
      <c r="FF6" t="s">
        <v>12</v>
      </c>
      <c r="FG6" t="s">
        <v>12</v>
      </c>
      <c r="FH6" t="s">
        <v>12</v>
      </c>
      <c r="FI6" t="s">
        <v>12</v>
      </c>
      <c r="FJ6" t="s">
        <v>12</v>
      </c>
      <c r="FK6" t="s">
        <v>12</v>
      </c>
      <c r="FL6" t="s">
        <v>12</v>
      </c>
      <c r="FN6" t="s">
        <v>12</v>
      </c>
      <c r="FO6" t="s">
        <v>12</v>
      </c>
      <c r="FP6" t="s">
        <v>12</v>
      </c>
      <c r="FQ6" t="s">
        <v>12</v>
      </c>
      <c r="FR6" t="s">
        <v>12</v>
      </c>
      <c r="FS6" t="s">
        <v>12</v>
      </c>
      <c r="FT6" t="s">
        <v>12</v>
      </c>
      <c r="FV6" t="s">
        <v>12</v>
      </c>
      <c r="FW6" t="s">
        <v>12</v>
      </c>
      <c r="FX6" t="s">
        <v>12</v>
      </c>
      <c r="FY6" t="s">
        <v>12</v>
      </c>
      <c r="FZ6" t="s">
        <v>12</v>
      </c>
      <c r="GA6" t="s">
        <v>12</v>
      </c>
      <c r="GB6" t="s">
        <v>12</v>
      </c>
      <c r="GD6" t="s">
        <v>12</v>
      </c>
      <c r="GE6" t="s">
        <v>12</v>
      </c>
      <c r="GF6" t="s">
        <v>12</v>
      </c>
      <c r="GG6" t="s">
        <v>12</v>
      </c>
      <c r="GH6" t="s">
        <v>12</v>
      </c>
      <c r="GI6" t="s">
        <v>12</v>
      </c>
      <c r="GJ6" t="s">
        <v>12</v>
      </c>
      <c r="GL6" t="s">
        <v>12</v>
      </c>
      <c r="GM6" t="s">
        <v>12</v>
      </c>
      <c r="GN6" t="s">
        <v>12</v>
      </c>
      <c r="GO6" t="s">
        <v>12</v>
      </c>
      <c r="GP6" t="s">
        <v>12</v>
      </c>
      <c r="GQ6" t="s">
        <v>12</v>
      </c>
      <c r="GR6" t="s">
        <v>12</v>
      </c>
    </row>
    <row r="7" spans="2:200" x14ac:dyDescent="0.2">
      <c r="B7">
        <v>1</v>
      </c>
      <c r="C7">
        <v>4.6500000000000004</v>
      </c>
      <c r="D7">
        <v>15.275</v>
      </c>
      <c r="E7">
        <v>8.25</v>
      </c>
      <c r="F7">
        <v>763955.69169999997</v>
      </c>
      <c r="G7">
        <v>4570052.8</v>
      </c>
      <c r="H7">
        <v>253.7</v>
      </c>
      <c r="J7">
        <v>1</v>
      </c>
      <c r="K7">
        <v>4.67</v>
      </c>
      <c r="L7">
        <v>15.358000000000001</v>
      </c>
      <c r="M7">
        <v>6.92</v>
      </c>
      <c r="N7">
        <v>537482.83330000006</v>
      </c>
      <c r="O7">
        <v>2688003.78</v>
      </c>
      <c r="P7">
        <v>84.7</v>
      </c>
      <c r="R7">
        <v>1</v>
      </c>
      <c r="S7">
        <v>4.67</v>
      </c>
      <c r="T7">
        <v>15.342000000000001</v>
      </c>
      <c r="U7">
        <v>4.67</v>
      </c>
      <c r="V7">
        <v>345850.57500000001</v>
      </c>
      <c r="W7">
        <v>1908910</v>
      </c>
      <c r="X7">
        <v>70.3</v>
      </c>
      <c r="Z7">
        <v>1</v>
      </c>
      <c r="AA7">
        <v>4.66</v>
      </c>
      <c r="AB7">
        <v>15.324999999999999</v>
      </c>
      <c r="AC7">
        <v>5.07</v>
      </c>
      <c r="AD7">
        <v>327284.3383</v>
      </c>
      <c r="AE7">
        <v>1276576.8</v>
      </c>
      <c r="AF7">
        <v>27.7</v>
      </c>
      <c r="AH7">
        <v>1</v>
      </c>
      <c r="AI7">
        <v>4.6500000000000004</v>
      </c>
      <c r="AJ7">
        <v>15.292</v>
      </c>
      <c r="AK7">
        <v>6.76</v>
      </c>
      <c r="AL7">
        <v>140166.29999999999</v>
      </c>
      <c r="AM7">
        <v>778314.79</v>
      </c>
      <c r="AN7">
        <v>92.3</v>
      </c>
      <c r="AP7">
        <v>1</v>
      </c>
      <c r="AQ7">
        <v>4.62</v>
      </c>
      <c r="AR7">
        <v>15.15</v>
      </c>
      <c r="AS7">
        <v>1.1200000000000001</v>
      </c>
      <c r="AT7">
        <v>16135.284900000001</v>
      </c>
      <c r="AU7">
        <v>122017.57</v>
      </c>
      <c r="AV7" t="s">
        <v>13</v>
      </c>
      <c r="AX7">
        <v>1</v>
      </c>
      <c r="AY7">
        <v>4.66</v>
      </c>
      <c r="AZ7">
        <v>15.324999999999999</v>
      </c>
      <c r="BA7">
        <v>2.78</v>
      </c>
      <c r="BB7">
        <v>63957.133300000001</v>
      </c>
      <c r="BC7">
        <v>304474.38</v>
      </c>
      <c r="BD7">
        <v>14.1</v>
      </c>
      <c r="BF7">
        <v>1</v>
      </c>
      <c r="BG7">
        <v>4.66</v>
      </c>
      <c r="BH7">
        <v>15.317</v>
      </c>
      <c r="BI7">
        <v>2.16</v>
      </c>
      <c r="BJ7">
        <v>53381.458299999998</v>
      </c>
      <c r="BK7">
        <v>266206.25</v>
      </c>
      <c r="BL7">
        <v>18.2</v>
      </c>
      <c r="BN7">
        <v>1</v>
      </c>
      <c r="BO7">
        <v>4.66</v>
      </c>
      <c r="BP7">
        <v>15.317</v>
      </c>
      <c r="BQ7">
        <v>2</v>
      </c>
      <c r="BR7">
        <v>66803.068899999998</v>
      </c>
      <c r="BS7">
        <v>342848.67</v>
      </c>
      <c r="BT7">
        <v>16.2</v>
      </c>
      <c r="BV7">
        <v>1</v>
      </c>
      <c r="BW7">
        <v>4.66</v>
      </c>
      <c r="BX7">
        <v>15.3</v>
      </c>
      <c r="BY7">
        <v>3.71</v>
      </c>
      <c r="BZ7">
        <v>48640.183299999997</v>
      </c>
      <c r="CA7">
        <v>250575.55</v>
      </c>
      <c r="CB7">
        <v>14</v>
      </c>
      <c r="CD7">
        <v>1</v>
      </c>
      <c r="CE7">
        <v>4.66</v>
      </c>
      <c r="CF7">
        <v>15.308</v>
      </c>
      <c r="CG7">
        <v>2.4300000000000002</v>
      </c>
      <c r="CH7">
        <v>51879.258300000001</v>
      </c>
      <c r="CI7">
        <v>269803.84999999998</v>
      </c>
      <c r="CJ7">
        <v>16.7</v>
      </c>
      <c r="CL7">
        <v>1</v>
      </c>
      <c r="CM7">
        <v>4.67</v>
      </c>
      <c r="CN7">
        <v>15.342000000000001</v>
      </c>
      <c r="CO7">
        <v>2.11</v>
      </c>
      <c r="CP7">
        <v>324423.73330000002</v>
      </c>
      <c r="CQ7">
        <v>1274698.81</v>
      </c>
      <c r="CR7">
        <v>117.6</v>
      </c>
      <c r="CT7">
        <v>1</v>
      </c>
      <c r="CU7">
        <v>4.67</v>
      </c>
      <c r="CV7">
        <v>15.382999999999999</v>
      </c>
      <c r="CW7">
        <v>1.77</v>
      </c>
      <c r="CX7">
        <v>149931.55420000001</v>
      </c>
      <c r="CY7">
        <v>646239.53</v>
      </c>
      <c r="CZ7">
        <v>35.4</v>
      </c>
      <c r="DB7">
        <v>1</v>
      </c>
      <c r="DC7">
        <v>4.67</v>
      </c>
      <c r="DD7">
        <v>15.358000000000001</v>
      </c>
      <c r="DE7">
        <v>1.71</v>
      </c>
      <c r="DF7">
        <v>110843.73330000001</v>
      </c>
      <c r="DG7">
        <v>521994.43</v>
      </c>
      <c r="DH7">
        <v>33.700000000000003</v>
      </c>
      <c r="DJ7">
        <v>1</v>
      </c>
      <c r="DK7">
        <v>4.68</v>
      </c>
      <c r="DL7">
        <v>15.4</v>
      </c>
      <c r="DM7">
        <v>2.31</v>
      </c>
      <c r="DN7">
        <v>722789.74170000001</v>
      </c>
      <c r="DO7">
        <v>3265740.45</v>
      </c>
      <c r="DP7">
        <v>213.7</v>
      </c>
      <c r="DR7">
        <v>1</v>
      </c>
      <c r="DS7">
        <v>4.66</v>
      </c>
      <c r="DT7">
        <v>15.317</v>
      </c>
      <c r="DU7">
        <v>1.34</v>
      </c>
      <c r="DV7">
        <v>223942.64170000001</v>
      </c>
      <c r="DW7">
        <v>943740.54</v>
      </c>
      <c r="DX7">
        <v>411.7</v>
      </c>
      <c r="DZ7">
        <v>1</v>
      </c>
      <c r="EA7">
        <v>4.6500000000000004</v>
      </c>
      <c r="EB7">
        <v>15.282999999999999</v>
      </c>
      <c r="EC7">
        <v>1.64</v>
      </c>
      <c r="ED7">
        <v>406268.1</v>
      </c>
      <c r="EE7">
        <v>1677767.36</v>
      </c>
      <c r="EF7" t="s">
        <v>13</v>
      </c>
      <c r="EH7">
        <v>1</v>
      </c>
      <c r="EI7">
        <v>4.67</v>
      </c>
      <c r="EJ7">
        <v>15.367000000000001</v>
      </c>
      <c r="EK7">
        <v>3.25</v>
      </c>
      <c r="EL7">
        <v>660233.94999999995</v>
      </c>
      <c r="EM7">
        <v>2910838.55</v>
      </c>
      <c r="EN7">
        <v>165.1</v>
      </c>
      <c r="EP7">
        <v>1</v>
      </c>
      <c r="EQ7">
        <v>4.6500000000000004</v>
      </c>
      <c r="ER7">
        <v>15.292</v>
      </c>
      <c r="ES7">
        <v>2.3199999999999998</v>
      </c>
      <c r="ET7">
        <v>113816.2583</v>
      </c>
      <c r="EU7">
        <v>448113.75</v>
      </c>
      <c r="EV7">
        <v>37.700000000000003</v>
      </c>
      <c r="EX7">
        <v>1</v>
      </c>
      <c r="EY7">
        <v>4.6500000000000004</v>
      </c>
      <c r="EZ7">
        <v>15.266999999999999</v>
      </c>
      <c r="FA7">
        <v>4.84</v>
      </c>
      <c r="FB7">
        <v>429894.4167</v>
      </c>
      <c r="FC7">
        <v>2360055.98</v>
      </c>
      <c r="FD7">
        <v>100.2</v>
      </c>
      <c r="FF7">
        <v>1</v>
      </c>
      <c r="FG7">
        <v>4.66</v>
      </c>
      <c r="FH7">
        <v>15.324999999999999</v>
      </c>
      <c r="FI7">
        <v>8.02</v>
      </c>
      <c r="FJ7">
        <v>550733.08750000002</v>
      </c>
      <c r="FK7">
        <v>2145145.17</v>
      </c>
      <c r="FL7">
        <v>183.7</v>
      </c>
      <c r="FN7">
        <v>1</v>
      </c>
      <c r="FO7">
        <v>4.6500000000000004</v>
      </c>
      <c r="FP7">
        <v>15.292</v>
      </c>
      <c r="FQ7">
        <v>4.78</v>
      </c>
      <c r="FR7">
        <v>581809.67500000005</v>
      </c>
      <c r="FS7">
        <v>2985939.98</v>
      </c>
      <c r="FT7">
        <v>96.4</v>
      </c>
      <c r="FV7">
        <v>1</v>
      </c>
      <c r="FW7">
        <v>4.6500000000000004</v>
      </c>
      <c r="FX7">
        <v>15.292</v>
      </c>
      <c r="FY7">
        <v>4.4000000000000004</v>
      </c>
      <c r="FZ7">
        <v>441819.6667</v>
      </c>
      <c r="GA7">
        <v>1832493.25</v>
      </c>
      <c r="GB7">
        <v>64.900000000000006</v>
      </c>
      <c r="GD7">
        <v>1</v>
      </c>
      <c r="GE7">
        <v>4.66</v>
      </c>
      <c r="GF7">
        <v>15.308</v>
      </c>
      <c r="GG7">
        <v>4.88</v>
      </c>
      <c r="GH7">
        <v>276113.21669999999</v>
      </c>
      <c r="GI7">
        <v>1403291.52</v>
      </c>
      <c r="GJ7">
        <v>97.3</v>
      </c>
      <c r="GL7">
        <v>1</v>
      </c>
      <c r="GM7">
        <v>4.6500000000000004</v>
      </c>
      <c r="GN7">
        <v>15.25</v>
      </c>
      <c r="GO7">
        <v>5.9</v>
      </c>
      <c r="GP7">
        <v>774501.70830000006</v>
      </c>
      <c r="GQ7">
        <v>4155322.56</v>
      </c>
      <c r="GR7">
        <v>485.2</v>
      </c>
    </row>
    <row r="8" spans="2:200" x14ac:dyDescent="0.2">
      <c r="B8">
        <v>2</v>
      </c>
      <c r="C8">
        <v>4.8</v>
      </c>
      <c r="D8">
        <v>15.967000000000001</v>
      </c>
      <c r="E8">
        <v>0.71</v>
      </c>
      <c r="F8">
        <v>65314</v>
      </c>
      <c r="G8">
        <v>350082.27</v>
      </c>
      <c r="H8">
        <v>19.399999999999999</v>
      </c>
      <c r="J8">
        <v>2</v>
      </c>
      <c r="K8">
        <v>4.82</v>
      </c>
      <c r="L8">
        <v>16.042000000000002</v>
      </c>
      <c r="M8">
        <v>0.76</v>
      </c>
      <c r="N8">
        <v>59111.658300000003</v>
      </c>
      <c r="O8">
        <v>306558.7</v>
      </c>
      <c r="P8">
        <v>9.6999999999999993</v>
      </c>
      <c r="R8">
        <v>2</v>
      </c>
      <c r="S8">
        <v>4.82</v>
      </c>
      <c r="T8">
        <v>16.042000000000002</v>
      </c>
      <c r="U8">
        <v>0.49</v>
      </c>
      <c r="V8">
        <v>36580.199999999997</v>
      </c>
      <c r="W8">
        <v>187974.41</v>
      </c>
      <c r="X8">
        <v>6.9</v>
      </c>
      <c r="Z8">
        <v>2</v>
      </c>
      <c r="AA8">
        <v>4.8099999999999996</v>
      </c>
      <c r="AB8">
        <v>16.007999999999999</v>
      </c>
      <c r="AC8">
        <v>1.1499999999999999</v>
      </c>
      <c r="AD8">
        <v>74075.129199999996</v>
      </c>
      <c r="AE8">
        <v>352969.2</v>
      </c>
      <c r="AF8">
        <v>14.6</v>
      </c>
      <c r="AH8">
        <v>2</v>
      </c>
      <c r="AI8">
        <v>4.8099999999999996</v>
      </c>
      <c r="AJ8">
        <v>16.007999999999999</v>
      </c>
      <c r="AK8">
        <v>0.77</v>
      </c>
      <c r="AL8">
        <v>15879.9917</v>
      </c>
      <c r="AM8">
        <v>85509.96</v>
      </c>
      <c r="AN8">
        <v>10.1</v>
      </c>
      <c r="AP8">
        <v>2</v>
      </c>
      <c r="AQ8">
        <v>4.6900000000000004</v>
      </c>
      <c r="AR8">
        <v>15.433</v>
      </c>
      <c r="AS8">
        <v>6.4</v>
      </c>
      <c r="AT8">
        <v>92142.727599999998</v>
      </c>
      <c r="AU8">
        <v>400536.43</v>
      </c>
      <c r="AV8">
        <v>25.9</v>
      </c>
      <c r="AX8">
        <v>2</v>
      </c>
      <c r="AY8">
        <v>4.95</v>
      </c>
      <c r="AZ8">
        <v>16.667000000000002</v>
      </c>
      <c r="BA8">
        <v>0.23</v>
      </c>
      <c r="BB8">
        <v>5232.7037</v>
      </c>
      <c r="BC8">
        <v>22027.72</v>
      </c>
      <c r="BD8">
        <v>1</v>
      </c>
      <c r="BF8">
        <v>2</v>
      </c>
      <c r="BG8">
        <v>4.95</v>
      </c>
      <c r="BH8">
        <v>16.641999999999999</v>
      </c>
      <c r="BI8">
        <v>0.13</v>
      </c>
      <c r="BJ8">
        <v>3152.5832</v>
      </c>
      <c r="BK8">
        <v>12142.31</v>
      </c>
      <c r="BL8">
        <v>0.8</v>
      </c>
      <c r="BN8">
        <v>2</v>
      </c>
      <c r="BO8">
        <v>4.9400000000000004</v>
      </c>
      <c r="BP8">
        <v>16.591999999999999</v>
      </c>
      <c r="BQ8">
        <v>0.08</v>
      </c>
      <c r="BR8">
        <v>2720.8283999999999</v>
      </c>
      <c r="BS8">
        <v>11692.27</v>
      </c>
      <c r="BT8">
        <v>0.6</v>
      </c>
      <c r="BV8">
        <v>2</v>
      </c>
      <c r="BW8">
        <v>5.23</v>
      </c>
      <c r="BX8">
        <v>17.891999999999999</v>
      </c>
      <c r="BY8">
        <v>0.94</v>
      </c>
      <c r="BZ8">
        <v>12268.5767</v>
      </c>
      <c r="CA8">
        <v>76546.039999999994</v>
      </c>
      <c r="CB8">
        <v>4.3</v>
      </c>
      <c r="CD8">
        <v>2</v>
      </c>
      <c r="CE8">
        <v>5.03</v>
      </c>
      <c r="CF8">
        <v>17.033000000000001</v>
      </c>
      <c r="CG8">
        <v>0.36</v>
      </c>
      <c r="CH8">
        <v>7577.6427999999996</v>
      </c>
      <c r="CI8">
        <v>43783.05</v>
      </c>
      <c r="CJ8">
        <v>2.7</v>
      </c>
      <c r="CL8">
        <v>2</v>
      </c>
      <c r="CM8">
        <v>4.8</v>
      </c>
      <c r="CN8">
        <v>15.975</v>
      </c>
      <c r="CO8">
        <v>0.17</v>
      </c>
      <c r="CP8">
        <v>25847.216700000001</v>
      </c>
      <c r="CQ8">
        <v>139216.1</v>
      </c>
      <c r="CR8">
        <v>12.8</v>
      </c>
      <c r="CT8">
        <v>2</v>
      </c>
      <c r="CU8">
        <v>4.8099999999999996</v>
      </c>
      <c r="CV8">
        <v>15.992000000000001</v>
      </c>
      <c r="CW8">
        <v>0.2</v>
      </c>
      <c r="CX8">
        <v>16632.2333</v>
      </c>
      <c r="CY8">
        <v>89062</v>
      </c>
      <c r="CZ8">
        <v>4.9000000000000004</v>
      </c>
      <c r="DB8">
        <v>2</v>
      </c>
      <c r="DC8">
        <v>4.8099999999999996</v>
      </c>
      <c r="DD8">
        <v>16.024999999999999</v>
      </c>
      <c r="DE8">
        <v>0.15</v>
      </c>
      <c r="DF8">
        <v>9920.3250000000007</v>
      </c>
      <c r="DG8">
        <v>54892.37</v>
      </c>
      <c r="DH8">
        <v>3.5</v>
      </c>
      <c r="DJ8">
        <v>2</v>
      </c>
      <c r="DK8">
        <v>4.8</v>
      </c>
      <c r="DL8">
        <v>15.983000000000001</v>
      </c>
      <c r="DM8">
        <v>0.16</v>
      </c>
      <c r="DN8">
        <v>51561.058299999997</v>
      </c>
      <c r="DO8">
        <v>266608.34000000003</v>
      </c>
      <c r="DP8">
        <v>17.399999999999999</v>
      </c>
      <c r="DR8">
        <v>2</v>
      </c>
      <c r="DS8">
        <v>4.79</v>
      </c>
      <c r="DT8">
        <v>15.933</v>
      </c>
      <c r="DU8">
        <v>0.22</v>
      </c>
      <c r="DV8">
        <v>36892.658300000003</v>
      </c>
      <c r="DW8">
        <v>219815.87</v>
      </c>
      <c r="DX8">
        <v>9.6</v>
      </c>
      <c r="DZ8">
        <v>2</v>
      </c>
      <c r="EA8">
        <v>4.8</v>
      </c>
      <c r="EB8">
        <v>15.942</v>
      </c>
      <c r="EC8">
        <v>0.18</v>
      </c>
      <c r="ED8">
        <v>45740.8583</v>
      </c>
      <c r="EE8">
        <v>245950.61</v>
      </c>
      <c r="EF8" t="s">
        <v>13</v>
      </c>
      <c r="EH8">
        <v>2</v>
      </c>
      <c r="EI8">
        <v>4.8</v>
      </c>
      <c r="EJ8">
        <v>15.958</v>
      </c>
      <c r="EK8">
        <v>0.19</v>
      </c>
      <c r="EL8">
        <v>37809.091699999997</v>
      </c>
      <c r="EM8">
        <v>204243.8</v>
      </c>
      <c r="EN8">
        <v>11.6</v>
      </c>
      <c r="EP8">
        <v>2</v>
      </c>
      <c r="EQ8">
        <v>4.8</v>
      </c>
      <c r="ER8">
        <v>15.95</v>
      </c>
      <c r="ES8">
        <v>0.23</v>
      </c>
      <c r="ET8">
        <v>11473.6625</v>
      </c>
      <c r="EU8">
        <v>64280.85</v>
      </c>
      <c r="EV8">
        <v>5.4</v>
      </c>
      <c r="EX8">
        <v>2</v>
      </c>
      <c r="EY8">
        <v>4.8</v>
      </c>
      <c r="EZ8">
        <v>15.975</v>
      </c>
      <c r="FA8">
        <v>1.18</v>
      </c>
      <c r="FB8">
        <v>104490.51669999999</v>
      </c>
      <c r="FC8">
        <v>532423.78</v>
      </c>
      <c r="FD8">
        <v>22.6</v>
      </c>
      <c r="FF8">
        <v>2</v>
      </c>
      <c r="FG8">
        <v>4.8</v>
      </c>
      <c r="FH8">
        <v>15.983000000000001</v>
      </c>
      <c r="FI8">
        <v>0.72</v>
      </c>
      <c r="FJ8">
        <v>49241.879200000003</v>
      </c>
      <c r="FK8">
        <v>256249.06</v>
      </c>
      <c r="FL8">
        <v>25.7</v>
      </c>
      <c r="FN8">
        <v>2</v>
      </c>
      <c r="FO8">
        <v>4.8099999999999996</v>
      </c>
      <c r="FP8">
        <v>15.992000000000001</v>
      </c>
      <c r="FQ8">
        <v>1.1499999999999999</v>
      </c>
      <c r="FR8">
        <v>139596.6</v>
      </c>
      <c r="FS8">
        <v>680995.13</v>
      </c>
      <c r="FT8">
        <v>22</v>
      </c>
      <c r="FV8">
        <v>2</v>
      </c>
      <c r="FW8">
        <v>4.8</v>
      </c>
      <c r="FX8">
        <v>15.967000000000001</v>
      </c>
      <c r="FY8">
        <v>0.62</v>
      </c>
      <c r="FZ8">
        <v>62437.091699999997</v>
      </c>
      <c r="GA8">
        <v>320672.7</v>
      </c>
      <c r="GB8">
        <v>11.4</v>
      </c>
      <c r="GD8">
        <v>2</v>
      </c>
      <c r="GE8">
        <v>4.82</v>
      </c>
      <c r="GF8">
        <v>16.033000000000001</v>
      </c>
      <c r="GG8">
        <v>1.1399999999999999</v>
      </c>
      <c r="GH8">
        <v>64507.15</v>
      </c>
      <c r="GI8">
        <v>360606.7</v>
      </c>
      <c r="GJ8">
        <v>25</v>
      </c>
      <c r="GL8">
        <v>2</v>
      </c>
      <c r="GM8">
        <v>4.8</v>
      </c>
      <c r="GN8">
        <v>15.983000000000001</v>
      </c>
      <c r="GO8">
        <v>1.56</v>
      </c>
      <c r="GP8">
        <v>205263.02919999999</v>
      </c>
      <c r="GQ8">
        <v>1099521.5900000001</v>
      </c>
      <c r="GR8">
        <v>128.4</v>
      </c>
    </row>
    <row r="9" spans="2:200" x14ac:dyDescent="0.2">
      <c r="B9">
        <v>3</v>
      </c>
      <c r="C9">
        <v>4.9400000000000004</v>
      </c>
      <c r="D9">
        <v>16.617000000000001</v>
      </c>
      <c r="E9">
        <v>5.31</v>
      </c>
      <c r="F9">
        <v>491387.76779999997</v>
      </c>
      <c r="G9">
        <v>3069908.38</v>
      </c>
      <c r="H9">
        <v>170.4</v>
      </c>
      <c r="J9">
        <v>3</v>
      </c>
      <c r="K9">
        <v>5.03</v>
      </c>
      <c r="L9">
        <v>17.033000000000001</v>
      </c>
      <c r="M9">
        <v>1.28</v>
      </c>
      <c r="N9">
        <v>99370.041700000002</v>
      </c>
      <c r="O9">
        <v>547846</v>
      </c>
      <c r="P9">
        <v>15.5</v>
      </c>
      <c r="R9">
        <v>3</v>
      </c>
      <c r="S9">
        <v>4.96</v>
      </c>
      <c r="T9">
        <v>16.683</v>
      </c>
      <c r="U9">
        <v>8.08</v>
      </c>
      <c r="V9">
        <v>598000.14950000006</v>
      </c>
      <c r="W9">
        <v>3635436.35</v>
      </c>
      <c r="X9">
        <v>133.9</v>
      </c>
      <c r="Z9">
        <v>3</v>
      </c>
      <c r="AA9">
        <v>4.95</v>
      </c>
      <c r="AB9">
        <v>16.658000000000001</v>
      </c>
      <c r="AC9">
        <v>4.08</v>
      </c>
      <c r="AD9">
        <v>263759.81679999997</v>
      </c>
      <c r="AE9">
        <v>1551769.51</v>
      </c>
      <c r="AF9">
        <v>64.3</v>
      </c>
      <c r="AH9">
        <v>3</v>
      </c>
      <c r="AI9">
        <v>4.95</v>
      </c>
      <c r="AJ9">
        <v>16.641999999999999</v>
      </c>
      <c r="AK9">
        <v>1.06</v>
      </c>
      <c r="AL9">
        <v>22000.065699999999</v>
      </c>
      <c r="AM9">
        <v>128736.36</v>
      </c>
      <c r="AN9">
        <v>15.3</v>
      </c>
      <c r="AP9">
        <v>3</v>
      </c>
      <c r="AQ9">
        <v>4.8099999999999996</v>
      </c>
      <c r="AR9">
        <v>16.016999999999999</v>
      </c>
      <c r="AS9">
        <v>0.88</v>
      </c>
      <c r="AT9">
        <v>12634.325000000001</v>
      </c>
      <c r="AU9">
        <v>60719.4</v>
      </c>
      <c r="AV9">
        <v>3.9</v>
      </c>
      <c r="AX9">
        <v>3</v>
      </c>
      <c r="AY9">
        <v>5.04</v>
      </c>
      <c r="AZ9">
        <v>17.042000000000002</v>
      </c>
      <c r="BA9">
        <v>0.48</v>
      </c>
      <c r="BB9">
        <v>11159.778</v>
      </c>
      <c r="BC9">
        <v>57259.71</v>
      </c>
      <c r="BD9">
        <v>2.7</v>
      </c>
      <c r="BF9">
        <v>3</v>
      </c>
      <c r="BG9">
        <v>5.04</v>
      </c>
      <c r="BH9">
        <v>17.05</v>
      </c>
      <c r="BI9">
        <v>0.34</v>
      </c>
      <c r="BJ9">
        <v>8435.5712999999996</v>
      </c>
      <c r="BK9">
        <v>45861.08</v>
      </c>
      <c r="BL9">
        <v>3.1</v>
      </c>
      <c r="BN9">
        <v>3</v>
      </c>
      <c r="BO9">
        <v>5.04</v>
      </c>
      <c r="BP9">
        <v>17.042000000000002</v>
      </c>
      <c r="BQ9">
        <v>0.41</v>
      </c>
      <c r="BR9">
        <v>13635.304400000001</v>
      </c>
      <c r="BS9">
        <v>78621.789999999994</v>
      </c>
      <c r="BT9">
        <v>3.7</v>
      </c>
      <c r="BV9">
        <v>3</v>
      </c>
      <c r="BW9">
        <v>5.32</v>
      </c>
      <c r="BX9">
        <v>18.317</v>
      </c>
      <c r="BY9">
        <v>1.4</v>
      </c>
      <c r="BZ9">
        <v>18364.406599999998</v>
      </c>
      <c r="CA9">
        <v>55426.79</v>
      </c>
      <c r="CB9">
        <v>3.1</v>
      </c>
      <c r="CD9">
        <v>3</v>
      </c>
      <c r="CE9">
        <v>5.1100000000000003</v>
      </c>
      <c r="CF9">
        <v>17.358000000000001</v>
      </c>
      <c r="CG9">
        <v>0.33</v>
      </c>
      <c r="CH9">
        <v>7018.9156000000003</v>
      </c>
      <c r="CI9">
        <v>44096.69</v>
      </c>
      <c r="CJ9">
        <v>2.7</v>
      </c>
      <c r="CL9">
        <v>3</v>
      </c>
      <c r="CM9">
        <v>4.95</v>
      </c>
      <c r="CN9">
        <v>16.625</v>
      </c>
      <c r="CO9">
        <v>0.2</v>
      </c>
      <c r="CP9">
        <v>30801.0445</v>
      </c>
      <c r="CQ9">
        <v>164958.72</v>
      </c>
      <c r="CR9">
        <v>15.2</v>
      </c>
      <c r="CT9">
        <v>3</v>
      </c>
      <c r="CU9">
        <v>4.95</v>
      </c>
      <c r="CV9">
        <v>16.667000000000002</v>
      </c>
      <c r="CW9">
        <v>0.32</v>
      </c>
      <c r="CX9">
        <v>26839.547900000001</v>
      </c>
      <c r="CY9">
        <v>129783.85</v>
      </c>
      <c r="CZ9">
        <v>7.1</v>
      </c>
      <c r="DB9">
        <v>3</v>
      </c>
      <c r="DC9">
        <v>4.96</v>
      </c>
      <c r="DD9">
        <v>16.692</v>
      </c>
      <c r="DE9">
        <v>0.45</v>
      </c>
      <c r="DF9">
        <v>29164.4385</v>
      </c>
      <c r="DG9">
        <v>150385.62</v>
      </c>
      <c r="DH9">
        <v>9.6999999999999993</v>
      </c>
      <c r="DJ9">
        <v>3</v>
      </c>
      <c r="DK9">
        <v>4.95</v>
      </c>
      <c r="DL9">
        <v>16.641999999999999</v>
      </c>
      <c r="DM9">
        <v>0.24</v>
      </c>
      <c r="DN9">
        <v>75155.420299999998</v>
      </c>
      <c r="DO9">
        <v>373794.32</v>
      </c>
      <c r="DP9">
        <v>24.5</v>
      </c>
      <c r="DR9">
        <v>3</v>
      </c>
      <c r="DS9">
        <v>4.9400000000000004</v>
      </c>
      <c r="DT9">
        <v>16.617000000000001</v>
      </c>
      <c r="DU9">
        <v>0.15</v>
      </c>
      <c r="DV9">
        <v>24469.9529</v>
      </c>
      <c r="DW9">
        <v>132618.23999999999</v>
      </c>
      <c r="DX9">
        <v>8.1</v>
      </c>
      <c r="DZ9">
        <v>3</v>
      </c>
      <c r="EA9">
        <v>4.9400000000000004</v>
      </c>
      <c r="EB9">
        <v>16.600000000000001</v>
      </c>
      <c r="EC9">
        <v>0.16</v>
      </c>
      <c r="ED9">
        <v>39284.695</v>
      </c>
      <c r="EE9">
        <v>180366.17</v>
      </c>
      <c r="EF9" t="s">
        <v>13</v>
      </c>
      <c r="EH9">
        <v>3</v>
      </c>
      <c r="EI9">
        <v>4.9400000000000004</v>
      </c>
      <c r="EJ9">
        <v>16.591999999999999</v>
      </c>
      <c r="EK9">
        <v>0.23</v>
      </c>
      <c r="EL9">
        <v>45907.219499999999</v>
      </c>
      <c r="EM9">
        <v>195501.36</v>
      </c>
      <c r="EN9">
        <v>11.1</v>
      </c>
      <c r="EP9">
        <v>3</v>
      </c>
      <c r="EQ9">
        <v>4.9400000000000004</v>
      </c>
      <c r="ER9">
        <v>16.600000000000001</v>
      </c>
      <c r="ES9">
        <v>0.52</v>
      </c>
      <c r="ET9">
        <v>25637.336899999998</v>
      </c>
      <c r="EU9">
        <v>140878.92000000001</v>
      </c>
      <c r="EV9">
        <v>11.9</v>
      </c>
      <c r="EX9">
        <v>3</v>
      </c>
      <c r="EY9">
        <v>4.95</v>
      </c>
      <c r="EZ9">
        <v>16.625</v>
      </c>
      <c r="FA9">
        <v>0.21</v>
      </c>
      <c r="FB9">
        <v>18594.386299999998</v>
      </c>
      <c r="FC9">
        <v>68971.98</v>
      </c>
      <c r="FD9">
        <v>2.9</v>
      </c>
      <c r="FF9">
        <v>3</v>
      </c>
      <c r="FG9">
        <v>4.95</v>
      </c>
      <c r="FH9">
        <v>16.641999999999999</v>
      </c>
      <c r="FI9">
        <v>0.55000000000000004</v>
      </c>
      <c r="FJ9">
        <v>37978.3321</v>
      </c>
      <c r="FK9">
        <v>169129.60000000001</v>
      </c>
      <c r="FL9">
        <v>15.7</v>
      </c>
      <c r="FN9">
        <v>3</v>
      </c>
      <c r="FO9">
        <v>4.95</v>
      </c>
      <c r="FP9">
        <v>16.632999999999999</v>
      </c>
      <c r="FQ9">
        <v>0.19</v>
      </c>
      <c r="FR9">
        <v>23655.908500000001</v>
      </c>
      <c r="FS9">
        <v>99958.16</v>
      </c>
      <c r="FT9">
        <v>3.2</v>
      </c>
      <c r="FV9">
        <v>3</v>
      </c>
      <c r="FW9">
        <v>4.95</v>
      </c>
      <c r="FX9">
        <v>16.625</v>
      </c>
      <c r="FY9">
        <v>0.28999999999999998</v>
      </c>
      <c r="FZ9">
        <v>29461.633000000002</v>
      </c>
      <c r="GA9">
        <v>118302.39999999999</v>
      </c>
      <c r="GB9">
        <v>4.2</v>
      </c>
      <c r="GD9">
        <v>3</v>
      </c>
      <c r="GE9">
        <v>4.95</v>
      </c>
      <c r="GF9">
        <v>16.649999999999999</v>
      </c>
      <c r="GG9">
        <v>0.87</v>
      </c>
      <c r="GH9">
        <v>49268.946499999998</v>
      </c>
      <c r="GI9">
        <v>279206.25</v>
      </c>
      <c r="GJ9">
        <v>19.399999999999999</v>
      </c>
      <c r="GL9">
        <v>3</v>
      </c>
      <c r="GM9">
        <v>4.9400000000000004</v>
      </c>
      <c r="GN9">
        <v>16.608000000000001</v>
      </c>
      <c r="GO9">
        <v>0.28000000000000003</v>
      </c>
      <c r="GP9">
        <v>36791.179300000003</v>
      </c>
      <c r="GQ9">
        <v>169670.6</v>
      </c>
      <c r="GR9">
        <v>11.8</v>
      </c>
    </row>
    <row r="10" spans="2:200" x14ac:dyDescent="0.2">
      <c r="B10">
        <v>4</v>
      </c>
      <c r="C10">
        <v>5.0199999999999996</v>
      </c>
      <c r="D10">
        <v>16.975000000000001</v>
      </c>
      <c r="E10">
        <v>0.7</v>
      </c>
      <c r="F10">
        <v>64723.750399999997</v>
      </c>
      <c r="G10">
        <v>348381.18</v>
      </c>
      <c r="H10">
        <v>19.3</v>
      </c>
      <c r="J10">
        <v>4</v>
      </c>
      <c r="K10">
        <v>5.12</v>
      </c>
      <c r="L10">
        <v>17.399999999999999</v>
      </c>
      <c r="M10">
        <v>2.9</v>
      </c>
      <c r="N10">
        <v>225199.47500000001</v>
      </c>
      <c r="O10">
        <v>1299326</v>
      </c>
      <c r="P10">
        <v>36.799999999999997</v>
      </c>
      <c r="R10">
        <v>4</v>
      </c>
      <c r="S10">
        <v>5.03</v>
      </c>
      <c r="T10">
        <v>17.016999999999999</v>
      </c>
      <c r="U10">
        <v>1.62</v>
      </c>
      <c r="V10">
        <v>119544.4865</v>
      </c>
      <c r="W10">
        <v>648624.18999999994</v>
      </c>
      <c r="X10">
        <v>23.9</v>
      </c>
      <c r="Z10">
        <v>4</v>
      </c>
      <c r="AA10">
        <v>5.04</v>
      </c>
      <c r="AB10">
        <v>17.042000000000002</v>
      </c>
      <c r="AC10">
        <v>0.42</v>
      </c>
      <c r="AD10">
        <v>27383.770400000001</v>
      </c>
      <c r="AE10">
        <v>171655.9</v>
      </c>
      <c r="AF10">
        <v>7.1</v>
      </c>
      <c r="AH10">
        <v>4</v>
      </c>
      <c r="AI10">
        <v>5.03</v>
      </c>
      <c r="AJ10">
        <v>17.024999999999999</v>
      </c>
      <c r="AK10">
        <v>0.67</v>
      </c>
      <c r="AL10">
        <v>13997.9727</v>
      </c>
      <c r="AM10">
        <v>69268.56</v>
      </c>
      <c r="AN10">
        <v>8.1999999999999993</v>
      </c>
      <c r="AP10">
        <v>4</v>
      </c>
      <c r="AQ10">
        <v>4.96</v>
      </c>
      <c r="AR10">
        <v>16.683</v>
      </c>
      <c r="AS10">
        <v>2.0099999999999998</v>
      </c>
      <c r="AT10">
        <v>28912.029299999998</v>
      </c>
      <c r="AU10">
        <v>157193.47</v>
      </c>
      <c r="AV10">
        <v>10.199999999999999</v>
      </c>
      <c r="AX10">
        <v>4</v>
      </c>
      <c r="AY10">
        <v>5.1100000000000003</v>
      </c>
      <c r="AZ10">
        <v>17.367000000000001</v>
      </c>
      <c r="BA10">
        <v>0.48</v>
      </c>
      <c r="BB10">
        <v>11059.299000000001</v>
      </c>
      <c r="BC10">
        <v>61824.3</v>
      </c>
      <c r="BD10">
        <v>2.9</v>
      </c>
      <c r="BF10">
        <v>4</v>
      </c>
      <c r="BG10">
        <v>5.0999999999999996</v>
      </c>
      <c r="BH10">
        <v>17.350000000000001</v>
      </c>
      <c r="BI10">
        <v>0.35</v>
      </c>
      <c r="BJ10">
        <v>8773.3119999999999</v>
      </c>
      <c r="BK10">
        <v>43910.36</v>
      </c>
      <c r="BL10">
        <v>3</v>
      </c>
      <c r="BN10">
        <v>4</v>
      </c>
      <c r="BO10">
        <v>5.1100000000000003</v>
      </c>
      <c r="BP10">
        <v>17.358000000000001</v>
      </c>
      <c r="BQ10">
        <v>0.39</v>
      </c>
      <c r="BR10">
        <v>12904.6615</v>
      </c>
      <c r="BS10">
        <v>78338.86</v>
      </c>
      <c r="BT10">
        <v>3.7</v>
      </c>
      <c r="BV10">
        <v>4</v>
      </c>
      <c r="BW10">
        <v>5.59</v>
      </c>
      <c r="BX10">
        <v>19.507999999999999</v>
      </c>
      <c r="BY10">
        <v>1.1599999999999999</v>
      </c>
      <c r="BZ10">
        <v>15238.0167</v>
      </c>
      <c r="CA10">
        <v>103502.88</v>
      </c>
      <c r="CB10">
        <v>9.5</v>
      </c>
      <c r="CD10">
        <v>4</v>
      </c>
      <c r="CE10">
        <v>5.23</v>
      </c>
      <c r="CF10">
        <v>17.908000000000001</v>
      </c>
      <c r="CG10">
        <v>0.57999999999999996</v>
      </c>
      <c r="CH10">
        <v>12422.779200000001</v>
      </c>
      <c r="CI10">
        <v>79334</v>
      </c>
      <c r="CJ10">
        <v>4.9000000000000004</v>
      </c>
      <c r="CL10">
        <v>4</v>
      </c>
      <c r="CM10">
        <v>5.03</v>
      </c>
      <c r="CN10">
        <v>17.024999999999999</v>
      </c>
      <c r="CO10">
        <v>0.17</v>
      </c>
      <c r="CP10">
        <v>26113.877700000001</v>
      </c>
      <c r="CQ10">
        <v>145625.99</v>
      </c>
      <c r="CR10">
        <v>13.4</v>
      </c>
      <c r="CT10">
        <v>4</v>
      </c>
      <c r="CU10">
        <v>5.04</v>
      </c>
      <c r="CV10">
        <v>17.058</v>
      </c>
      <c r="CW10">
        <v>0.23</v>
      </c>
      <c r="CX10">
        <v>19753.690699999999</v>
      </c>
      <c r="CY10">
        <v>93743.58</v>
      </c>
      <c r="CZ10">
        <v>5.0999999999999996</v>
      </c>
      <c r="DB10">
        <v>4</v>
      </c>
      <c r="DC10">
        <v>5.04</v>
      </c>
      <c r="DD10">
        <v>17.067</v>
      </c>
      <c r="DE10">
        <v>0.28000000000000003</v>
      </c>
      <c r="DF10">
        <v>18100.6037</v>
      </c>
      <c r="DG10">
        <v>95930</v>
      </c>
      <c r="DH10">
        <v>6.2</v>
      </c>
      <c r="DJ10">
        <v>4</v>
      </c>
      <c r="DK10">
        <v>5.03</v>
      </c>
      <c r="DL10">
        <v>17.016999999999999</v>
      </c>
      <c r="DM10">
        <v>0.24</v>
      </c>
      <c r="DN10">
        <v>75166.601500000004</v>
      </c>
      <c r="DO10">
        <v>349544.31</v>
      </c>
      <c r="DP10">
        <v>22.9</v>
      </c>
      <c r="DR10">
        <v>4</v>
      </c>
      <c r="DS10">
        <v>5.03</v>
      </c>
      <c r="DT10">
        <v>17.007999999999999</v>
      </c>
      <c r="DU10">
        <v>0.14000000000000001</v>
      </c>
      <c r="DV10">
        <v>22684.4925</v>
      </c>
      <c r="DW10">
        <v>125432.67</v>
      </c>
      <c r="DX10">
        <v>7.7</v>
      </c>
      <c r="DZ10">
        <v>4</v>
      </c>
      <c r="EA10">
        <v>5.03</v>
      </c>
      <c r="EB10">
        <v>16.992000000000001</v>
      </c>
      <c r="EC10">
        <v>0.17</v>
      </c>
      <c r="ED10">
        <v>42233.4804</v>
      </c>
      <c r="EE10">
        <v>227305.66</v>
      </c>
      <c r="EF10" t="s">
        <v>13</v>
      </c>
      <c r="EH10">
        <v>4</v>
      </c>
      <c r="EI10">
        <v>5.03</v>
      </c>
      <c r="EJ10">
        <v>16.992000000000001</v>
      </c>
      <c r="EK10">
        <v>0.28000000000000003</v>
      </c>
      <c r="EL10">
        <v>57053.426899999999</v>
      </c>
      <c r="EM10">
        <v>259092.64</v>
      </c>
      <c r="EN10">
        <v>14.7</v>
      </c>
      <c r="EP10">
        <v>4</v>
      </c>
      <c r="EQ10">
        <v>5.0199999999999996</v>
      </c>
      <c r="ER10">
        <v>16.975000000000001</v>
      </c>
      <c r="ES10">
        <v>0.26</v>
      </c>
      <c r="ET10">
        <v>12762.567499999999</v>
      </c>
      <c r="EU10">
        <v>68906.11</v>
      </c>
      <c r="EV10">
        <v>5.8</v>
      </c>
      <c r="EX10">
        <v>4</v>
      </c>
      <c r="EY10">
        <v>5.03</v>
      </c>
      <c r="EZ10">
        <v>17.007999999999999</v>
      </c>
      <c r="FA10">
        <v>0.33</v>
      </c>
      <c r="FB10">
        <v>29307.172999999999</v>
      </c>
      <c r="FC10">
        <v>160148.24</v>
      </c>
      <c r="FD10">
        <v>6.8</v>
      </c>
      <c r="FF10">
        <v>4</v>
      </c>
      <c r="FG10">
        <v>5.03</v>
      </c>
      <c r="FH10">
        <v>16.992000000000001</v>
      </c>
      <c r="FI10">
        <v>0.43</v>
      </c>
      <c r="FJ10">
        <v>29850.501499999998</v>
      </c>
      <c r="FK10">
        <v>152042.25</v>
      </c>
      <c r="FL10" t="s">
        <v>13</v>
      </c>
      <c r="FN10">
        <v>4</v>
      </c>
      <c r="FO10">
        <v>5.03</v>
      </c>
      <c r="FP10">
        <v>17.016999999999999</v>
      </c>
      <c r="FQ10">
        <v>0.38</v>
      </c>
      <c r="FR10">
        <v>45780.328800000003</v>
      </c>
      <c r="FS10">
        <v>217355.19</v>
      </c>
      <c r="FT10" t="s">
        <v>13</v>
      </c>
      <c r="FV10">
        <v>4</v>
      </c>
      <c r="FW10">
        <v>5.03</v>
      </c>
      <c r="FX10">
        <v>17.007999999999999</v>
      </c>
      <c r="FY10">
        <v>0.27</v>
      </c>
      <c r="FZ10">
        <v>26680.8524</v>
      </c>
      <c r="GA10">
        <v>137081.79999999999</v>
      </c>
      <c r="GB10" t="s">
        <v>13</v>
      </c>
      <c r="GD10">
        <v>4</v>
      </c>
      <c r="GE10">
        <v>5.03</v>
      </c>
      <c r="GF10">
        <v>17.016999999999999</v>
      </c>
      <c r="GG10">
        <v>0.36</v>
      </c>
      <c r="GH10">
        <v>20617.149000000001</v>
      </c>
      <c r="GI10">
        <v>110576.53</v>
      </c>
      <c r="GJ10">
        <v>7.7</v>
      </c>
      <c r="GL10">
        <v>4</v>
      </c>
      <c r="GM10">
        <v>5.0199999999999996</v>
      </c>
      <c r="GN10">
        <v>16.983000000000001</v>
      </c>
      <c r="GO10">
        <v>0.3</v>
      </c>
      <c r="GP10">
        <v>39924.379300000001</v>
      </c>
      <c r="GQ10">
        <v>205387.65</v>
      </c>
      <c r="GR10" t="s">
        <v>13</v>
      </c>
    </row>
    <row r="11" spans="2:200" x14ac:dyDescent="0.2">
      <c r="B11">
        <v>5</v>
      </c>
      <c r="C11">
        <v>5.09</v>
      </c>
      <c r="D11">
        <v>17.3</v>
      </c>
      <c r="E11">
        <v>1.97</v>
      </c>
      <c r="F11">
        <v>182450.02350000001</v>
      </c>
      <c r="G11">
        <v>1062800.3899999999</v>
      </c>
      <c r="H11">
        <v>59</v>
      </c>
      <c r="J11">
        <v>5</v>
      </c>
      <c r="K11">
        <v>5.24</v>
      </c>
      <c r="L11">
        <v>17.966999999999999</v>
      </c>
      <c r="M11">
        <v>0.81</v>
      </c>
      <c r="N11">
        <v>62835.845099999999</v>
      </c>
      <c r="O11">
        <v>372128.83</v>
      </c>
      <c r="P11">
        <v>10.5</v>
      </c>
      <c r="R11">
        <v>5</v>
      </c>
      <c r="S11">
        <v>5.1100000000000003</v>
      </c>
      <c r="T11">
        <v>17.382999999999999</v>
      </c>
      <c r="U11">
        <v>3.89</v>
      </c>
      <c r="V11">
        <v>287911.1643</v>
      </c>
      <c r="W11">
        <v>1665856.02</v>
      </c>
      <c r="X11">
        <v>61.4</v>
      </c>
      <c r="Z11">
        <v>5</v>
      </c>
      <c r="AA11">
        <v>5.1100000000000003</v>
      </c>
      <c r="AB11">
        <v>17.358000000000001</v>
      </c>
      <c r="AC11">
        <v>7.9</v>
      </c>
      <c r="AD11">
        <v>510416.55440000002</v>
      </c>
      <c r="AE11">
        <v>3141145.4</v>
      </c>
      <c r="AF11">
        <v>130.19999999999999</v>
      </c>
      <c r="AH11">
        <v>5</v>
      </c>
      <c r="AI11">
        <v>5.0999999999999996</v>
      </c>
      <c r="AJ11">
        <v>17.341999999999999</v>
      </c>
      <c r="AK11">
        <v>3.87</v>
      </c>
      <c r="AL11">
        <v>80391.116099999999</v>
      </c>
      <c r="AM11">
        <v>482106.19</v>
      </c>
      <c r="AN11">
        <v>57.2</v>
      </c>
      <c r="AP11">
        <v>5</v>
      </c>
      <c r="AQ11">
        <v>5.04</v>
      </c>
      <c r="AR11">
        <v>17.058</v>
      </c>
      <c r="AS11">
        <v>1.34</v>
      </c>
      <c r="AT11">
        <v>19267.7395</v>
      </c>
      <c r="AU11">
        <v>109883.94</v>
      </c>
      <c r="AV11">
        <v>7.1</v>
      </c>
      <c r="AX11">
        <v>5</v>
      </c>
      <c r="AY11">
        <v>5.23</v>
      </c>
      <c r="AZ11">
        <v>17.917000000000002</v>
      </c>
      <c r="BA11">
        <v>1.17</v>
      </c>
      <c r="BB11">
        <v>26939.524399999998</v>
      </c>
      <c r="BC11">
        <v>155906.69</v>
      </c>
      <c r="BD11">
        <v>7.2</v>
      </c>
      <c r="BF11">
        <v>5</v>
      </c>
      <c r="BG11">
        <v>5.23</v>
      </c>
      <c r="BH11">
        <v>17.899999999999999</v>
      </c>
      <c r="BI11">
        <v>0.76</v>
      </c>
      <c r="BJ11">
        <v>18856.726500000001</v>
      </c>
      <c r="BK11">
        <v>111643.54</v>
      </c>
      <c r="BL11">
        <v>7.6</v>
      </c>
      <c r="BN11">
        <v>5</v>
      </c>
      <c r="BO11">
        <v>5.23</v>
      </c>
      <c r="BP11">
        <v>17.917000000000002</v>
      </c>
      <c r="BQ11">
        <v>0.57999999999999996</v>
      </c>
      <c r="BR11">
        <v>19483.066599999998</v>
      </c>
      <c r="BS11">
        <v>113219.76</v>
      </c>
      <c r="BT11">
        <v>5.4</v>
      </c>
      <c r="BV11">
        <v>5</v>
      </c>
      <c r="BW11">
        <v>5.74</v>
      </c>
      <c r="BX11">
        <v>20.192</v>
      </c>
      <c r="BY11">
        <v>1.8</v>
      </c>
      <c r="BZ11">
        <v>23627.9542</v>
      </c>
      <c r="CA11">
        <v>96989.14</v>
      </c>
      <c r="CB11">
        <v>8.9</v>
      </c>
      <c r="CD11">
        <v>5</v>
      </c>
      <c r="CE11">
        <v>5.36</v>
      </c>
      <c r="CF11">
        <v>18.5</v>
      </c>
      <c r="CG11">
        <v>0.7</v>
      </c>
      <c r="CH11">
        <v>14862.35</v>
      </c>
      <c r="CI11">
        <v>51970.43</v>
      </c>
      <c r="CJ11">
        <v>3.2</v>
      </c>
      <c r="CL11">
        <v>5</v>
      </c>
      <c r="CM11">
        <v>5.0999999999999996</v>
      </c>
      <c r="CN11">
        <v>17.332999999999998</v>
      </c>
      <c r="CO11">
        <v>0.22</v>
      </c>
      <c r="CP11">
        <v>33747.5527</v>
      </c>
      <c r="CQ11">
        <v>195164.38</v>
      </c>
      <c r="CR11">
        <v>18</v>
      </c>
      <c r="CT11">
        <v>5</v>
      </c>
      <c r="CU11">
        <v>5.1100000000000003</v>
      </c>
      <c r="CV11">
        <v>17.375</v>
      </c>
      <c r="CW11">
        <v>0.47</v>
      </c>
      <c r="CX11">
        <v>39635.300000000003</v>
      </c>
      <c r="CY11">
        <v>187740.94</v>
      </c>
      <c r="CZ11">
        <v>10.3</v>
      </c>
      <c r="DB11">
        <v>5</v>
      </c>
      <c r="DC11">
        <v>5.1100000000000003</v>
      </c>
      <c r="DD11">
        <v>17.382999999999999</v>
      </c>
      <c r="DE11">
        <v>0.5</v>
      </c>
      <c r="DF11">
        <v>32621.157800000001</v>
      </c>
      <c r="DG11">
        <v>171389.34</v>
      </c>
      <c r="DH11">
        <v>11</v>
      </c>
      <c r="DJ11">
        <v>5</v>
      </c>
      <c r="DK11">
        <v>5.0999999999999996</v>
      </c>
      <c r="DL11">
        <v>17.341999999999999</v>
      </c>
      <c r="DM11">
        <v>0.35</v>
      </c>
      <c r="DN11">
        <v>109360.5986</v>
      </c>
      <c r="DO11">
        <v>529194.82999999996</v>
      </c>
      <c r="DP11">
        <v>34.6</v>
      </c>
      <c r="DR11">
        <v>5</v>
      </c>
      <c r="DS11">
        <v>5.0999999999999996</v>
      </c>
      <c r="DT11">
        <v>17.324999999999999</v>
      </c>
      <c r="DU11">
        <v>0.27</v>
      </c>
      <c r="DV11">
        <v>45133.273200000003</v>
      </c>
      <c r="DW11">
        <v>235382.06</v>
      </c>
      <c r="DX11">
        <v>14.4</v>
      </c>
      <c r="DZ11">
        <v>5</v>
      </c>
      <c r="EA11">
        <v>5.0999999999999996</v>
      </c>
      <c r="EB11">
        <v>17.308</v>
      </c>
      <c r="EC11">
        <v>0.28000000000000003</v>
      </c>
      <c r="ED11">
        <v>70342.878500000006</v>
      </c>
      <c r="EE11">
        <v>348882.36</v>
      </c>
      <c r="EF11" t="s">
        <v>13</v>
      </c>
      <c r="EH11">
        <v>5</v>
      </c>
      <c r="EI11">
        <v>5.09</v>
      </c>
      <c r="EJ11">
        <v>17.3</v>
      </c>
      <c r="EK11">
        <v>0.38</v>
      </c>
      <c r="EL11">
        <v>78141.765599999999</v>
      </c>
      <c r="EM11">
        <v>339129.77</v>
      </c>
      <c r="EN11">
        <v>19.2</v>
      </c>
      <c r="EP11">
        <v>5</v>
      </c>
      <c r="EQ11">
        <v>5.09</v>
      </c>
      <c r="ER11">
        <v>17.3</v>
      </c>
      <c r="ES11">
        <v>0.31</v>
      </c>
      <c r="ET11">
        <v>15404.903399999999</v>
      </c>
      <c r="EU11">
        <v>81056.67</v>
      </c>
      <c r="EV11">
        <v>6.8</v>
      </c>
      <c r="EX11">
        <v>5</v>
      </c>
      <c r="EY11">
        <v>5.0999999999999996</v>
      </c>
      <c r="EZ11">
        <v>17.308</v>
      </c>
      <c r="FA11">
        <v>1.32</v>
      </c>
      <c r="FB11">
        <v>117238.32030000001</v>
      </c>
      <c r="FC11">
        <v>652819.22</v>
      </c>
      <c r="FD11">
        <v>27.7</v>
      </c>
      <c r="FF11">
        <v>5</v>
      </c>
      <c r="FG11">
        <v>5.0999999999999996</v>
      </c>
      <c r="FH11">
        <v>17.324999999999999</v>
      </c>
      <c r="FI11">
        <v>5.59</v>
      </c>
      <c r="FJ11">
        <v>383795.08799999999</v>
      </c>
      <c r="FK11">
        <v>2121816.21</v>
      </c>
      <c r="FL11">
        <v>208.6</v>
      </c>
      <c r="FN11">
        <v>5</v>
      </c>
      <c r="FO11">
        <v>5.0999999999999996</v>
      </c>
      <c r="FP11">
        <v>17.324999999999999</v>
      </c>
      <c r="FQ11">
        <v>1.36</v>
      </c>
      <c r="FR11">
        <v>165970.1888</v>
      </c>
      <c r="FS11">
        <v>847652.07</v>
      </c>
      <c r="FT11">
        <v>27.4</v>
      </c>
      <c r="FV11">
        <v>5</v>
      </c>
      <c r="FW11">
        <v>5.0999999999999996</v>
      </c>
      <c r="FX11">
        <v>17.317</v>
      </c>
      <c r="FY11">
        <v>2.35</v>
      </c>
      <c r="FZ11">
        <v>235786.04759999999</v>
      </c>
      <c r="GA11">
        <v>1317157.94</v>
      </c>
      <c r="GB11">
        <v>46.6</v>
      </c>
      <c r="GD11">
        <v>5</v>
      </c>
      <c r="GE11">
        <v>5.0999999999999996</v>
      </c>
      <c r="GF11">
        <v>17.350000000000001</v>
      </c>
      <c r="GG11">
        <v>3.07</v>
      </c>
      <c r="GH11">
        <v>173765.09289999999</v>
      </c>
      <c r="GI11">
        <v>1025007.24</v>
      </c>
      <c r="GJ11">
        <v>71.099999999999994</v>
      </c>
      <c r="GL11">
        <v>5</v>
      </c>
      <c r="GM11">
        <v>5.09</v>
      </c>
      <c r="GN11">
        <v>17.3</v>
      </c>
      <c r="GO11">
        <v>2.99</v>
      </c>
      <c r="GP11">
        <v>392158.641</v>
      </c>
      <c r="GQ11">
        <v>2182924.48</v>
      </c>
      <c r="GR11">
        <v>254.9</v>
      </c>
    </row>
    <row r="12" spans="2:200" x14ac:dyDescent="0.2">
      <c r="B12">
        <v>6</v>
      </c>
      <c r="C12">
        <v>5.22</v>
      </c>
      <c r="D12">
        <v>17.867000000000001</v>
      </c>
      <c r="E12">
        <v>0.96</v>
      </c>
      <c r="F12">
        <v>88949.637799999997</v>
      </c>
      <c r="G12">
        <v>507064.35</v>
      </c>
      <c r="H12">
        <v>28.1</v>
      </c>
      <c r="J12">
        <v>6</v>
      </c>
      <c r="K12">
        <v>5.32</v>
      </c>
      <c r="L12">
        <v>18.308</v>
      </c>
      <c r="M12">
        <v>0.59</v>
      </c>
      <c r="N12">
        <v>45766.604899999998</v>
      </c>
      <c r="O12">
        <v>273074.24</v>
      </c>
      <c r="P12">
        <v>7.7</v>
      </c>
      <c r="R12">
        <v>6</v>
      </c>
      <c r="S12">
        <v>5.24</v>
      </c>
      <c r="T12">
        <v>17.942</v>
      </c>
      <c r="U12">
        <v>0.71</v>
      </c>
      <c r="V12">
        <v>52908.061800000003</v>
      </c>
      <c r="W12">
        <v>272651.25</v>
      </c>
      <c r="X12">
        <v>10</v>
      </c>
      <c r="Z12">
        <v>6</v>
      </c>
      <c r="AA12">
        <v>5.23</v>
      </c>
      <c r="AB12">
        <v>17.933</v>
      </c>
      <c r="AC12">
        <v>0.77</v>
      </c>
      <c r="AD12">
        <v>49953.168599999997</v>
      </c>
      <c r="AE12">
        <v>262345.46999999997</v>
      </c>
      <c r="AF12">
        <v>10.9</v>
      </c>
      <c r="AH12">
        <v>6</v>
      </c>
      <c r="AI12">
        <v>5.23</v>
      </c>
      <c r="AJ12">
        <v>17.908000000000001</v>
      </c>
      <c r="AK12">
        <v>0.77</v>
      </c>
      <c r="AL12">
        <v>15895.1139</v>
      </c>
      <c r="AM12">
        <v>62222.92</v>
      </c>
      <c r="AN12">
        <v>7.4</v>
      </c>
      <c r="AP12">
        <v>6</v>
      </c>
      <c r="AQ12">
        <v>5.1100000000000003</v>
      </c>
      <c r="AR12">
        <v>17.367000000000001</v>
      </c>
      <c r="AS12">
        <v>5.92</v>
      </c>
      <c r="AT12">
        <v>85326.308699999994</v>
      </c>
      <c r="AU12">
        <v>514704.12</v>
      </c>
      <c r="AV12">
        <v>33.200000000000003</v>
      </c>
      <c r="AX12">
        <v>6</v>
      </c>
      <c r="AY12">
        <v>5.31</v>
      </c>
      <c r="AZ12">
        <v>18.274999999999999</v>
      </c>
      <c r="BA12">
        <v>0.45</v>
      </c>
      <c r="BB12">
        <v>10398.2842</v>
      </c>
      <c r="BC12">
        <v>59292.21</v>
      </c>
      <c r="BD12" t="s">
        <v>13</v>
      </c>
      <c r="BF12">
        <v>6</v>
      </c>
      <c r="BG12">
        <v>5.35</v>
      </c>
      <c r="BH12">
        <v>18.466999999999999</v>
      </c>
      <c r="BI12">
        <v>0.68</v>
      </c>
      <c r="BJ12">
        <v>16892.952799999999</v>
      </c>
      <c r="BK12">
        <v>55277.18</v>
      </c>
      <c r="BL12">
        <v>3.8</v>
      </c>
      <c r="BN12">
        <v>6</v>
      </c>
      <c r="BO12">
        <v>5.36</v>
      </c>
      <c r="BP12">
        <v>18.492000000000001</v>
      </c>
      <c r="BQ12">
        <v>0.87</v>
      </c>
      <c r="BR12">
        <v>28915.251899999999</v>
      </c>
      <c r="BS12">
        <v>91508.13</v>
      </c>
      <c r="BT12">
        <v>4.3</v>
      </c>
      <c r="BV12">
        <v>6</v>
      </c>
      <c r="BW12">
        <v>5.95</v>
      </c>
      <c r="BX12">
        <v>21.067</v>
      </c>
      <c r="BY12">
        <v>0.38</v>
      </c>
      <c r="BZ12">
        <v>4946.6970000000001</v>
      </c>
      <c r="CA12">
        <v>30560.080000000002</v>
      </c>
      <c r="CB12">
        <v>2.9</v>
      </c>
      <c r="CD12">
        <v>6</v>
      </c>
      <c r="CE12">
        <v>5.59</v>
      </c>
      <c r="CF12">
        <v>19.516999999999999</v>
      </c>
      <c r="CG12">
        <v>0.73</v>
      </c>
      <c r="CH12">
        <v>15629.875</v>
      </c>
      <c r="CI12">
        <v>108761.51</v>
      </c>
      <c r="CJ12">
        <v>8.6</v>
      </c>
      <c r="CL12">
        <v>6</v>
      </c>
      <c r="CM12">
        <v>5.23</v>
      </c>
      <c r="CN12">
        <v>17.891999999999999</v>
      </c>
      <c r="CO12">
        <v>0.23</v>
      </c>
      <c r="CP12">
        <v>35514.038800000002</v>
      </c>
      <c r="CQ12">
        <v>213550.42</v>
      </c>
      <c r="CR12">
        <v>19.7</v>
      </c>
      <c r="CT12">
        <v>6</v>
      </c>
      <c r="CU12">
        <v>5.23</v>
      </c>
      <c r="CV12">
        <v>17.917000000000002</v>
      </c>
      <c r="CW12">
        <v>0.27</v>
      </c>
      <c r="CX12">
        <v>23176.3927</v>
      </c>
      <c r="CY12">
        <v>126862.43</v>
      </c>
      <c r="CZ12">
        <v>6.9</v>
      </c>
      <c r="DB12">
        <v>6</v>
      </c>
      <c r="DC12">
        <v>5.23</v>
      </c>
      <c r="DD12">
        <v>17.933</v>
      </c>
      <c r="DE12">
        <v>0.21</v>
      </c>
      <c r="DF12">
        <v>13783.7215</v>
      </c>
      <c r="DG12">
        <v>85987.29</v>
      </c>
      <c r="DH12">
        <v>5.5</v>
      </c>
      <c r="DJ12">
        <v>6</v>
      </c>
      <c r="DK12">
        <v>5.22</v>
      </c>
      <c r="DL12">
        <v>17.882999999999999</v>
      </c>
      <c r="DM12">
        <v>0.24</v>
      </c>
      <c r="DN12">
        <v>73690.022500000006</v>
      </c>
      <c r="DO12">
        <v>444775.36</v>
      </c>
      <c r="DP12">
        <v>29.1</v>
      </c>
      <c r="DR12">
        <v>6</v>
      </c>
      <c r="DS12">
        <v>5.22</v>
      </c>
      <c r="DT12">
        <v>17.875</v>
      </c>
      <c r="DU12">
        <v>0.17</v>
      </c>
      <c r="DV12">
        <v>28836.0897</v>
      </c>
      <c r="DW12">
        <v>177776.69</v>
      </c>
      <c r="DX12">
        <v>10.9</v>
      </c>
      <c r="DZ12">
        <v>6</v>
      </c>
      <c r="EA12">
        <v>5.22</v>
      </c>
      <c r="EB12">
        <v>17.850000000000001</v>
      </c>
      <c r="EC12">
        <v>0.24</v>
      </c>
      <c r="ED12">
        <v>59883.212299999999</v>
      </c>
      <c r="EE12">
        <v>333823.45</v>
      </c>
      <c r="EF12" t="s">
        <v>13</v>
      </c>
      <c r="EH12">
        <v>6</v>
      </c>
      <c r="EI12">
        <v>5.22</v>
      </c>
      <c r="EJ12">
        <v>17.850000000000001</v>
      </c>
      <c r="EK12">
        <v>0.3</v>
      </c>
      <c r="EL12">
        <v>60606.351199999997</v>
      </c>
      <c r="EM12">
        <v>315636.65000000002</v>
      </c>
      <c r="EN12">
        <v>17.899999999999999</v>
      </c>
      <c r="EP12">
        <v>6</v>
      </c>
      <c r="EQ12">
        <v>5.22</v>
      </c>
      <c r="ER12">
        <v>17.850000000000001</v>
      </c>
      <c r="ES12">
        <v>0.3</v>
      </c>
      <c r="ET12">
        <v>14532.673500000001</v>
      </c>
      <c r="EU12">
        <v>84784.55</v>
      </c>
      <c r="EV12">
        <v>7.1</v>
      </c>
      <c r="EX12">
        <v>6</v>
      </c>
      <c r="EY12">
        <v>5.22</v>
      </c>
      <c r="EZ12">
        <v>17.867000000000001</v>
      </c>
      <c r="FA12">
        <v>1.0900000000000001</v>
      </c>
      <c r="FB12">
        <v>97114.760399999999</v>
      </c>
      <c r="FC12">
        <v>461143.03999999998</v>
      </c>
      <c r="FD12">
        <v>19.600000000000001</v>
      </c>
      <c r="FF12">
        <v>6</v>
      </c>
      <c r="FG12">
        <v>5.22</v>
      </c>
      <c r="FH12">
        <v>17.882999999999999</v>
      </c>
      <c r="FI12">
        <v>0.65</v>
      </c>
      <c r="FJ12">
        <v>44447.815999999999</v>
      </c>
      <c r="FK12">
        <v>189235.58</v>
      </c>
      <c r="FL12">
        <v>16.5</v>
      </c>
      <c r="FN12">
        <v>6</v>
      </c>
      <c r="FO12">
        <v>5.22</v>
      </c>
      <c r="FP12">
        <v>17.875</v>
      </c>
      <c r="FQ12">
        <v>0.98</v>
      </c>
      <c r="FR12">
        <v>119288.25229999999</v>
      </c>
      <c r="FS12">
        <v>536553.91</v>
      </c>
      <c r="FT12">
        <v>17.3</v>
      </c>
      <c r="FV12">
        <v>6</v>
      </c>
      <c r="FW12">
        <v>5.22</v>
      </c>
      <c r="FX12">
        <v>17.875</v>
      </c>
      <c r="FY12">
        <v>0.6</v>
      </c>
      <c r="FZ12">
        <v>60051.753400000001</v>
      </c>
      <c r="GA12">
        <v>270667.26</v>
      </c>
      <c r="GB12">
        <v>9.6</v>
      </c>
      <c r="GD12">
        <v>6</v>
      </c>
      <c r="GE12">
        <v>5.23</v>
      </c>
      <c r="GF12">
        <v>17.908000000000001</v>
      </c>
      <c r="GG12">
        <v>0.9</v>
      </c>
      <c r="GH12">
        <v>50943.639300000003</v>
      </c>
      <c r="GI12">
        <v>236541.05</v>
      </c>
      <c r="GJ12">
        <v>16.399999999999999</v>
      </c>
      <c r="GL12">
        <v>6</v>
      </c>
      <c r="GM12">
        <v>5.22</v>
      </c>
      <c r="GN12">
        <v>17.875</v>
      </c>
      <c r="GO12">
        <v>1.0900000000000001</v>
      </c>
      <c r="GP12">
        <v>142900.9436</v>
      </c>
      <c r="GQ12">
        <v>652308.9</v>
      </c>
      <c r="GR12" t="s">
        <v>13</v>
      </c>
    </row>
    <row r="13" spans="2:200" x14ac:dyDescent="0.2">
      <c r="B13">
        <v>7</v>
      </c>
      <c r="C13">
        <v>5.29</v>
      </c>
      <c r="D13">
        <v>18.2</v>
      </c>
      <c r="E13">
        <v>0.67</v>
      </c>
      <c r="F13">
        <v>61647.721599999997</v>
      </c>
      <c r="G13">
        <v>342920.21</v>
      </c>
      <c r="H13">
        <v>19</v>
      </c>
      <c r="J13">
        <v>7</v>
      </c>
      <c r="K13">
        <v>5.54</v>
      </c>
      <c r="L13">
        <v>19.274999999999999</v>
      </c>
      <c r="M13">
        <v>1.83</v>
      </c>
      <c r="N13">
        <v>141922.67720000001</v>
      </c>
      <c r="O13">
        <v>512441.09</v>
      </c>
      <c r="P13">
        <v>12.5</v>
      </c>
      <c r="R13">
        <v>7</v>
      </c>
      <c r="S13">
        <v>5.31</v>
      </c>
      <c r="T13">
        <v>18.283000000000001</v>
      </c>
      <c r="U13">
        <v>0.5</v>
      </c>
      <c r="V13">
        <v>37331.046300000002</v>
      </c>
      <c r="W13">
        <v>215847.59</v>
      </c>
      <c r="X13">
        <v>8</v>
      </c>
      <c r="Z13">
        <v>7</v>
      </c>
      <c r="AA13">
        <v>5.3</v>
      </c>
      <c r="AB13">
        <v>18.233000000000001</v>
      </c>
      <c r="AC13">
        <v>1.2</v>
      </c>
      <c r="AD13">
        <v>77227.230899999995</v>
      </c>
      <c r="AE13">
        <v>474948.34</v>
      </c>
      <c r="AF13">
        <v>19.7</v>
      </c>
      <c r="AH13">
        <v>7</v>
      </c>
      <c r="AI13">
        <v>5.31</v>
      </c>
      <c r="AJ13">
        <v>18.25</v>
      </c>
      <c r="AK13">
        <v>1.37</v>
      </c>
      <c r="AL13">
        <v>28392.598099999999</v>
      </c>
      <c r="AM13">
        <v>117605.26</v>
      </c>
      <c r="AN13">
        <v>13.9</v>
      </c>
      <c r="AP13">
        <v>7</v>
      </c>
      <c r="AQ13">
        <v>5.19</v>
      </c>
      <c r="AR13">
        <v>17.733000000000001</v>
      </c>
      <c r="AS13">
        <v>0.54</v>
      </c>
      <c r="AT13">
        <v>7706.4427999999998</v>
      </c>
      <c r="AU13">
        <v>44838.18</v>
      </c>
      <c r="AV13" t="s">
        <v>13</v>
      </c>
      <c r="AX13">
        <v>7</v>
      </c>
      <c r="AY13">
        <v>5.35</v>
      </c>
      <c r="AZ13">
        <v>18.466999999999999</v>
      </c>
      <c r="BA13">
        <v>0.65</v>
      </c>
      <c r="BB13">
        <v>14874.189899999999</v>
      </c>
      <c r="BC13">
        <v>74162.070000000007</v>
      </c>
      <c r="BD13" t="s">
        <v>13</v>
      </c>
      <c r="BF13">
        <v>7</v>
      </c>
      <c r="BG13">
        <v>5.59</v>
      </c>
      <c r="BH13">
        <v>19.524999999999999</v>
      </c>
      <c r="BI13">
        <v>0.88</v>
      </c>
      <c r="BJ13">
        <v>21800.878100000002</v>
      </c>
      <c r="BK13">
        <v>145138.96</v>
      </c>
      <c r="BL13">
        <v>10</v>
      </c>
      <c r="BN13">
        <v>7</v>
      </c>
      <c r="BO13">
        <v>5.59</v>
      </c>
      <c r="BP13">
        <v>19.524999999999999</v>
      </c>
      <c r="BQ13">
        <v>0.98</v>
      </c>
      <c r="BR13">
        <v>32667.887500000001</v>
      </c>
      <c r="BS13">
        <v>209024.36</v>
      </c>
      <c r="BT13">
        <v>9.8000000000000007</v>
      </c>
      <c r="BV13">
        <v>7</v>
      </c>
      <c r="BW13">
        <v>6.02</v>
      </c>
      <c r="BX13">
        <v>21.391999999999999</v>
      </c>
      <c r="BY13">
        <v>4.5</v>
      </c>
      <c r="BZ13">
        <v>59025.961300000003</v>
      </c>
      <c r="CA13">
        <v>360549.11</v>
      </c>
      <c r="CB13">
        <v>34.4</v>
      </c>
      <c r="CD13">
        <v>7</v>
      </c>
      <c r="CE13">
        <v>5.67</v>
      </c>
      <c r="CF13">
        <v>19.875</v>
      </c>
      <c r="CG13">
        <v>0.33</v>
      </c>
      <c r="CH13">
        <v>7113.2232000000004</v>
      </c>
      <c r="CI13">
        <v>40485.99</v>
      </c>
      <c r="CJ13" t="s">
        <v>13</v>
      </c>
      <c r="CL13">
        <v>7</v>
      </c>
      <c r="CM13">
        <v>5.37</v>
      </c>
      <c r="CN13">
        <v>18.524999999999999</v>
      </c>
      <c r="CO13">
        <v>0.23</v>
      </c>
      <c r="CP13">
        <v>35118.648699999998</v>
      </c>
      <c r="CQ13">
        <v>103800.55</v>
      </c>
      <c r="CR13">
        <v>9.6</v>
      </c>
      <c r="CT13">
        <v>7</v>
      </c>
      <c r="CU13">
        <v>5.33</v>
      </c>
      <c r="CV13">
        <v>18.358000000000001</v>
      </c>
      <c r="CW13">
        <v>1.44</v>
      </c>
      <c r="CX13">
        <v>122374.4688</v>
      </c>
      <c r="CY13">
        <v>419291.75</v>
      </c>
      <c r="CZ13">
        <v>22.9</v>
      </c>
      <c r="DB13">
        <v>7</v>
      </c>
      <c r="DC13">
        <v>5.33</v>
      </c>
      <c r="DD13">
        <v>18.367000000000001</v>
      </c>
      <c r="DE13">
        <v>1.68</v>
      </c>
      <c r="DF13">
        <v>109080.93550000001</v>
      </c>
      <c r="DG13">
        <v>438910.9</v>
      </c>
      <c r="DH13">
        <v>28.3</v>
      </c>
      <c r="DJ13">
        <v>7</v>
      </c>
      <c r="DK13">
        <v>5.3</v>
      </c>
      <c r="DL13">
        <v>18.242000000000001</v>
      </c>
      <c r="DM13">
        <v>1.29</v>
      </c>
      <c r="DN13">
        <v>404651.45309999998</v>
      </c>
      <c r="DO13">
        <v>2006613.19</v>
      </c>
      <c r="DP13">
        <v>131.30000000000001</v>
      </c>
      <c r="DR13">
        <v>7</v>
      </c>
      <c r="DS13">
        <v>5.3</v>
      </c>
      <c r="DT13">
        <v>18.233000000000001</v>
      </c>
      <c r="DU13">
        <v>2.82</v>
      </c>
      <c r="DV13">
        <v>472643.95130000002</v>
      </c>
      <c r="DW13">
        <v>2682621.66</v>
      </c>
      <c r="DX13">
        <v>164.3</v>
      </c>
      <c r="DZ13">
        <v>7</v>
      </c>
      <c r="EA13">
        <v>5.32</v>
      </c>
      <c r="EB13">
        <v>18.317</v>
      </c>
      <c r="EC13">
        <v>0.41</v>
      </c>
      <c r="ED13">
        <v>102372.7672</v>
      </c>
      <c r="EE13">
        <v>301609.75</v>
      </c>
      <c r="EF13" t="s">
        <v>13</v>
      </c>
      <c r="EH13">
        <v>7</v>
      </c>
      <c r="EI13">
        <v>5.31</v>
      </c>
      <c r="EJ13">
        <v>18.257999999999999</v>
      </c>
      <c r="EK13">
        <v>0.88</v>
      </c>
      <c r="EL13">
        <v>179211.9938</v>
      </c>
      <c r="EM13">
        <v>512751.84</v>
      </c>
      <c r="EN13">
        <v>29.1</v>
      </c>
      <c r="EP13">
        <v>7</v>
      </c>
      <c r="EQ13">
        <v>5.32</v>
      </c>
      <c r="ER13">
        <v>18.308</v>
      </c>
      <c r="ES13">
        <v>0.79</v>
      </c>
      <c r="ET13">
        <v>38962.943700000003</v>
      </c>
      <c r="EU13">
        <v>126433.79</v>
      </c>
      <c r="EV13">
        <v>10.6</v>
      </c>
      <c r="EX13">
        <v>7</v>
      </c>
      <c r="EY13">
        <v>5.3</v>
      </c>
      <c r="EZ13">
        <v>18.207999999999998</v>
      </c>
      <c r="FA13">
        <v>1.76</v>
      </c>
      <c r="FB13">
        <v>156152.52710000001</v>
      </c>
      <c r="FC13">
        <v>854312.16</v>
      </c>
      <c r="FD13">
        <v>36.299999999999997</v>
      </c>
      <c r="FF13">
        <v>7</v>
      </c>
      <c r="FG13">
        <v>5.3</v>
      </c>
      <c r="FH13">
        <v>18.225000000000001</v>
      </c>
      <c r="FI13">
        <v>1.23</v>
      </c>
      <c r="FJ13">
        <v>84478.138099999996</v>
      </c>
      <c r="FK13">
        <v>444692.88</v>
      </c>
      <c r="FL13">
        <v>45.3</v>
      </c>
      <c r="FN13">
        <v>7</v>
      </c>
      <c r="FO13">
        <v>5.3</v>
      </c>
      <c r="FP13">
        <v>18.216999999999999</v>
      </c>
      <c r="FQ13">
        <v>2.0499999999999998</v>
      </c>
      <c r="FR13">
        <v>249554.38500000001</v>
      </c>
      <c r="FS13">
        <v>1085810.74</v>
      </c>
      <c r="FT13">
        <v>35.1</v>
      </c>
      <c r="FV13">
        <v>7</v>
      </c>
      <c r="FW13">
        <v>5.3</v>
      </c>
      <c r="FX13">
        <v>18.216999999999999</v>
      </c>
      <c r="FY13">
        <v>2.85</v>
      </c>
      <c r="FZ13">
        <v>286826.3273</v>
      </c>
      <c r="GA13">
        <v>1460732.97</v>
      </c>
      <c r="GB13">
        <v>51.7</v>
      </c>
      <c r="GD13">
        <v>7</v>
      </c>
      <c r="GE13">
        <v>5.3</v>
      </c>
      <c r="GF13">
        <v>18.225000000000001</v>
      </c>
      <c r="GG13">
        <v>3.35</v>
      </c>
      <c r="GH13">
        <v>189449.22229999999</v>
      </c>
      <c r="GI13">
        <v>1021697.97</v>
      </c>
      <c r="GJ13">
        <v>70.8</v>
      </c>
      <c r="GL13">
        <v>7</v>
      </c>
      <c r="GM13">
        <v>5.29</v>
      </c>
      <c r="GN13">
        <v>18.183</v>
      </c>
      <c r="GO13">
        <v>4.03</v>
      </c>
      <c r="GP13">
        <v>529827.66189999995</v>
      </c>
      <c r="GQ13">
        <v>2852322.84</v>
      </c>
      <c r="GR13">
        <v>333</v>
      </c>
    </row>
    <row r="14" spans="2:200" x14ac:dyDescent="0.2">
      <c r="B14">
        <v>8</v>
      </c>
      <c r="C14">
        <v>5.36</v>
      </c>
      <c r="D14">
        <v>18.492000000000001</v>
      </c>
      <c r="E14">
        <v>0.19</v>
      </c>
      <c r="F14">
        <v>17950.798900000002</v>
      </c>
      <c r="G14">
        <v>89144.84</v>
      </c>
      <c r="H14" t="s">
        <v>13</v>
      </c>
      <c r="J14">
        <v>8</v>
      </c>
      <c r="K14">
        <v>5.6</v>
      </c>
      <c r="L14">
        <v>19.567</v>
      </c>
      <c r="M14">
        <v>0.9</v>
      </c>
      <c r="N14">
        <v>69603.877699999997</v>
      </c>
      <c r="O14">
        <v>374534.35</v>
      </c>
      <c r="P14">
        <v>9.1</v>
      </c>
      <c r="R14">
        <v>8</v>
      </c>
      <c r="S14">
        <v>5.53</v>
      </c>
      <c r="T14">
        <v>19.266999999999999</v>
      </c>
      <c r="U14">
        <v>1.04</v>
      </c>
      <c r="V14">
        <v>76913.752600000007</v>
      </c>
      <c r="W14">
        <v>301147.75</v>
      </c>
      <c r="X14">
        <v>11.1</v>
      </c>
      <c r="Z14">
        <v>8</v>
      </c>
      <c r="AA14">
        <v>5.38</v>
      </c>
      <c r="AB14">
        <v>18.574999999999999</v>
      </c>
      <c r="AC14">
        <v>0.64</v>
      </c>
      <c r="AD14">
        <v>41422.783900000002</v>
      </c>
      <c r="AE14">
        <v>249111.31</v>
      </c>
      <c r="AF14">
        <v>10.3</v>
      </c>
      <c r="AH14">
        <v>8</v>
      </c>
      <c r="AI14">
        <v>5.52</v>
      </c>
      <c r="AJ14">
        <v>19.225000000000001</v>
      </c>
      <c r="AK14">
        <v>1.57</v>
      </c>
      <c r="AL14">
        <v>32566.070599999999</v>
      </c>
      <c r="AM14">
        <v>114909.34</v>
      </c>
      <c r="AN14">
        <v>13.6</v>
      </c>
      <c r="AP14">
        <v>8</v>
      </c>
      <c r="AQ14">
        <v>5.24</v>
      </c>
      <c r="AR14">
        <v>17.957999999999998</v>
      </c>
      <c r="AS14">
        <v>0.91</v>
      </c>
      <c r="AT14">
        <v>13034.8451</v>
      </c>
      <c r="AU14">
        <v>59925.26</v>
      </c>
      <c r="AV14" t="s">
        <v>13</v>
      </c>
      <c r="AX14">
        <v>8</v>
      </c>
      <c r="AY14">
        <v>5.59</v>
      </c>
      <c r="AZ14">
        <v>19.524999999999999</v>
      </c>
      <c r="BA14">
        <v>1.45</v>
      </c>
      <c r="BB14">
        <v>33283.138899999998</v>
      </c>
      <c r="BC14">
        <v>224998.67</v>
      </c>
      <c r="BD14">
        <v>11.5</v>
      </c>
      <c r="BF14">
        <v>8</v>
      </c>
      <c r="BG14">
        <v>5.74</v>
      </c>
      <c r="BH14">
        <v>20.192</v>
      </c>
      <c r="BI14">
        <v>1.46</v>
      </c>
      <c r="BJ14">
        <v>36103.538500000002</v>
      </c>
      <c r="BK14">
        <v>144253.79999999999</v>
      </c>
      <c r="BL14">
        <v>10</v>
      </c>
      <c r="BN14">
        <v>8</v>
      </c>
      <c r="BO14">
        <v>5.75</v>
      </c>
      <c r="BP14">
        <v>20.2</v>
      </c>
      <c r="BQ14">
        <v>1.18</v>
      </c>
      <c r="BR14">
        <v>39251.191400000003</v>
      </c>
      <c r="BS14">
        <v>143031.07</v>
      </c>
      <c r="BT14">
        <v>6.7</v>
      </c>
      <c r="BV14">
        <v>8</v>
      </c>
      <c r="BW14">
        <v>6.42</v>
      </c>
      <c r="BX14">
        <v>23.05</v>
      </c>
      <c r="BY14">
        <v>2.2000000000000002</v>
      </c>
      <c r="BZ14">
        <v>28887.148499999999</v>
      </c>
      <c r="CA14">
        <v>105658.2</v>
      </c>
      <c r="CB14">
        <v>10.1</v>
      </c>
      <c r="CD14">
        <v>8</v>
      </c>
      <c r="CE14">
        <v>5.74</v>
      </c>
      <c r="CF14">
        <v>20.183</v>
      </c>
      <c r="CG14">
        <v>0.93</v>
      </c>
      <c r="CH14">
        <v>19941.7143</v>
      </c>
      <c r="CI14">
        <v>96043.71</v>
      </c>
      <c r="CJ14">
        <v>7.6</v>
      </c>
      <c r="CL14">
        <v>8</v>
      </c>
      <c r="CM14">
        <v>5.46</v>
      </c>
      <c r="CN14">
        <v>18.95</v>
      </c>
      <c r="CO14">
        <v>0.09</v>
      </c>
      <c r="CP14">
        <v>13884.7268</v>
      </c>
      <c r="CQ14">
        <v>87703.63</v>
      </c>
      <c r="CR14">
        <v>8.1</v>
      </c>
      <c r="CT14">
        <v>8</v>
      </c>
      <c r="CU14">
        <v>5.53</v>
      </c>
      <c r="CV14">
        <v>19.266999999999999</v>
      </c>
      <c r="CW14">
        <v>0.61</v>
      </c>
      <c r="CX14">
        <v>51922.675300000003</v>
      </c>
      <c r="CY14">
        <v>309428.90000000002</v>
      </c>
      <c r="CZ14">
        <v>13.3</v>
      </c>
      <c r="DB14">
        <v>8</v>
      </c>
      <c r="DC14">
        <v>5.47</v>
      </c>
      <c r="DD14">
        <v>18.992000000000001</v>
      </c>
      <c r="DE14">
        <v>0.14000000000000001</v>
      </c>
      <c r="DF14">
        <v>9050.4815999999992</v>
      </c>
      <c r="DG14">
        <v>55565.67</v>
      </c>
      <c r="DH14" t="s">
        <v>13</v>
      </c>
      <c r="DJ14">
        <v>8</v>
      </c>
      <c r="DK14">
        <v>5.37</v>
      </c>
      <c r="DL14">
        <v>18.542000000000002</v>
      </c>
      <c r="DM14">
        <v>0.27</v>
      </c>
      <c r="DN14">
        <v>85523.896699999998</v>
      </c>
      <c r="DO14">
        <v>480331.98</v>
      </c>
      <c r="DP14" t="s">
        <v>13</v>
      </c>
      <c r="DR14">
        <v>8</v>
      </c>
      <c r="DS14">
        <v>5.37</v>
      </c>
      <c r="DT14">
        <v>18.524999999999999</v>
      </c>
      <c r="DU14">
        <v>0.19</v>
      </c>
      <c r="DV14">
        <v>32576.083999999999</v>
      </c>
      <c r="DW14">
        <v>189035.71</v>
      </c>
      <c r="DX14" t="s">
        <v>13</v>
      </c>
      <c r="DZ14">
        <v>8</v>
      </c>
      <c r="EA14">
        <v>5.45</v>
      </c>
      <c r="EB14">
        <v>18.917000000000002</v>
      </c>
      <c r="EC14">
        <v>0.08</v>
      </c>
      <c r="ED14">
        <v>19540.316699999999</v>
      </c>
      <c r="EE14">
        <v>122459.9</v>
      </c>
      <c r="EF14" t="s">
        <v>13</v>
      </c>
      <c r="EH14">
        <v>8</v>
      </c>
      <c r="EI14">
        <v>5.46</v>
      </c>
      <c r="EJ14">
        <v>18.933</v>
      </c>
      <c r="EK14">
        <v>0.16</v>
      </c>
      <c r="EL14">
        <v>33087.238599999997</v>
      </c>
      <c r="EM14">
        <v>180096.56</v>
      </c>
      <c r="EN14" t="s">
        <v>13</v>
      </c>
      <c r="EP14">
        <v>8</v>
      </c>
      <c r="EQ14">
        <v>5.52</v>
      </c>
      <c r="ER14">
        <v>19.2</v>
      </c>
      <c r="ES14">
        <v>0.57999999999999996</v>
      </c>
      <c r="ET14">
        <v>28539.2228</v>
      </c>
      <c r="EU14">
        <v>183085.58</v>
      </c>
      <c r="EV14">
        <v>12.1</v>
      </c>
      <c r="EX14">
        <v>8</v>
      </c>
      <c r="EY14">
        <v>5.34</v>
      </c>
      <c r="EZ14">
        <v>18.425000000000001</v>
      </c>
      <c r="FA14">
        <v>0.3</v>
      </c>
      <c r="FB14">
        <v>26988.7255</v>
      </c>
      <c r="FC14">
        <v>154613.87</v>
      </c>
      <c r="FD14" t="s">
        <v>13</v>
      </c>
      <c r="FF14">
        <v>8</v>
      </c>
      <c r="FG14">
        <v>5.37</v>
      </c>
      <c r="FH14">
        <v>18.55</v>
      </c>
      <c r="FI14">
        <v>0.41</v>
      </c>
      <c r="FJ14">
        <v>28457.886399999999</v>
      </c>
      <c r="FK14">
        <v>152052.48000000001</v>
      </c>
      <c r="FL14">
        <v>15.4</v>
      </c>
      <c r="FN14">
        <v>8</v>
      </c>
      <c r="FO14">
        <v>5.46</v>
      </c>
      <c r="FP14">
        <v>18.925000000000001</v>
      </c>
      <c r="FQ14">
        <v>0.13</v>
      </c>
      <c r="FR14">
        <v>15905.018899999999</v>
      </c>
      <c r="FS14">
        <v>103047.14</v>
      </c>
      <c r="FT14" t="s">
        <v>13</v>
      </c>
      <c r="FV14">
        <v>8</v>
      </c>
      <c r="FW14">
        <v>5.52</v>
      </c>
      <c r="FX14">
        <v>19.192</v>
      </c>
      <c r="FY14">
        <v>1.24</v>
      </c>
      <c r="FZ14">
        <v>124355.79760000001</v>
      </c>
      <c r="GA14">
        <v>479733.24</v>
      </c>
      <c r="GB14">
        <v>17</v>
      </c>
      <c r="GD14">
        <v>8</v>
      </c>
      <c r="GE14">
        <v>5.53</v>
      </c>
      <c r="GF14">
        <v>19.233000000000001</v>
      </c>
      <c r="GG14">
        <v>1.0900000000000001</v>
      </c>
      <c r="GH14">
        <v>61952.1734</v>
      </c>
      <c r="GI14">
        <v>244807.38</v>
      </c>
      <c r="GJ14" t="s">
        <v>13</v>
      </c>
      <c r="GL14">
        <v>8</v>
      </c>
      <c r="GM14">
        <v>5.36</v>
      </c>
      <c r="GN14">
        <v>18.475000000000001</v>
      </c>
      <c r="GO14">
        <v>0.21</v>
      </c>
      <c r="GP14">
        <v>27206.964</v>
      </c>
      <c r="GQ14">
        <v>140017.99</v>
      </c>
      <c r="GR14" t="s">
        <v>13</v>
      </c>
    </row>
    <row r="15" spans="2:200" x14ac:dyDescent="0.2">
      <c r="B15">
        <v>9</v>
      </c>
      <c r="C15">
        <v>5.51</v>
      </c>
      <c r="D15">
        <v>19.175000000000001</v>
      </c>
      <c r="E15">
        <v>1.61</v>
      </c>
      <c r="F15">
        <v>149289.4516</v>
      </c>
      <c r="G15">
        <v>561641.73</v>
      </c>
      <c r="H15">
        <v>23.1</v>
      </c>
      <c r="J15">
        <v>9</v>
      </c>
      <c r="K15">
        <v>5.72</v>
      </c>
      <c r="L15">
        <v>20.082999999999998</v>
      </c>
      <c r="M15">
        <v>4.6399999999999997</v>
      </c>
      <c r="N15">
        <v>360408.8468</v>
      </c>
      <c r="O15">
        <v>1204572.5</v>
      </c>
      <c r="P15">
        <v>29.3</v>
      </c>
      <c r="R15">
        <v>9</v>
      </c>
      <c r="S15">
        <v>5.6</v>
      </c>
      <c r="T15">
        <v>19.542000000000002</v>
      </c>
      <c r="U15">
        <v>0.85</v>
      </c>
      <c r="V15">
        <v>62600.3174</v>
      </c>
      <c r="W15">
        <v>348498.97</v>
      </c>
      <c r="X15">
        <v>12.8</v>
      </c>
      <c r="Z15">
        <v>9</v>
      </c>
      <c r="AA15">
        <v>5.53</v>
      </c>
      <c r="AB15">
        <v>19.25</v>
      </c>
      <c r="AC15">
        <v>2.56</v>
      </c>
      <c r="AD15">
        <v>165095.07689999999</v>
      </c>
      <c r="AE15">
        <v>888691.7</v>
      </c>
      <c r="AF15">
        <v>36.799999999999997</v>
      </c>
      <c r="AH15">
        <v>9</v>
      </c>
      <c r="AI15">
        <v>5.59</v>
      </c>
      <c r="AJ15">
        <v>19.5</v>
      </c>
      <c r="AK15">
        <v>0.88</v>
      </c>
      <c r="AL15">
        <v>18201.412100000001</v>
      </c>
      <c r="AM15">
        <v>95272.34</v>
      </c>
      <c r="AN15" t="s">
        <v>13</v>
      </c>
      <c r="AP15">
        <v>9</v>
      </c>
      <c r="AQ15">
        <v>5.3</v>
      </c>
      <c r="AR15">
        <v>18.242000000000001</v>
      </c>
      <c r="AS15">
        <v>1</v>
      </c>
      <c r="AT15">
        <v>14343.7253</v>
      </c>
      <c r="AU15">
        <v>82784.22</v>
      </c>
      <c r="AV15">
        <v>5.3</v>
      </c>
      <c r="AX15">
        <v>9</v>
      </c>
      <c r="AY15">
        <v>5.68</v>
      </c>
      <c r="AZ15">
        <v>19.891999999999999</v>
      </c>
      <c r="BA15">
        <v>0.38</v>
      </c>
      <c r="BB15">
        <v>8832.3125</v>
      </c>
      <c r="BC15">
        <v>48575.33</v>
      </c>
      <c r="BD15" t="s">
        <v>13</v>
      </c>
      <c r="BF15">
        <v>9</v>
      </c>
      <c r="BG15">
        <v>5.95</v>
      </c>
      <c r="BH15">
        <v>21.074999999999999</v>
      </c>
      <c r="BI15">
        <v>0.4</v>
      </c>
      <c r="BJ15">
        <v>9797.3171999999995</v>
      </c>
      <c r="BK15">
        <v>57521.53</v>
      </c>
      <c r="BL15">
        <v>3.4</v>
      </c>
      <c r="BN15">
        <v>9</v>
      </c>
      <c r="BO15">
        <v>6.03</v>
      </c>
      <c r="BP15">
        <v>21.408000000000001</v>
      </c>
      <c r="BQ15">
        <v>6.37</v>
      </c>
      <c r="BR15">
        <v>212938.7818</v>
      </c>
      <c r="BS15">
        <v>1249033.6499999999</v>
      </c>
      <c r="BT15">
        <v>52.7</v>
      </c>
      <c r="BV15">
        <v>9</v>
      </c>
      <c r="BW15">
        <v>6.55</v>
      </c>
      <c r="BX15">
        <v>23.591999999999999</v>
      </c>
      <c r="BY15">
        <v>1.19</v>
      </c>
      <c r="BZ15">
        <v>15563.464</v>
      </c>
      <c r="CA15">
        <v>50595.91</v>
      </c>
      <c r="CB15">
        <v>4.8</v>
      </c>
      <c r="CD15">
        <v>9</v>
      </c>
      <c r="CE15">
        <v>6.03</v>
      </c>
      <c r="CF15">
        <v>21.4</v>
      </c>
      <c r="CG15">
        <v>3.54</v>
      </c>
      <c r="CH15">
        <v>75619.033299999996</v>
      </c>
      <c r="CI15">
        <v>465489</v>
      </c>
      <c r="CJ15">
        <v>36.6</v>
      </c>
      <c r="CL15">
        <v>9</v>
      </c>
      <c r="CM15">
        <v>5.53</v>
      </c>
      <c r="CN15">
        <v>19.233000000000001</v>
      </c>
      <c r="CO15">
        <v>0.44</v>
      </c>
      <c r="CP15">
        <v>68088.9571</v>
      </c>
      <c r="CQ15">
        <v>412967.19</v>
      </c>
      <c r="CR15">
        <v>38.1</v>
      </c>
      <c r="CT15">
        <v>9</v>
      </c>
      <c r="CU15">
        <v>5.6</v>
      </c>
      <c r="CV15">
        <v>19.542000000000002</v>
      </c>
      <c r="CW15">
        <v>1.06</v>
      </c>
      <c r="CX15">
        <v>89812.928100000005</v>
      </c>
      <c r="CY15">
        <v>540499.26</v>
      </c>
      <c r="CZ15">
        <v>23.2</v>
      </c>
      <c r="DB15">
        <v>9</v>
      </c>
      <c r="DC15">
        <v>5.53</v>
      </c>
      <c r="DD15">
        <v>19.266999999999999</v>
      </c>
      <c r="DE15">
        <v>0.62</v>
      </c>
      <c r="DF15">
        <v>40336.252500000002</v>
      </c>
      <c r="DG15">
        <v>229091.61</v>
      </c>
      <c r="DH15">
        <v>14.8</v>
      </c>
      <c r="DJ15">
        <v>9</v>
      </c>
      <c r="DK15">
        <v>5.46</v>
      </c>
      <c r="DL15">
        <v>18.95</v>
      </c>
      <c r="DM15">
        <v>0.11</v>
      </c>
      <c r="DN15">
        <v>33677.216500000002</v>
      </c>
      <c r="DO15">
        <v>198924.27</v>
      </c>
      <c r="DP15">
        <v>13</v>
      </c>
      <c r="DR15">
        <v>9</v>
      </c>
      <c r="DS15">
        <v>5.46</v>
      </c>
      <c r="DT15">
        <v>18.925000000000001</v>
      </c>
      <c r="DU15">
        <v>0.12</v>
      </c>
      <c r="DV15">
        <v>19788.0592</v>
      </c>
      <c r="DW15">
        <v>110960.26</v>
      </c>
      <c r="DX15">
        <v>6.8</v>
      </c>
      <c r="DZ15">
        <v>9</v>
      </c>
      <c r="EA15">
        <v>5.52</v>
      </c>
      <c r="EB15">
        <v>19.192</v>
      </c>
      <c r="EC15">
        <v>0.54</v>
      </c>
      <c r="ED15">
        <v>132655.93840000001</v>
      </c>
      <c r="EE15">
        <v>751020.71</v>
      </c>
      <c r="EF15" t="s">
        <v>13</v>
      </c>
      <c r="EH15">
        <v>9</v>
      </c>
      <c r="EI15">
        <v>5.52</v>
      </c>
      <c r="EJ15">
        <v>19.2</v>
      </c>
      <c r="EK15">
        <v>0.46</v>
      </c>
      <c r="EL15">
        <v>93852.081900000005</v>
      </c>
      <c r="EM15">
        <v>543145.07999999996</v>
      </c>
      <c r="EN15" t="s">
        <v>13</v>
      </c>
      <c r="EP15">
        <v>9</v>
      </c>
      <c r="EQ15">
        <v>5.58</v>
      </c>
      <c r="ER15">
        <v>19.475000000000001</v>
      </c>
      <c r="ES15">
        <v>1.21</v>
      </c>
      <c r="ET15">
        <v>59658.051500000001</v>
      </c>
      <c r="EU15">
        <v>369207.77</v>
      </c>
      <c r="EV15">
        <v>24.5</v>
      </c>
      <c r="EX15">
        <v>9</v>
      </c>
      <c r="EY15">
        <v>5.46</v>
      </c>
      <c r="EZ15">
        <v>18.925000000000001</v>
      </c>
      <c r="FA15">
        <v>0.14000000000000001</v>
      </c>
      <c r="FB15">
        <v>12268.8781</v>
      </c>
      <c r="FC15">
        <v>83983.51</v>
      </c>
      <c r="FD15" t="s">
        <v>13</v>
      </c>
      <c r="FF15">
        <v>9</v>
      </c>
      <c r="FG15">
        <v>5.52</v>
      </c>
      <c r="FH15">
        <v>19.207999999999998</v>
      </c>
      <c r="FI15">
        <v>1.52</v>
      </c>
      <c r="FJ15">
        <v>104601.6421</v>
      </c>
      <c r="FK15">
        <v>483766.04</v>
      </c>
      <c r="FL15">
        <v>46.2</v>
      </c>
      <c r="FN15">
        <v>9</v>
      </c>
      <c r="FO15">
        <v>5.52</v>
      </c>
      <c r="FP15">
        <v>19.207999999999998</v>
      </c>
      <c r="FQ15">
        <v>0.61</v>
      </c>
      <c r="FR15">
        <v>74480.533899999995</v>
      </c>
      <c r="FS15">
        <v>315686.28999999998</v>
      </c>
      <c r="FT15" t="s">
        <v>13</v>
      </c>
      <c r="FV15">
        <v>9</v>
      </c>
      <c r="FW15">
        <v>5.58</v>
      </c>
      <c r="FX15">
        <v>19.475000000000001</v>
      </c>
      <c r="FY15">
        <v>1.58</v>
      </c>
      <c r="FZ15">
        <v>158333.5238</v>
      </c>
      <c r="GA15">
        <v>885963.97</v>
      </c>
      <c r="GB15">
        <v>31.4</v>
      </c>
      <c r="GD15">
        <v>9</v>
      </c>
      <c r="GE15">
        <v>5.59</v>
      </c>
      <c r="GF15">
        <v>19.5</v>
      </c>
      <c r="GG15">
        <v>1.46</v>
      </c>
      <c r="GH15">
        <v>82823.075599999996</v>
      </c>
      <c r="GI15">
        <v>450677.69</v>
      </c>
      <c r="GJ15">
        <v>31.2</v>
      </c>
      <c r="GL15">
        <v>9</v>
      </c>
      <c r="GM15">
        <v>5.52</v>
      </c>
      <c r="GN15">
        <v>19.192</v>
      </c>
      <c r="GO15">
        <v>0.88</v>
      </c>
      <c r="GP15">
        <v>115099.5126</v>
      </c>
      <c r="GQ15">
        <v>456567.55</v>
      </c>
      <c r="GR15" t="s">
        <v>13</v>
      </c>
    </row>
    <row r="16" spans="2:200" x14ac:dyDescent="0.2">
      <c r="B16">
        <v>10</v>
      </c>
      <c r="C16">
        <v>5.58</v>
      </c>
      <c r="D16">
        <v>19.457999999999998</v>
      </c>
      <c r="E16">
        <v>1.06</v>
      </c>
      <c r="F16">
        <v>98119.876799999998</v>
      </c>
      <c r="G16">
        <v>559711.79</v>
      </c>
      <c r="H16">
        <v>31.1</v>
      </c>
      <c r="J16">
        <v>10</v>
      </c>
      <c r="K16">
        <v>5.83</v>
      </c>
      <c r="L16">
        <v>20.542000000000002</v>
      </c>
      <c r="M16">
        <v>1.05</v>
      </c>
      <c r="N16">
        <v>81200.837499999994</v>
      </c>
      <c r="O16">
        <v>398094.19</v>
      </c>
      <c r="P16">
        <v>9.6999999999999993</v>
      </c>
      <c r="R16">
        <v>10</v>
      </c>
      <c r="S16">
        <v>5.68</v>
      </c>
      <c r="T16">
        <v>19.908000000000001</v>
      </c>
      <c r="U16">
        <v>12.64</v>
      </c>
      <c r="V16">
        <v>935544.97</v>
      </c>
      <c r="W16">
        <v>4073001.93</v>
      </c>
      <c r="X16">
        <v>150.1</v>
      </c>
      <c r="Z16">
        <v>10</v>
      </c>
      <c r="AA16">
        <v>5.59</v>
      </c>
      <c r="AB16">
        <v>19.507999999999999</v>
      </c>
      <c r="AC16">
        <v>1.38</v>
      </c>
      <c r="AD16">
        <v>88808.953299999994</v>
      </c>
      <c r="AE16">
        <v>501205.4</v>
      </c>
      <c r="AF16">
        <v>20.8</v>
      </c>
      <c r="AH16">
        <v>10</v>
      </c>
      <c r="AI16">
        <v>5.67</v>
      </c>
      <c r="AJ16">
        <v>19.875</v>
      </c>
      <c r="AK16">
        <v>4.58</v>
      </c>
      <c r="AL16">
        <v>94958.379499999995</v>
      </c>
      <c r="AM16">
        <v>284189.44</v>
      </c>
      <c r="AN16">
        <v>33.700000000000003</v>
      </c>
      <c r="AP16">
        <v>10</v>
      </c>
      <c r="AQ16">
        <v>5.38</v>
      </c>
      <c r="AR16">
        <v>18.582999999999998</v>
      </c>
      <c r="AS16">
        <v>1.08</v>
      </c>
      <c r="AT16">
        <v>15594.5175</v>
      </c>
      <c r="AU16">
        <v>86082.05</v>
      </c>
      <c r="AV16">
        <v>5.6</v>
      </c>
      <c r="AX16">
        <v>10</v>
      </c>
      <c r="AY16">
        <v>5.75</v>
      </c>
      <c r="AZ16">
        <v>20.2</v>
      </c>
      <c r="BA16">
        <v>1.49</v>
      </c>
      <c r="BB16">
        <v>34258.481899999999</v>
      </c>
      <c r="BC16">
        <v>185026.67</v>
      </c>
      <c r="BD16">
        <v>9.4</v>
      </c>
      <c r="BF16">
        <v>10</v>
      </c>
      <c r="BG16">
        <v>6.03</v>
      </c>
      <c r="BH16">
        <v>21.4</v>
      </c>
      <c r="BI16">
        <v>3.4</v>
      </c>
      <c r="BJ16">
        <v>84065.329400000002</v>
      </c>
      <c r="BK16">
        <v>491775.33</v>
      </c>
      <c r="BL16">
        <v>28.9</v>
      </c>
      <c r="BN16">
        <v>10</v>
      </c>
      <c r="BO16">
        <v>6.43</v>
      </c>
      <c r="BP16">
        <v>23.082999999999998</v>
      </c>
      <c r="BQ16">
        <v>1.48</v>
      </c>
      <c r="BR16">
        <v>49355.425600000002</v>
      </c>
      <c r="BS16">
        <v>186290.36</v>
      </c>
      <c r="BT16">
        <v>7.9</v>
      </c>
      <c r="BV16">
        <v>10</v>
      </c>
      <c r="BW16">
        <v>6.78</v>
      </c>
      <c r="BX16">
        <v>24.5</v>
      </c>
      <c r="BY16">
        <v>2.4</v>
      </c>
      <c r="BZ16">
        <v>31546.266100000001</v>
      </c>
      <c r="CA16">
        <v>154595.78</v>
      </c>
      <c r="CB16">
        <v>30.3</v>
      </c>
      <c r="CD16">
        <v>10</v>
      </c>
      <c r="CE16">
        <v>6.42</v>
      </c>
      <c r="CF16">
        <v>23.058</v>
      </c>
      <c r="CG16">
        <v>1.54</v>
      </c>
      <c r="CH16">
        <v>32831.786500000002</v>
      </c>
      <c r="CI16">
        <v>115876.27</v>
      </c>
      <c r="CJ16">
        <v>9.4</v>
      </c>
      <c r="CL16">
        <v>10</v>
      </c>
      <c r="CM16">
        <v>5.59</v>
      </c>
      <c r="CN16">
        <v>19.507999999999999</v>
      </c>
      <c r="CO16">
        <v>1.54</v>
      </c>
      <c r="CP16">
        <v>236840.6318</v>
      </c>
      <c r="CQ16">
        <v>1410405.48</v>
      </c>
      <c r="CR16">
        <v>130.1</v>
      </c>
      <c r="CT16">
        <v>10</v>
      </c>
      <c r="CU16">
        <v>5.67</v>
      </c>
      <c r="CV16">
        <v>19.882999999999999</v>
      </c>
      <c r="CW16">
        <v>0.86</v>
      </c>
      <c r="CX16">
        <v>73324.265499999994</v>
      </c>
      <c r="CY16">
        <v>329265.25</v>
      </c>
      <c r="CZ16">
        <v>14.1</v>
      </c>
      <c r="DB16">
        <v>10</v>
      </c>
      <c r="DC16">
        <v>5.6</v>
      </c>
      <c r="DD16">
        <v>19.542000000000002</v>
      </c>
      <c r="DE16">
        <v>0.5</v>
      </c>
      <c r="DF16">
        <v>32674.473300000001</v>
      </c>
      <c r="DG16">
        <v>193482.55</v>
      </c>
      <c r="DH16">
        <v>12.5</v>
      </c>
      <c r="DJ16">
        <v>10</v>
      </c>
      <c r="DK16">
        <v>5.53</v>
      </c>
      <c r="DL16">
        <v>19.233000000000001</v>
      </c>
      <c r="DM16">
        <v>0.45</v>
      </c>
      <c r="DN16">
        <v>140075.37349999999</v>
      </c>
      <c r="DO16">
        <v>838194.9</v>
      </c>
      <c r="DP16">
        <v>54.8</v>
      </c>
      <c r="DR16">
        <v>10</v>
      </c>
      <c r="DS16">
        <v>5.52</v>
      </c>
      <c r="DT16">
        <v>19.216999999999999</v>
      </c>
      <c r="DU16">
        <v>0.55000000000000004</v>
      </c>
      <c r="DV16">
        <v>91881.120500000005</v>
      </c>
      <c r="DW16">
        <v>538575.31000000006</v>
      </c>
      <c r="DX16">
        <v>33</v>
      </c>
      <c r="DZ16">
        <v>10</v>
      </c>
      <c r="EA16">
        <v>5.58</v>
      </c>
      <c r="EB16">
        <v>19.466999999999999</v>
      </c>
      <c r="EC16">
        <v>1.04</v>
      </c>
      <c r="ED16">
        <v>256322.5417</v>
      </c>
      <c r="EE16">
        <v>1473094.51</v>
      </c>
      <c r="EF16" t="s">
        <v>13</v>
      </c>
      <c r="EH16">
        <v>10</v>
      </c>
      <c r="EI16">
        <v>5.58</v>
      </c>
      <c r="EJ16">
        <v>19.475000000000001</v>
      </c>
      <c r="EK16">
        <v>3.65</v>
      </c>
      <c r="EL16">
        <v>741965.00549999997</v>
      </c>
      <c r="EM16">
        <v>4288252.5199999996</v>
      </c>
      <c r="EN16">
        <v>243.3</v>
      </c>
      <c r="EP16">
        <v>10</v>
      </c>
      <c r="EQ16">
        <v>5.66</v>
      </c>
      <c r="ER16">
        <v>19.824999999999999</v>
      </c>
      <c r="ES16">
        <v>1.21</v>
      </c>
      <c r="ET16">
        <v>59357.455099999999</v>
      </c>
      <c r="EU16">
        <v>288929.91999999998</v>
      </c>
      <c r="EV16">
        <v>19.2</v>
      </c>
      <c r="EX16">
        <v>10</v>
      </c>
      <c r="EY16">
        <v>5.52</v>
      </c>
      <c r="EZ16">
        <v>19.2</v>
      </c>
      <c r="FA16">
        <v>0.71</v>
      </c>
      <c r="FB16">
        <v>63066.2762</v>
      </c>
      <c r="FC16">
        <v>290982.40000000002</v>
      </c>
      <c r="FD16" t="s">
        <v>13</v>
      </c>
      <c r="FF16">
        <v>10</v>
      </c>
      <c r="FG16">
        <v>5.58</v>
      </c>
      <c r="FH16">
        <v>19.483000000000001</v>
      </c>
      <c r="FI16">
        <v>2.0699999999999998</v>
      </c>
      <c r="FJ16">
        <v>141899.64799999999</v>
      </c>
      <c r="FK16">
        <v>781046.55</v>
      </c>
      <c r="FL16">
        <v>80.5</v>
      </c>
      <c r="FN16">
        <v>10</v>
      </c>
      <c r="FO16">
        <v>5.58</v>
      </c>
      <c r="FP16">
        <v>19.466999999999999</v>
      </c>
      <c r="FQ16">
        <v>0.84</v>
      </c>
      <c r="FR16">
        <v>101856.2617</v>
      </c>
      <c r="FS16">
        <v>501632.73</v>
      </c>
      <c r="FT16">
        <v>16.2</v>
      </c>
      <c r="FV16">
        <v>10</v>
      </c>
      <c r="FW16">
        <v>5.69</v>
      </c>
      <c r="FX16">
        <v>19.942</v>
      </c>
      <c r="FY16">
        <v>2.96</v>
      </c>
      <c r="FZ16">
        <v>297284.64939999999</v>
      </c>
      <c r="GA16">
        <v>1017542.76</v>
      </c>
      <c r="GB16">
        <v>36</v>
      </c>
      <c r="GD16">
        <v>10</v>
      </c>
      <c r="GE16">
        <v>5.7</v>
      </c>
      <c r="GF16">
        <v>19.992000000000001</v>
      </c>
      <c r="GG16">
        <v>5.48</v>
      </c>
      <c r="GH16">
        <v>310553.94410000002</v>
      </c>
      <c r="GI16">
        <v>1111945.54</v>
      </c>
      <c r="GJ16">
        <v>77.099999999999994</v>
      </c>
      <c r="GL16">
        <v>10</v>
      </c>
      <c r="GM16">
        <v>5.57</v>
      </c>
      <c r="GN16">
        <v>19.433</v>
      </c>
      <c r="GO16">
        <v>1.02</v>
      </c>
      <c r="GP16">
        <v>134404.2291</v>
      </c>
      <c r="GQ16">
        <v>649074.36</v>
      </c>
      <c r="GR16">
        <v>45.3</v>
      </c>
    </row>
    <row r="17" spans="2:200" x14ac:dyDescent="0.2">
      <c r="B17">
        <v>11</v>
      </c>
      <c r="C17">
        <v>5.66</v>
      </c>
      <c r="D17">
        <v>19.832999999999998</v>
      </c>
      <c r="E17">
        <v>8</v>
      </c>
      <c r="F17">
        <v>740280.08019999997</v>
      </c>
      <c r="G17">
        <v>3228290.07</v>
      </c>
      <c r="H17">
        <v>179.2</v>
      </c>
      <c r="J17">
        <v>11</v>
      </c>
      <c r="K17">
        <v>6.04</v>
      </c>
      <c r="L17">
        <v>21.45</v>
      </c>
      <c r="M17">
        <v>5.3</v>
      </c>
      <c r="N17">
        <v>411633.52610000002</v>
      </c>
      <c r="O17">
        <v>1836469.66</v>
      </c>
      <c r="P17">
        <v>44.7</v>
      </c>
      <c r="R17">
        <v>11</v>
      </c>
      <c r="S17">
        <v>5.82</v>
      </c>
      <c r="T17">
        <v>20.516999999999999</v>
      </c>
      <c r="U17">
        <v>0.75</v>
      </c>
      <c r="V17">
        <v>55223.515399999997</v>
      </c>
      <c r="W17">
        <v>249692.02</v>
      </c>
      <c r="X17">
        <v>9.1999999999999993</v>
      </c>
      <c r="Z17">
        <v>11</v>
      </c>
      <c r="AA17">
        <v>5.67</v>
      </c>
      <c r="AB17">
        <v>19.875</v>
      </c>
      <c r="AC17">
        <v>9.42</v>
      </c>
      <c r="AD17">
        <v>608139.94559999998</v>
      </c>
      <c r="AE17">
        <v>2725475.41</v>
      </c>
      <c r="AF17">
        <v>113</v>
      </c>
      <c r="AH17">
        <v>11</v>
      </c>
      <c r="AI17">
        <v>5.81</v>
      </c>
      <c r="AJ17">
        <v>20.483000000000001</v>
      </c>
      <c r="AK17">
        <v>0.97</v>
      </c>
      <c r="AL17">
        <v>20188.383600000001</v>
      </c>
      <c r="AM17">
        <v>114843.42</v>
      </c>
      <c r="AN17">
        <v>13.6</v>
      </c>
      <c r="AP17">
        <v>11</v>
      </c>
      <c r="AQ17">
        <v>5.53</v>
      </c>
      <c r="AR17">
        <v>19.257999999999999</v>
      </c>
      <c r="AS17">
        <v>4.6500000000000004</v>
      </c>
      <c r="AT17">
        <v>66942.145300000004</v>
      </c>
      <c r="AU17">
        <v>374172.3</v>
      </c>
      <c r="AV17">
        <v>24.2</v>
      </c>
      <c r="AX17">
        <v>11</v>
      </c>
      <c r="AY17">
        <v>5.95</v>
      </c>
      <c r="AZ17">
        <v>21.074999999999999</v>
      </c>
      <c r="BA17">
        <v>0.47</v>
      </c>
      <c r="BB17">
        <v>10729.285099999999</v>
      </c>
      <c r="BC17">
        <v>65255.86</v>
      </c>
      <c r="BD17">
        <v>2.7</v>
      </c>
      <c r="BF17">
        <v>11</v>
      </c>
      <c r="BG17">
        <v>6.1</v>
      </c>
      <c r="BH17">
        <v>21.7</v>
      </c>
      <c r="BI17">
        <v>0.2</v>
      </c>
      <c r="BJ17">
        <v>5070.1367</v>
      </c>
      <c r="BK17">
        <v>41715.53</v>
      </c>
      <c r="BL17">
        <v>2.5</v>
      </c>
      <c r="BN17">
        <v>11</v>
      </c>
      <c r="BO17">
        <v>6.55</v>
      </c>
      <c r="BP17">
        <v>23.591999999999999</v>
      </c>
      <c r="BQ17">
        <v>0.86</v>
      </c>
      <c r="BR17">
        <v>28869.101999999999</v>
      </c>
      <c r="BS17">
        <v>81437.259999999995</v>
      </c>
      <c r="BT17">
        <v>3.4</v>
      </c>
      <c r="BV17">
        <v>11</v>
      </c>
      <c r="BW17">
        <v>6.9</v>
      </c>
      <c r="BX17">
        <v>24.975000000000001</v>
      </c>
      <c r="BY17">
        <v>6.61</v>
      </c>
      <c r="BZ17">
        <v>86761.237599999993</v>
      </c>
      <c r="CA17">
        <v>463896.24</v>
      </c>
      <c r="CB17">
        <v>90.9</v>
      </c>
      <c r="CD17">
        <v>11</v>
      </c>
      <c r="CE17">
        <v>6.55</v>
      </c>
      <c r="CF17">
        <v>23.574999999999999</v>
      </c>
      <c r="CG17">
        <v>0.89</v>
      </c>
      <c r="CH17">
        <v>19081.755099999998</v>
      </c>
      <c r="CI17">
        <v>60891.33</v>
      </c>
      <c r="CJ17">
        <v>4.9000000000000004</v>
      </c>
      <c r="CL17">
        <v>11</v>
      </c>
      <c r="CM17">
        <v>5.67</v>
      </c>
      <c r="CN17">
        <v>19.875</v>
      </c>
      <c r="CO17">
        <v>0.47</v>
      </c>
      <c r="CP17">
        <v>72737.576100000006</v>
      </c>
      <c r="CQ17">
        <v>298789.86</v>
      </c>
      <c r="CR17" t="s">
        <v>13</v>
      </c>
      <c r="CT17">
        <v>11</v>
      </c>
      <c r="CU17">
        <v>5.75</v>
      </c>
      <c r="CV17">
        <v>20.2</v>
      </c>
      <c r="CW17">
        <v>0.39</v>
      </c>
      <c r="CX17">
        <v>32877.285300000003</v>
      </c>
      <c r="CY17">
        <v>187353.76</v>
      </c>
      <c r="CZ17" t="s">
        <v>13</v>
      </c>
      <c r="DB17">
        <v>11</v>
      </c>
      <c r="DC17">
        <v>5.68</v>
      </c>
      <c r="DD17">
        <v>19.908000000000001</v>
      </c>
      <c r="DE17">
        <v>0.82</v>
      </c>
      <c r="DF17">
        <v>53149.603499999997</v>
      </c>
      <c r="DG17">
        <v>219627.14</v>
      </c>
      <c r="DH17">
        <v>14.2</v>
      </c>
      <c r="DJ17">
        <v>11</v>
      </c>
      <c r="DK17">
        <v>5.59</v>
      </c>
      <c r="DL17">
        <v>19.5</v>
      </c>
      <c r="DM17">
        <v>1.05</v>
      </c>
      <c r="DN17">
        <v>329592.99780000001</v>
      </c>
      <c r="DO17">
        <v>1953451.38</v>
      </c>
      <c r="DP17">
        <v>127.8</v>
      </c>
      <c r="DR17">
        <v>11</v>
      </c>
      <c r="DS17">
        <v>5.58</v>
      </c>
      <c r="DT17">
        <v>19.483000000000001</v>
      </c>
      <c r="DU17">
        <v>0.38</v>
      </c>
      <c r="DV17">
        <v>63442.389000000003</v>
      </c>
      <c r="DW17">
        <v>374091.01</v>
      </c>
      <c r="DX17">
        <v>22.9</v>
      </c>
      <c r="DZ17">
        <v>11</v>
      </c>
      <c r="EA17">
        <v>5.66</v>
      </c>
      <c r="EB17">
        <v>19.824999999999999</v>
      </c>
      <c r="EC17">
        <v>0.67</v>
      </c>
      <c r="ED17">
        <v>165959.8946</v>
      </c>
      <c r="EE17">
        <v>691715.24</v>
      </c>
      <c r="EF17" t="s">
        <v>13</v>
      </c>
      <c r="EH17">
        <v>11</v>
      </c>
      <c r="EI17">
        <v>5.7</v>
      </c>
      <c r="EJ17">
        <v>19.992000000000001</v>
      </c>
      <c r="EK17">
        <v>0.64</v>
      </c>
      <c r="EL17">
        <v>129701.5953</v>
      </c>
      <c r="EM17">
        <v>469969.71</v>
      </c>
      <c r="EN17" t="s">
        <v>13</v>
      </c>
      <c r="EP17">
        <v>11</v>
      </c>
      <c r="EQ17">
        <v>5.73</v>
      </c>
      <c r="ER17">
        <v>20.125</v>
      </c>
      <c r="ES17">
        <v>0.51</v>
      </c>
      <c r="ET17">
        <v>24822.7706</v>
      </c>
      <c r="EU17">
        <v>133911.76999999999</v>
      </c>
      <c r="EV17" t="s">
        <v>13</v>
      </c>
      <c r="EX17">
        <v>11</v>
      </c>
      <c r="EY17">
        <v>5.58</v>
      </c>
      <c r="EZ17">
        <v>19.466999999999999</v>
      </c>
      <c r="FA17">
        <v>0.91</v>
      </c>
      <c r="FB17">
        <v>81214.060400000002</v>
      </c>
      <c r="FC17">
        <v>429952.28</v>
      </c>
      <c r="FD17">
        <v>18.3</v>
      </c>
      <c r="FF17">
        <v>11</v>
      </c>
      <c r="FG17">
        <v>5.69</v>
      </c>
      <c r="FH17">
        <v>19.957999999999998</v>
      </c>
      <c r="FI17">
        <v>3.68</v>
      </c>
      <c r="FJ17">
        <v>252601.57769999999</v>
      </c>
      <c r="FK17">
        <v>822344.43</v>
      </c>
      <c r="FL17">
        <v>66.099999999999994</v>
      </c>
      <c r="FN17">
        <v>11</v>
      </c>
      <c r="FO17">
        <v>5.7</v>
      </c>
      <c r="FP17">
        <v>19.983000000000001</v>
      </c>
      <c r="FQ17">
        <v>4.79</v>
      </c>
      <c r="FR17">
        <v>582174.55370000005</v>
      </c>
      <c r="FS17">
        <v>1783458.61</v>
      </c>
      <c r="FT17">
        <v>57.6</v>
      </c>
      <c r="FV17">
        <v>11</v>
      </c>
      <c r="FW17">
        <v>5.8</v>
      </c>
      <c r="FX17">
        <v>20.442</v>
      </c>
      <c r="FY17">
        <v>0.82</v>
      </c>
      <c r="FZ17">
        <v>82599.348899999997</v>
      </c>
      <c r="GA17">
        <v>493696.11</v>
      </c>
      <c r="GB17">
        <v>17.5</v>
      </c>
      <c r="GD17">
        <v>11</v>
      </c>
      <c r="GE17">
        <v>5.81</v>
      </c>
      <c r="GF17">
        <v>20.475000000000001</v>
      </c>
      <c r="GG17">
        <v>0.87</v>
      </c>
      <c r="GH17">
        <v>49395.873599999999</v>
      </c>
      <c r="GI17">
        <v>290663.03999999998</v>
      </c>
      <c r="GJ17">
        <v>20.2</v>
      </c>
      <c r="GL17">
        <v>11</v>
      </c>
      <c r="GM17">
        <v>5.69</v>
      </c>
      <c r="GN17">
        <v>19.966999999999999</v>
      </c>
      <c r="GO17">
        <v>6.22</v>
      </c>
      <c r="GP17">
        <v>816492.47829999996</v>
      </c>
      <c r="GQ17">
        <v>3401593.34</v>
      </c>
      <c r="GR17">
        <v>397.2</v>
      </c>
    </row>
    <row r="18" spans="2:200" x14ac:dyDescent="0.2">
      <c r="B18">
        <v>12</v>
      </c>
      <c r="C18">
        <v>5.8</v>
      </c>
      <c r="D18">
        <v>20.425000000000001</v>
      </c>
      <c r="E18">
        <v>0.65</v>
      </c>
      <c r="F18">
        <v>60221.7264</v>
      </c>
      <c r="G18">
        <v>345430.33</v>
      </c>
      <c r="H18">
        <v>19.2</v>
      </c>
      <c r="J18">
        <v>12</v>
      </c>
      <c r="K18">
        <v>6.16</v>
      </c>
      <c r="L18">
        <v>21.95</v>
      </c>
      <c r="M18">
        <v>0.28000000000000003</v>
      </c>
      <c r="N18">
        <v>21770.446400000001</v>
      </c>
      <c r="O18">
        <v>101674.97</v>
      </c>
      <c r="P18" t="s">
        <v>13</v>
      </c>
      <c r="R18">
        <v>12</v>
      </c>
      <c r="S18">
        <v>6.03</v>
      </c>
      <c r="T18">
        <v>21.425000000000001</v>
      </c>
      <c r="U18">
        <v>6.33</v>
      </c>
      <c r="V18">
        <v>468341.4031</v>
      </c>
      <c r="W18">
        <v>2534372.9</v>
      </c>
      <c r="X18">
        <v>93.4</v>
      </c>
      <c r="Z18">
        <v>12</v>
      </c>
      <c r="AA18">
        <v>5.81</v>
      </c>
      <c r="AB18">
        <v>20.492000000000001</v>
      </c>
      <c r="AC18">
        <v>0.46</v>
      </c>
      <c r="AD18">
        <v>29951.236700000001</v>
      </c>
      <c r="AE18">
        <v>173525.72</v>
      </c>
      <c r="AF18">
        <v>7.2</v>
      </c>
      <c r="AH18">
        <v>12</v>
      </c>
      <c r="AI18">
        <v>6.02</v>
      </c>
      <c r="AJ18">
        <v>21.391999999999999</v>
      </c>
      <c r="AK18">
        <v>3.86</v>
      </c>
      <c r="AL18">
        <v>80127.933300000004</v>
      </c>
      <c r="AM18">
        <v>466523.2</v>
      </c>
      <c r="AN18">
        <v>42.7</v>
      </c>
      <c r="AP18">
        <v>12</v>
      </c>
      <c r="AQ18">
        <v>5.59</v>
      </c>
      <c r="AR18">
        <v>19.524999999999999</v>
      </c>
      <c r="AS18">
        <v>2.33</v>
      </c>
      <c r="AT18">
        <v>33537.712699999996</v>
      </c>
      <c r="AU18">
        <v>205338.04</v>
      </c>
      <c r="AV18">
        <v>13.3</v>
      </c>
      <c r="AX18">
        <v>12</v>
      </c>
      <c r="AY18">
        <v>6.03</v>
      </c>
      <c r="AZ18">
        <v>21.4</v>
      </c>
      <c r="BA18">
        <v>4.4000000000000004</v>
      </c>
      <c r="BB18">
        <v>101223.79399999999</v>
      </c>
      <c r="BC18">
        <v>613628.54</v>
      </c>
      <c r="BD18">
        <v>25.4</v>
      </c>
      <c r="BF18">
        <v>12</v>
      </c>
      <c r="BG18">
        <v>6.42</v>
      </c>
      <c r="BH18">
        <v>23.05</v>
      </c>
      <c r="BI18">
        <v>1.79</v>
      </c>
      <c r="BJ18">
        <v>44175.177000000003</v>
      </c>
      <c r="BK18">
        <v>148798.82</v>
      </c>
      <c r="BL18">
        <v>8.1999999999999993</v>
      </c>
      <c r="BN18">
        <v>12</v>
      </c>
      <c r="BO18">
        <v>6.79</v>
      </c>
      <c r="BP18">
        <v>24.516999999999999</v>
      </c>
      <c r="BQ18">
        <v>1.99</v>
      </c>
      <c r="BR18">
        <v>66322.485499999995</v>
      </c>
      <c r="BS18">
        <v>307805.55</v>
      </c>
      <c r="BT18">
        <v>20.2</v>
      </c>
      <c r="BV18">
        <v>12</v>
      </c>
      <c r="BW18">
        <v>7.04</v>
      </c>
      <c r="BX18">
        <v>25.507999999999999</v>
      </c>
      <c r="BY18">
        <v>0.72</v>
      </c>
      <c r="BZ18">
        <v>9415.9545999999991</v>
      </c>
      <c r="CA18">
        <v>52540.15</v>
      </c>
      <c r="CB18">
        <v>10.3</v>
      </c>
      <c r="CD18">
        <v>12</v>
      </c>
      <c r="CE18">
        <v>6.78</v>
      </c>
      <c r="CF18">
        <v>24.5</v>
      </c>
      <c r="CG18">
        <v>1.78</v>
      </c>
      <c r="CH18">
        <v>37892.817900000002</v>
      </c>
      <c r="CI18">
        <v>169176.35</v>
      </c>
      <c r="CJ18">
        <v>15.9</v>
      </c>
      <c r="CL18">
        <v>12</v>
      </c>
      <c r="CM18">
        <v>5.74</v>
      </c>
      <c r="CN18">
        <v>20.175000000000001</v>
      </c>
      <c r="CO18">
        <v>0.46</v>
      </c>
      <c r="CP18">
        <v>70842.234700000001</v>
      </c>
      <c r="CQ18">
        <v>339049.99</v>
      </c>
      <c r="CR18" t="s">
        <v>13</v>
      </c>
      <c r="CT18">
        <v>12</v>
      </c>
      <c r="CU18">
        <v>5.95</v>
      </c>
      <c r="CV18">
        <v>21.091999999999999</v>
      </c>
      <c r="CW18">
        <v>0.16</v>
      </c>
      <c r="CX18">
        <v>13600.5717</v>
      </c>
      <c r="CY18">
        <v>57352.88</v>
      </c>
      <c r="CZ18" t="s">
        <v>13</v>
      </c>
      <c r="DB18">
        <v>12</v>
      </c>
      <c r="DC18">
        <v>5.74</v>
      </c>
      <c r="DD18">
        <v>20.192</v>
      </c>
      <c r="DE18">
        <v>0.34</v>
      </c>
      <c r="DF18">
        <v>21807.9571</v>
      </c>
      <c r="DG18">
        <v>122413.95</v>
      </c>
      <c r="DH18" t="s">
        <v>13</v>
      </c>
      <c r="DJ18">
        <v>12</v>
      </c>
      <c r="DK18">
        <v>5.67</v>
      </c>
      <c r="DL18">
        <v>19.882999999999999</v>
      </c>
      <c r="DM18">
        <v>0.61</v>
      </c>
      <c r="DN18">
        <v>191528.46419999999</v>
      </c>
      <c r="DO18">
        <v>754906.94</v>
      </c>
      <c r="DP18" t="s">
        <v>13</v>
      </c>
      <c r="DR18">
        <v>12</v>
      </c>
      <c r="DS18">
        <v>5.66</v>
      </c>
      <c r="DT18">
        <v>19.824999999999999</v>
      </c>
      <c r="DU18">
        <v>1.06</v>
      </c>
      <c r="DV18">
        <v>178315.7684</v>
      </c>
      <c r="DW18">
        <v>860907.75</v>
      </c>
      <c r="DX18">
        <v>52.7</v>
      </c>
      <c r="DZ18">
        <v>12</v>
      </c>
      <c r="EA18">
        <v>5.73</v>
      </c>
      <c r="EB18">
        <v>20.132999999999999</v>
      </c>
      <c r="EC18">
        <v>0.44</v>
      </c>
      <c r="ED18">
        <v>108344.42750000001</v>
      </c>
      <c r="EE18">
        <v>562550.81000000006</v>
      </c>
      <c r="EF18" t="s">
        <v>13</v>
      </c>
      <c r="EH18">
        <v>12</v>
      </c>
      <c r="EI18">
        <v>5.73</v>
      </c>
      <c r="EJ18">
        <v>20.125</v>
      </c>
      <c r="EK18">
        <v>0.4</v>
      </c>
      <c r="EL18">
        <v>81722.258600000001</v>
      </c>
      <c r="EM18">
        <v>479553.47</v>
      </c>
      <c r="EN18" t="s">
        <v>13</v>
      </c>
      <c r="EP18">
        <v>12</v>
      </c>
      <c r="EQ18">
        <v>6.01</v>
      </c>
      <c r="ER18">
        <v>21.35</v>
      </c>
      <c r="ES18">
        <v>3</v>
      </c>
      <c r="ET18">
        <v>147572.2641</v>
      </c>
      <c r="EU18">
        <v>868085.37</v>
      </c>
      <c r="EV18">
        <v>57.6</v>
      </c>
      <c r="EX18">
        <v>12</v>
      </c>
      <c r="EY18">
        <v>5.69</v>
      </c>
      <c r="EZ18">
        <v>19.975000000000001</v>
      </c>
      <c r="FA18">
        <v>3.79</v>
      </c>
      <c r="FB18">
        <v>336931.0466</v>
      </c>
      <c r="FC18">
        <v>1452499.94</v>
      </c>
      <c r="FD18" t="s">
        <v>13</v>
      </c>
      <c r="FF18">
        <v>12</v>
      </c>
      <c r="FG18">
        <v>5.81</v>
      </c>
      <c r="FH18">
        <v>20.457999999999998</v>
      </c>
      <c r="FI18">
        <v>1.64</v>
      </c>
      <c r="FJ18">
        <v>112911.6148</v>
      </c>
      <c r="FK18">
        <v>640748.36</v>
      </c>
      <c r="FL18">
        <v>60.7</v>
      </c>
      <c r="FN18">
        <v>12</v>
      </c>
      <c r="FO18">
        <v>5.81</v>
      </c>
      <c r="FP18">
        <v>20.457999999999998</v>
      </c>
      <c r="FQ18">
        <v>0.81</v>
      </c>
      <c r="FR18">
        <v>97990.993300000002</v>
      </c>
      <c r="FS18">
        <v>543098.28</v>
      </c>
      <c r="FT18" t="s">
        <v>13</v>
      </c>
      <c r="FV18">
        <v>12</v>
      </c>
      <c r="FW18">
        <v>5.97</v>
      </c>
      <c r="FX18">
        <v>21.158000000000001</v>
      </c>
      <c r="FY18">
        <v>4.0999999999999996</v>
      </c>
      <c r="FZ18">
        <v>411561.75770000002</v>
      </c>
      <c r="GA18">
        <v>2308979.7400000002</v>
      </c>
      <c r="GB18">
        <v>81.7</v>
      </c>
      <c r="GD18">
        <v>12</v>
      </c>
      <c r="GE18">
        <v>6.02</v>
      </c>
      <c r="GF18">
        <v>21.382999999999999</v>
      </c>
      <c r="GG18">
        <v>3.34</v>
      </c>
      <c r="GH18">
        <v>189011.1648</v>
      </c>
      <c r="GI18">
        <v>965017.03</v>
      </c>
      <c r="GJ18">
        <v>66.900000000000006</v>
      </c>
      <c r="GL18">
        <v>12</v>
      </c>
      <c r="GM18">
        <v>5.8</v>
      </c>
      <c r="GN18">
        <v>20.442</v>
      </c>
      <c r="GO18">
        <v>1.1100000000000001</v>
      </c>
      <c r="GP18">
        <v>145342.0442</v>
      </c>
      <c r="GQ18">
        <v>831516.08</v>
      </c>
      <c r="GR18">
        <v>97.1</v>
      </c>
    </row>
    <row r="19" spans="2:200" x14ac:dyDescent="0.2">
      <c r="B19">
        <v>13</v>
      </c>
      <c r="C19">
        <v>5.94</v>
      </c>
      <c r="D19">
        <v>21.016999999999999</v>
      </c>
      <c r="E19">
        <v>0.18</v>
      </c>
      <c r="F19">
        <v>16960.673599999998</v>
      </c>
      <c r="G19">
        <v>100887.59</v>
      </c>
      <c r="H19" t="s">
        <v>13</v>
      </c>
      <c r="J19">
        <v>13</v>
      </c>
      <c r="K19">
        <v>6.29</v>
      </c>
      <c r="L19">
        <v>22.5</v>
      </c>
      <c r="M19">
        <v>0.34</v>
      </c>
      <c r="N19">
        <v>26783.338400000001</v>
      </c>
      <c r="O19">
        <v>118860.8</v>
      </c>
      <c r="P19">
        <v>2.9</v>
      </c>
      <c r="R19">
        <v>13</v>
      </c>
      <c r="S19">
        <v>6.1</v>
      </c>
      <c r="T19">
        <v>21.7</v>
      </c>
      <c r="U19">
        <v>0.69</v>
      </c>
      <c r="V19">
        <v>50789.345699999998</v>
      </c>
      <c r="W19">
        <v>215875.12</v>
      </c>
      <c r="X19" t="s">
        <v>13</v>
      </c>
      <c r="Z19">
        <v>13</v>
      </c>
      <c r="AA19">
        <v>5.97</v>
      </c>
      <c r="AB19">
        <v>21.15</v>
      </c>
      <c r="AC19">
        <v>0.75</v>
      </c>
      <c r="AD19">
        <v>48459.356599999999</v>
      </c>
      <c r="AE19">
        <v>264797.03000000003</v>
      </c>
      <c r="AF19" t="s">
        <v>13</v>
      </c>
      <c r="AH19">
        <v>13</v>
      </c>
      <c r="AI19">
        <v>6.08</v>
      </c>
      <c r="AJ19">
        <v>21.65</v>
      </c>
      <c r="AK19">
        <v>0.41</v>
      </c>
      <c r="AL19">
        <v>8409.2667000000001</v>
      </c>
      <c r="AM19">
        <v>54882.8</v>
      </c>
      <c r="AN19" t="s">
        <v>13</v>
      </c>
      <c r="AP19">
        <v>13</v>
      </c>
      <c r="AQ19">
        <v>5.68</v>
      </c>
      <c r="AR19">
        <v>19.891999999999999</v>
      </c>
      <c r="AS19">
        <v>4.9400000000000004</v>
      </c>
      <c r="AT19">
        <v>71189.025399999999</v>
      </c>
      <c r="AU19">
        <v>312507.43</v>
      </c>
      <c r="AV19">
        <v>20.2</v>
      </c>
      <c r="AX19">
        <v>13</v>
      </c>
      <c r="AY19">
        <v>6.42</v>
      </c>
      <c r="AZ19">
        <v>23.058</v>
      </c>
      <c r="BA19">
        <v>2.2599999999999998</v>
      </c>
      <c r="BB19">
        <v>51941.029799999997</v>
      </c>
      <c r="BC19">
        <v>179731.04</v>
      </c>
      <c r="BD19">
        <v>7.4</v>
      </c>
      <c r="BF19">
        <v>13</v>
      </c>
      <c r="BG19">
        <v>6.52</v>
      </c>
      <c r="BH19">
        <v>23.457999999999998</v>
      </c>
      <c r="BI19">
        <v>0.93</v>
      </c>
      <c r="BJ19">
        <v>22983.9647</v>
      </c>
      <c r="BK19">
        <v>68722.92</v>
      </c>
      <c r="BL19">
        <v>3.8</v>
      </c>
      <c r="BN19">
        <v>13</v>
      </c>
      <c r="BO19">
        <v>6.91</v>
      </c>
      <c r="BP19">
        <v>24.992000000000001</v>
      </c>
      <c r="BQ19">
        <v>5.17</v>
      </c>
      <c r="BR19">
        <v>172768.60279999999</v>
      </c>
      <c r="BS19">
        <v>898578.48</v>
      </c>
      <c r="BT19">
        <v>58.9</v>
      </c>
      <c r="BV19">
        <v>13</v>
      </c>
      <c r="BW19">
        <v>7.16</v>
      </c>
      <c r="BX19">
        <v>25.983000000000001</v>
      </c>
      <c r="BY19">
        <v>0.51</v>
      </c>
      <c r="BZ19">
        <v>6666.6149999999998</v>
      </c>
      <c r="CA19">
        <v>35139.49</v>
      </c>
      <c r="CB19">
        <v>6.9</v>
      </c>
      <c r="CD19">
        <v>13</v>
      </c>
      <c r="CE19">
        <v>6.9</v>
      </c>
      <c r="CF19">
        <v>24.975000000000001</v>
      </c>
      <c r="CG19">
        <v>4.93</v>
      </c>
      <c r="CH19">
        <v>105162.96189999999</v>
      </c>
      <c r="CI19">
        <v>545001.72</v>
      </c>
      <c r="CJ19">
        <v>51.5</v>
      </c>
      <c r="CL19">
        <v>13</v>
      </c>
      <c r="CM19">
        <v>5.81</v>
      </c>
      <c r="CN19">
        <v>20.483000000000001</v>
      </c>
      <c r="CO19">
        <v>0.08</v>
      </c>
      <c r="CP19">
        <v>12624.7318</v>
      </c>
      <c r="CQ19">
        <v>87190.399999999994</v>
      </c>
      <c r="CR19">
        <v>8</v>
      </c>
      <c r="CT19">
        <v>13</v>
      </c>
      <c r="CU19">
        <v>6.03</v>
      </c>
      <c r="CV19">
        <v>21.417000000000002</v>
      </c>
      <c r="CW19">
        <v>2.7</v>
      </c>
      <c r="CX19">
        <v>229553.17069999999</v>
      </c>
      <c r="CY19">
        <v>1250723.43</v>
      </c>
      <c r="CZ19">
        <v>53.6</v>
      </c>
      <c r="DB19">
        <v>13</v>
      </c>
      <c r="DC19">
        <v>5.96</v>
      </c>
      <c r="DD19">
        <v>21.117000000000001</v>
      </c>
      <c r="DE19">
        <v>0.22</v>
      </c>
      <c r="DF19">
        <v>13982.9082</v>
      </c>
      <c r="DG19">
        <v>52017.24</v>
      </c>
      <c r="DH19" t="s">
        <v>13</v>
      </c>
      <c r="DJ19">
        <v>13</v>
      </c>
      <c r="DK19">
        <v>5.74</v>
      </c>
      <c r="DL19">
        <v>20.149999999999999</v>
      </c>
      <c r="DM19">
        <v>0.36</v>
      </c>
      <c r="DN19">
        <v>112239.8233</v>
      </c>
      <c r="DO19">
        <v>594542.42000000004</v>
      </c>
      <c r="DP19" t="s">
        <v>13</v>
      </c>
      <c r="DR19">
        <v>13</v>
      </c>
      <c r="DS19">
        <v>5.74</v>
      </c>
      <c r="DT19">
        <v>20.149999999999999</v>
      </c>
      <c r="DU19">
        <v>0.35</v>
      </c>
      <c r="DV19">
        <v>58528.896000000001</v>
      </c>
      <c r="DW19">
        <v>334049.25</v>
      </c>
      <c r="DX19">
        <v>20.5</v>
      </c>
      <c r="DZ19">
        <v>13</v>
      </c>
      <c r="EA19">
        <v>5.8</v>
      </c>
      <c r="EB19">
        <v>20.442</v>
      </c>
      <c r="EC19">
        <v>0.1</v>
      </c>
      <c r="ED19">
        <v>25836.514999999999</v>
      </c>
      <c r="EE19">
        <v>155249.38</v>
      </c>
      <c r="EF19" t="s">
        <v>13</v>
      </c>
      <c r="EH19">
        <v>13</v>
      </c>
      <c r="EI19">
        <v>5.8</v>
      </c>
      <c r="EJ19">
        <v>20.45</v>
      </c>
      <c r="EK19">
        <v>0.18</v>
      </c>
      <c r="EL19">
        <v>37123.001400000001</v>
      </c>
      <c r="EM19">
        <v>175510.44</v>
      </c>
      <c r="EN19">
        <v>10</v>
      </c>
      <c r="EP19">
        <v>13</v>
      </c>
      <c r="EQ19">
        <v>6.14</v>
      </c>
      <c r="ER19">
        <v>21.867000000000001</v>
      </c>
      <c r="ES19">
        <v>0.27</v>
      </c>
      <c r="ET19">
        <v>13131.302600000001</v>
      </c>
      <c r="EU19">
        <v>51312.12</v>
      </c>
      <c r="EV19">
        <v>3.4</v>
      </c>
      <c r="EX19">
        <v>13</v>
      </c>
      <c r="EY19">
        <v>5.72</v>
      </c>
      <c r="EZ19">
        <v>20.100000000000001</v>
      </c>
      <c r="FA19">
        <v>1.36</v>
      </c>
      <c r="FB19">
        <v>120531.04459999999</v>
      </c>
      <c r="FC19">
        <v>821973.35</v>
      </c>
      <c r="FD19" t="s">
        <v>13</v>
      </c>
      <c r="FF19">
        <v>13</v>
      </c>
      <c r="FG19">
        <v>5.96</v>
      </c>
      <c r="FH19">
        <v>21.117000000000001</v>
      </c>
      <c r="FI19">
        <v>0.44</v>
      </c>
      <c r="FJ19">
        <v>30295.449100000002</v>
      </c>
      <c r="FK19">
        <v>152125.91</v>
      </c>
      <c r="FL19" t="s">
        <v>13</v>
      </c>
      <c r="FN19">
        <v>13</v>
      </c>
      <c r="FO19">
        <v>5.91</v>
      </c>
      <c r="FP19">
        <v>20.917000000000002</v>
      </c>
      <c r="FQ19">
        <v>0.2</v>
      </c>
      <c r="FR19">
        <v>24450.5357</v>
      </c>
      <c r="FS19">
        <v>113543.65</v>
      </c>
      <c r="FT19" t="s">
        <v>13</v>
      </c>
      <c r="FV19">
        <v>13</v>
      </c>
      <c r="FW19">
        <v>6.01</v>
      </c>
      <c r="FX19">
        <v>21.341999999999999</v>
      </c>
      <c r="FY19">
        <v>1.92</v>
      </c>
      <c r="FZ19">
        <v>193240.09030000001</v>
      </c>
      <c r="GA19">
        <v>1218481.3600000001</v>
      </c>
      <c r="GB19" t="s">
        <v>13</v>
      </c>
      <c r="GD19">
        <v>13</v>
      </c>
      <c r="GE19">
        <v>6.09</v>
      </c>
      <c r="GF19">
        <v>21.675000000000001</v>
      </c>
      <c r="GG19">
        <v>0.96</v>
      </c>
      <c r="GH19">
        <v>54582.912100000001</v>
      </c>
      <c r="GI19">
        <v>296550.32</v>
      </c>
      <c r="GJ19" t="s">
        <v>13</v>
      </c>
      <c r="GL19">
        <v>13</v>
      </c>
      <c r="GM19">
        <v>5.9</v>
      </c>
      <c r="GN19">
        <v>20.85</v>
      </c>
      <c r="GO19">
        <v>0.17</v>
      </c>
      <c r="GP19">
        <v>22629.741699999999</v>
      </c>
      <c r="GQ19">
        <v>115888.8</v>
      </c>
      <c r="GR19" t="s">
        <v>13</v>
      </c>
    </row>
    <row r="20" spans="2:200" x14ac:dyDescent="0.2">
      <c r="B20">
        <v>14</v>
      </c>
      <c r="C20">
        <v>6.01</v>
      </c>
      <c r="D20">
        <v>21.324999999999999</v>
      </c>
      <c r="E20">
        <v>4.3</v>
      </c>
      <c r="F20">
        <v>398137.02549999999</v>
      </c>
      <c r="G20">
        <v>2119447.79</v>
      </c>
      <c r="H20">
        <v>117.6</v>
      </c>
      <c r="J20">
        <v>14</v>
      </c>
      <c r="K20">
        <v>6.45</v>
      </c>
      <c r="L20">
        <v>23.167000000000002</v>
      </c>
      <c r="M20">
        <v>4.1100000000000003</v>
      </c>
      <c r="N20">
        <v>319024.16389999999</v>
      </c>
      <c r="O20">
        <v>1131818.3899999999</v>
      </c>
      <c r="P20">
        <v>20.9</v>
      </c>
      <c r="R20">
        <v>14</v>
      </c>
      <c r="S20">
        <v>6.42</v>
      </c>
      <c r="T20">
        <v>23.05</v>
      </c>
      <c r="U20">
        <v>6.28</v>
      </c>
      <c r="V20">
        <v>465091.77600000001</v>
      </c>
      <c r="W20">
        <v>1858118.4</v>
      </c>
      <c r="X20">
        <v>74.099999999999994</v>
      </c>
      <c r="Z20">
        <v>14</v>
      </c>
      <c r="AA20">
        <v>6.03</v>
      </c>
      <c r="AB20">
        <v>21.4</v>
      </c>
      <c r="AC20">
        <v>4.41</v>
      </c>
      <c r="AD20">
        <v>285066.16090000002</v>
      </c>
      <c r="AE20">
        <v>1568820.91</v>
      </c>
      <c r="AF20">
        <v>65</v>
      </c>
      <c r="AH20">
        <v>14</v>
      </c>
      <c r="AI20">
        <v>6.43</v>
      </c>
      <c r="AJ20">
        <v>23.082999999999998</v>
      </c>
      <c r="AK20">
        <v>3.47</v>
      </c>
      <c r="AL20">
        <v>71995.374500000005</v>
      </c>
      <c r="AM20">
        <v>256141.62</v>
      </c>
      <c r="AN20">
        <v>11.2</v>
      </c>
      <c r="AP20">
        <v>14</v>
      </c>
      <c r="AQ20">
        <v>6.03</v>
      </c>
      <c r="AR20">
        <v>21.4</v>
      </c>
      <c r="AS20">
        <v>5.76</v>
      </c>
      <c r="AT20">
        <v>82989.712499999994</v>
      </c>
      <c r="AU20">
        <v>495961.67</v>
      </c>
      <c r="AV20">
        <v>23.7</v>
      </c>
      <c r="AX20">
        <v>14</v>
      </c>
      <c r="AY20">
        <v>6.56</v>
      </c>
      <c r="AZ20">
        <v>23.6</v>
      </c>
      <c r="BA20">
        <v>1.32</v>
      </c>
      <c r="BB20">
        <v>30330.7994</v>
      </c>
      <c r="BC20">
        <v>91475.85</v>
      </c>
      <c r="BD20">
        <v>3.8</v>
      </c>
      <c r="BF20">
        <v>14</v>
      </c>
      <c r="BG20">
        <v>6.78</v>
      </c>
      <c r="BH20">
        <v>24.492000000000001</v>
      </c>
      <c r="BI20">
        <v>2.09</v>
      </c>
      <c r="BJ20">
        <v>51744.097399999999</v>
      </c>
      <c r="BK20">
        <v>251720.3</v>
      </c>
      <c r="BL20">
        <v>13.9</v>
      </c>
      <c r="BN20">
        <v>14</v>
      </c>
      <c r="BO20">
        <v>7.04</v>
      </c>
      <c r="BP20">
        <v>25.524999999999999</v>
      </c>
      <c r="BQ20">
        <v>0.91</v>
      </c>
      <c r="BR20">
        <v>30438.486000000001</v>
      </c>
      <c r="BS20">
        <v>144741.74</v>
      </c>
      <c r="BT20">
        <v>9.5</v>
      </c>
      <c r="BV20">
        <v>14</v>
      </c>
      <c r="BW20">
        <v>7.24</v>
      </c>
      <c r="BX20">
        <v>26.266999999999999</v>
      </c>
      <c r="BY20">
        <v>0.52</v>
      </c>
      <c r="BZ20">
        <v>6798.0078000000003</v>
      </c>
      <c r="CA20">
        <v>31862.51</v>
      </c>
      <c r="CB20" t="s">
        <v>13</v>
      </c>
      <c r="CD20">
        <v>14</v>
      </c>
      <c r="CE20">
        <v>7.04</v>
      </c>
      <c r="CF20">
        <v>25.507999999999999</v>
      </c>
      <c r="CG20">
        <v>0.6</v>
      </c>
      <c r="CH20">
        <v>12734.1862</v>
      </c>
      <c r="CI20">
        <v>59697.09</v>
      </c>
      <c r="CJ20">
        <v>5.8</v>
      </c>
      <c r="CL20">
        <v>14</v>
      </c>
      <c r="CM20">
        <v>6.02</v>
      </c>
      <c r="CN20">
        <v>21.391999999999999</v>
      </c>
      <c r="CO20">
        <v>2.58</v>
      </c>
      <c r="CP20">
        <v>397440.5</v>
      </c>
      <c r="CQ20">
        <v>2402874.56</v>
      </c>
      <c r="CR20">
        <v>106.4</v>
      </c>
      <c r="CT20">
        <v>14</v>
      </c>
      <c r="CU20">
        <v>6.15</v>
      </c>
      <c r="CV20">
        <v>21.917000000000002</v>
      </c>
      <c r="CW20">
        <v>0.27</v>
      </c>
      <c r="CX20">
        <v>23135.916000000001</v>
      </c>
      <c r="CY20">
        <v>94482.05</v>
      </c>
      <c r="CZ20">
        <v>4.0999999999999996</v>
      </c>
      <c r="DB20">
        <v>14</v>
      </c>
      <c r="DC20">
        <v>6.03</v>
      </c>
      <c r="DD20">
        <v>21.417000000000002</v>
      </c>
      <c r="DE20">
        <v>2.6</v>
      </c>
      <c r="DF20">
        <v>168717.92290000001</v>
      </c>
      <c r="DG20">
        <v>915446</v>
      </c>
      <c r="DH20">
        <v>59</v>
      </c>
      <c r="DJ20">
        <v>14</v>
      </c>
      <c r="DK20">
        <v>5.81</v>
      </c>
      <c r="DL20">
        <v>20.466999999999999</v>
      </c>
      <c r="DM20">
        <v>0.2</v>
      </c>
      <c r="DN20">
        <v>62520.940300000002</v>
      </c>
      <c r="DO20">
        <v>369013.36</v>
      </c>
      <c r="DP20">
        <v>24.1</v>
      </c>
      <c r="DR20">
        <v>14</v>
      </c>
      <c r="DS20">
        <v>5.8</v>
      </c>
      <c r="DT20">
        <v>20.45</v>
      </c>
      <c r="DU20">
        <v>0.16</v>
      </c>
      <c r="DV20">
        <v>26350.8194</v>
      </c>
      <c r="DW20">
        <v>165585.42000000001</v>
      </c>
      <c r="DX20">
        <v>10.1</v>
      </c>
      <c r="DZ20">
        <v>14</v>
      </c>
      <c r="EA20">
        <v>5.94</v>
      </c>
      <c r="EB20">
        <v>21.016999999999999</v>
      </c>
      <c r="EC20">
        <v>0.13</v>
      </c>
      <c r="ED20">
        <v>31973.372500000001</v>
      </c>
      <c r="EE20">
        <v>107226.07</v>
      </c>
      <c r="EF20" t="s">
        <v>13</v>
      </c>
      <c r="EH20">
        <v>14</v>
      </c>
      <c r="EI20">
        <v>6.01</v>
      </c>
      <c r="EJ20">
        <v>21.35</v>
      </c>
      <c r="EK20">
        <v>2.69</v>
      </c>
      <c r="EL20">
        <v>546200.66170000006</v>
      </c>
      <c r="EM20">
        <v>2750513.06</v>
      </c>
      <c r="EN20">
        <v>156</v>
      </c>
      <c r="EP20">
        <v>14</v>
      </c>
      <c r="EQ20">
        <v>6.27</v>
      </c>
      <c r="ER20">
        <v>22.408000000000001</v>
      </c>
      <c r="ES20">
        <v>0.27</v>
      </c>
      <c r="ET20">
        <v>13278.35</v>
      </c>
      <c r="EU20">
        <v>73265.27</v>
      </c>
      <c r="EV20">
        <v>4.9000000000000004</v>
      </c>
      <c r="EX20">
        <v>14</v>
      </c>
      <c r="EY20">
        <v>5.8</v>
      </c>
      <c r="EZ20">
        <v>20.45</v>
      </c>
      <c r="FA20">
        <v>0.83</v>
      </c>
      <c r="FB20">
        <v>73728.859100000001</v>
      </c>
      <c r="FC20">
        <v>408059.49</v>
      </c>
      <c r="FD20">
        <v>17.3</v>
      </c>
      <c r="FF20">
        <v>14</v>
      </c>
      <c r="FG20">
        <v>6.02</v>
      </c>
      <c r="FH20">
        <v>21.367000000000001</v>
      </c>
      <c r="FI20">
        <v>2.95</v>
      </c>
      <c r="FJ20">
        <v>202798.03810000001</v>
      </c>
      <c r="FK20">
        <v>1063914.3799999999</v>
      </c>
      <c r="FL20">
        <v>109.7</v>
      </c>
      <c r="FN20">
        <v>14</v>
      </c>
      <c r="FO20">
        <v>6.02</v>
      </c>
      <c r="FP20">
        <v>21.367000000000001</v>
      </c>
      <c r="FQ20">
        <v>3.93</v>
      </c>
      <c r="FR20">
        <v>477851.45400000003</v>
      </c>
      <c r="FS20">
        <v>2474366.09</v>
      </c>
      <c r="FT20">
        <v>79.900000000000006</v>
      </c>
      <c r="FV20">
        <v>14</v>
      </c>
      <c r="FW20">
        <v>6.08</v>
      </c>
      <c r="FX20">
        <v>21.632999999999999</v>
      </c>
      <c r="FY20">
        <v>0.72</v>
      </c>
      <c r="FZ20">
        <v>72727.124500000005</v>
      </c>
      <c r="GA20">
        <v>352572.12</v>
      </c>
      <c r="GB20" t="s">
        <v>13</v>
      </c>
      <c r="GD20">
        <v>14</v>
      </c>
      <c r="GE20">
        <v>6.14</v>
      </c>
      <c r="GF20">
        <v>21.882999999999999</v>
      </c>
      <c r="GG20">
        <v>0.85</v>
      </c>
      <c r="GH20">
        <v>48405.889799999997</v>
      </c>
      <c r="GI20">
        <v>235039.53</v>
      </c>
      <c r="GJ20" t="s">
        <v>13</v>
      </c>
      <c r="GL20">
        <v>14</v>
      </c>
      <c r="GM20">
        <v>5.96</v>
      </c>
      <c r="GN20">
        <v>21.1</v>
      </c>
      <c r="GO20">
        <v>0.18</v>
      </c>
      <c r="GP20">
        <v>23241.140500000001</v>
      </c>
      <c r="GQ20">
        <v>163010.81</v>
      </c>
      <c r="GR20" t="s">
        <v>13</v>
      </c>
    </row>
    <row r="21" spans="2:200" x14ac:dyDescent="0.2">
      <c r="B21">
        <v>15</v>
      </c>
      <c r="C21">
        <v>6.06</v>
      </c>
      <c r="D21">
        <v>21.567</v>
      </c>
      <c r="E21">
        <v>0.51</v>
      </c>
      <c r="F21">
        <v>47539.426200000002</v>
      </c>
      <c r="G21">
        <v>308240.93</v>
      </c>
      <c r="H21" t="s">
        <v>13</v>
      </c>
      <c r="J21">
        <v>15</v>
      </c>
      <c r="K21">
        <v>6.57</v>
      </c>
      <c r="L21">
        <v>23.675000000000001</v>
      </c>
      <c r="M21">
        <v>3.35</v>
      </c>
      <c r="N21">
        <v>259923.4945</v>
      </c>
      <c r="O21">
        <v>1200769.56</v>
      </c>
      <c r="P21">
        <v>29.2</v>
      </c>
      <c r="R21">
        <v>15</v>
      </c>
      <c r="S21">
        <v>6.57</v>
      </c>
      <c r="T21">
        <v>23.641999999999999</v>
      </c>
      <c r="U21">
        <v>2.12</v>
      </c>
      <c r="V21">
        <v>156972.9657</v>
      </c>
      <c r="W21">
        <v>693383.4</v>
      </c>
      <c r="X21">
        <v>27.6</v>
      </c>
      <c r="Z21">
        <v>15</v>
      </c>
      <c r="AA21">
        <v>6.09</v>
      </c>
      <c r="AB21">
        <v>21.692</v>
      </c>
      <c r="AC21">
        <v>0.52</v>
      </c>
      <c r="AD21">
        <v>33714.742700000003</v>
      </c>
      <c r="AE21">
        <v>203521.59</v>
      </c>
      <c r="AF21" t="s">
        <v>13</v>
      </c>
      <c r="AH21">
        <v>15</v>
      </c>
      <c r="AI21">
        <v>6.56</v>
      </c>
      <c r="AJ21">
        <v>23.6</v>
      </c>
      <c r="AK21">
        <v>2.54</v>
      </c>
      <c r="AL21">
        <v>52744.487999999998</v>
      </c>
      <c r="AM21">
        <v>219284.95</v>
      </c>
      <c r="AN21">
        <v>20</v>
      </c>
      <c r="AP21">
        <v>15</v>
      </c>
      <c r="AQ21">
        <v>6.28</v>
      </c>
      <c r="AR21">
        <v>22.457999999999998</v>
      </c>
      <c r="AS21">
        <v>2.0299999999999998</v>
      </c>
      <c r="AT21">
        <v>29278.025000000001</v>
      </c>
      <c r="AU21">
        <v>177217.42</v>
      </c>
      <c r="AV21">
        <v>8.5</v>
      </c>
      <c r="AX21">
        <v>15</v>
      </c>
      <c r="AY21">
        <v>6.78</v>
      </c>
      <c r="AZ21">
        <v>24.507999999999999</v>
      </c>
      <c r="BA21">
        <v>2.54</v>
      </c>
      <c r="BB21">
        <v>58459.945800000001</v>
      </c>
      <c r="BC21">
        <v>289404.55</v>
      </c>
      <c r="BD21">
        <v>25.8</v>
      </c>
      <c r="BF21">
        <v>15</v>
      </c>
      <c r="BG21">
        <v>6.9</v>
      </c>
      <c r="BH21">
        <v>24.966999999999999</v>
      </c>
      <c r="BI21">
        <v>4.59</v>
      </c>
      <c r="BJ21">
        <v>113471.2307</v>
      </c>
      <c r="BK21">
        <v>583634.06000000006</v>
      </c>
      <c r="BL21">
        <v>32.200000000000003</v>
      </c>
      <c r="BN21">
        <v>15</v>
      </c>
      <c r="BO21">
        <v>7.17</v>
      </c>
      <c r="BP21">
        <v>26</v>
      </c>
      <c r="BQ21">
        <v>0.49</v>
      </c>
      <c r="BR21">
        <v>16303.2305</v>
      </c>
      <c r="BS21">
        <v>81115.67</v>
      </c>
      <c r="BT21" t="s">
        <v>13</v>
      </c>
      <c r="BV21">
        <v>15</v>
      </c>
      <c r="BW21">
        <v>7.33</v>
      </c>
      <c r="BX21">
        <v>26.6</v>
      </c>
      <c r="BY21">
        <v>0.87</v>
      </c>
      <c r="BZ21">
        <v>11364.6304</v>
      </c>
      <c r="CA21">
        <v>51806.42</v>
      </c>
      <c r="CB21" t="s">
        <v>13</v>
      </c>
      <c r="CD21">
        <v>15</v>
      </c>
      <c r="CE21">
        <v>7.16</v>
      </c>
      <c r="CF21">
        <v>25.983000000000001</v>
      </c>
      <c r="CG21">
        <v>0.46</v>
      </c>
      <c r="CH21">
        <v>9736.6995000000006</v>
      </c>
      <c r="CI21">
        <v>43877.45</v>
      </c>
      <c r="CJ21" t="s">
        <v>13</v>
      </c>
      <c r="CL21">
        <v>15</v>
      </c>
      <c r="CM21">
        <v>6.14</v>
      </c>
      <c r="CN21">
        <v>21.9</v>
      </c>
      <c r="CO21">
        <v>0.1</v>
      </c>
      <c r="CP21">
        <v>15242.691699999999</v>
      </c>
      <c r="CQ21">
        <v>91535.42</v>
      </c>
      <c r="CR21">
        <v>4.0999999999999996</v>
      </c>
      <c r="CT21">
        <v>15</v>
      </c>
      <c r="CU21">
        <v>6.28</v>
      </c>
      <c r="CV21">
        <v>22.466999999999999</v>
      </c>
      <c r="CW21">
        <v>0.24</v>
      </c>
      <c r="CX21">
        <v>20742.216700000001</v>
      </c>
      <c r="CY21">
        <v>108250.69</v>
      </c>
      <c r="CZ21">
        <v>4.5999999999999996</v>
      </c>
      <c r="DB21">
        <v>15</v>
      </c>
      <c r="DC21">
        <v>6.15</v>
      </c>
      <c r="DD21">
        <v>21.908000000000001</v>
      </c>
      <c r="DE21">
        <v>0.23</v>
      </c>
      <c r="DF21">
        <v>15206.7772</v>
      </c>
      <c r="DG21">
        <v>67823.63</v>
      </c>
      <c r="DH21">
        <v>4.4000000000000004</v>
      </c>
      <c r="DJ21">
        <v>15</v>
      </c>
      <c r="DK21">
        <v>5.89</v>
      </c>
      <c r="DL21">
        <v>20.824999999999999</v>
      </c>
      <c r="DM21">
        <v>0.06</v>
      </c>
      <c r="DN21">
        <v>18037.2752</v>
      </c>
      <c r="DO21">
        <v>82341.19</v>
      </c>
      <c r="DP21" t="s">
        <v>13</v>
      </c>
      <c r="DR21">
        <v>15</v>
      </c>
      <c r="DS21">
        <v>6.02</v>
      </c>
      <c r="DT21">
        <v>21.358000000000001</v>
      </c>
      <c r="DU21">
        <v>3.15</v>
      </c>
      <c r="DV21">
        <v>528495.4547</v>
      </c>
      <c r="DW21">
        <v>2352545.02</v>
      </c>
      <c r="DX21">
        <v>144.1</v>
      </c>
      <c r="DZ21">
        <v>15</v>
      </c>
      <c r="EA21">
        <v>6.01</v>
      </c>
      <c r="EB21">
        <v>21.35</v>
      </c>
      <c r="EC21">
        <v>2.84</v>
      </c>
      <c r="ED21">
        <v>704180.67810000002</v>
      </c>
      <c r="EE21">
        <v>3858349.72</v>
      </c>
      <c r="EF21" t="s">
        <v>13</v>
      </c>
      <c r="EH21">
        <v>15</v>
      </c>
      <c r="EI21">
        <v>6.13</v>
      </c>
      <c r="EJ21">
        <v>21.858000000000001</v>
      </c>
      <c r="EK21">
        <v>0.24</v>
      </c>
      <c r="EL21">
        <v>47898.400000000001</v>
      </c>
      <c r="EM21">
        <v>193203.33</v>
      </c>
      <c r="EN21">
        <v>11</v>
      </c>
      <c r="EP21">
        <v>15</v>
      </c>
      <c r="EQ21">
        <v>6.42</v>
      </c>
      <c r="ER21">
        <v>23.05</v>
      </c>
      <c r="ES21">
        <v>1.41</v>
      </c>
      <c r="ET21">
        <v>69364.626799999998</v>
      </c>
      <c r="EU21">
        <v>264186.28999999998</v>
      </c>
      <c r="EV21">
        <v>17.5</v>
      </c>
      <c r="EX21">
        <v>15</v>
      </c>
      <c r="EY21">
        <v>5.91</v>
      </c>
      <c r="EZ21">
        <v>20.908000000000001</v>
      </c>
      <c r="FA21">
        <v>0.19</v>
      </c>
      <c r="FB21">
        <v>16735.059000000001</v>
      </c>
      <c r="FC21">
        <v>78159.990000000005</v>
      </c>
      <c r="FD21" t="s">
        <v>13</v>
      </c>
      <c r="FF21">
        <v>15</v>
      </c>
      <c r="FG21">
        <v>6.07</v>
      </c>
      <c r="FH21">
        <v>21.6</v>
      </c>
      <c r="FI21">
        <v>0.68</v>
      </c>
      <c r="FJ21">
        <v>46864.176399999997</v>
      </c>
      <c r="FK21">
        <v>248448.14</v>
      </c>
      <c r="FL21" t="s">
        <v>13</v>
      </c>
      <c r="FN21">
        <v>15</v>
      </c>
      <c r="FO21">
        <v>6.09</v>
      </c>
      <c r="FP21">
        <v>21.667000000000002</v>
      </c>
      <c r="FQ21">
        <v>0.86</v>
      </c>
      <c r="FR21">
        <v>104489.129</v>
      </c>
      <c r="FS21">
        <v>621761.38</v>
      </c>
      <c r="FT21" t="s">
        <v>13</v>
      </c>
      <c r="FV21">
        <v>15</v>
      </c>
      <c r="FW21">
        <v>6.13</v>
      </c>
      <c r="FX21">
        <v>21.858000000000001</v>
      </c>
      <c r="FY21">
        <v>0.42</v>
      </c>
      <c r="FZ21">
        <v>42659.248299999999</v>
      </c>
      <c r="GA21">
        <v>193467.57</v>
      </c>
      <c r="GB21" t="s">
        <v>13</v>
      </c>
      <c r="GD21">
        <v>15</v>
      </c>
      <c r="GE21">
        <v>6.39</v>
      </c>
      <c r="GF21">
        <v>22.917000000000002</v>
      </c>
      <c r="GG21">
        <v>1.1499999999999999</v>
      </c>
      <c r="GH21">
        <v>64840.059300000001</v>
      </c>
      <c r="GI21">
        <v>381590.54</v>
      </c>
      <c r="GJ21" t="s">
        <v>13</v>
      </c>
      <c r="GL21">
        <v>15</v>
      </c>
      <c r="GM21">
        <v>6.01</v>
      </c>
      <c r="GN21">
        <v>21.35</v>
      </c>
      <c r="GO21">
        <v>2.76</v>
      </c>
      <c r="GP21">
        <v>363112.90460000001</v>
      </c>
      <c r="GQ21">
        <v>1935272.81</v>
      </c>
      <c r="GR21">
        <v>226</v>
      </c>
    </row>
    <row r="22" spans="2:200" x14ac:dyDescent="0.2">
      <c r="B22">
        <v>16</v>
      </c>
      <c r="C22">
        <v>6.12</v>
      </c>
      <c r="D22">
        <v>21.817</v>
      </c>
      <c r="E22">
        <v>0.28999999999999998</v>
      </c>
      <c r="F22">
        <v>26700.325499999999</v>
      </c>
      <c r="G22">
        <v>147006.44</v>
      </c>
      <c r="H22" t="s">
        <v>13</v>
      </c>
      <c r="J22">
        <v>16</v>
      </c>
      <c r="K22">
        <v>6.8</v>
      </c>
      <c r="L22">
        <v>24.574999999999999</v>
      </c>
      <c r="M22">
        <v>1.04</v>
      </c>
      <c r="N22">
        <v>81093.252099999998</v>
      </c>
      <c r="O22">
        <v>414894.06</v>
      </c>
      <c r="P22">
        <v>10.1</v>
      </c>
      <c r="R22">
        <v>16</v>
      </c>
      <c r="S22">
        <v>6.79</v>
      </c>
      <c r="T22">
        <v>24.55</v>
      </c>
      <c r="U22">
        <v>0.66</v>
      </c>
      <c r="V22">
        <v>48494.140500000001</v>
      </c>
      <c r="W22">
        <v>245952.42</v>
      </c>
      <c r="X22">
        <v>13.6</v>
      </c>
      <c r="Z22">
        <v>16</v>
      </c>
      <c r="AA22">
        <v>6.17</v>
      </c>
      <c r="AB22">
        <v>22</v>
      </c>
      <c r="AC22">
        <v>0.65</v>
      </c>
      <c r="AD22">
        <v>41667.387300000002</v>
      </c>
      <c r="AE22">
        <v>177598</v>
      </c>
      <c r="AF22" t="s">
        <v>13</v>
      </c>
      <c r="AH22">
        <v>16</v>
      </c>
      <c r="AI22">
        <v>6.79</v>
      </c>
      <c r="AJ22">
        <v>24.524999999999999</v>
      </c>
      <c r="AK22">
        <v>1.29</v>
      </c>
      <c r="AL22">
        <v>26696.183300000001</v>
      </c>
      <c r="AM22">
        <v>122787.2</v>
      </c>
      <c r="AN22">
        <v>5.4</v>
      </c>
      <c r="AP22">
        <v>16</v>
      </c>
      <c r="AQ22">
        <v>6.44</v>
      </c>
      <c r="AR22">
        <v>23.117000000000001</v>
      </c>
      <c r="AS22">
        <v>4.76</v>
      </c>
      <c r="AT22">
        <v>68513.384000000005</v>
      </c>
      <c r="AU22">
        <v>261843.56</v>
      </c>
      <c r="AV22">
        <v>12.5</v>
      </c>
      <c r="AX22">
        <v>16</v>
      </c>
      <c r="AY22">
        <v>6.9</v>
      </c>
      <c r="AZ22">
        <v>24.983000000000001</v>
      </c>
      <c r="BA22">
        <v>6.66</v>
      </c>
      <c r="BB22">
        <v>153408.94399999999</v>
      </c>
      <c r="BC22">
        <v>773476.7</v>
      </c>
      <c r="BD22">
        <v>68.900000000000006</v>
      </c>
      <c r="BF22">
        <v>16</v>
      </c>
      <c r="BG22">
        <v>7.04</v>
      </c>
      <c r="BH22">
        <v>25.507999999999999</v>
      </c>
      <c r="BI22">
        <v>0.97</v>
      </c>
      <c r="BJ22">
        <v>23977.388900000002</v>
      </c>
      <c r="BK22">
        <v>114677.34</v>
      </c>
      <c r="BL22">
        <v>6.3</v>
      </c>
      <c r="BN22">
        <v>16</v>
      </c>
      <c r="BO22">
        <v>7.24</v>
      </c>
      <c r="BP22">
        <v>26.283000000000001</v>
      </c>
      <c r="BQ22">
        <v>0.5</v>
      </c>
      <c r="BR22">
        <v>16758.1567</v>
      </c>
      <c r="BS22">
        <v>74163.960000000006</v>
      </c>
      <c r="BT22" t="s">
        <v>13</v>
      </c>
      <c r="BV22">
        <v>16</v>
      </c>
      <c r="BW22">
        <v>7.42</v>
      </c>
      <c r="BX22">
        <v>26.942</v>
      </c>
      <c r="BY22">
        <v>1.75</v>
      </c>
      <c r="BZ22">
        <v>22984.379499999999</v>
      </c>
      <c r="CA22">
        <v>92126.98</v>
      </c>
      <c r="CB22">
        <v>18.100000000000001</v>
      </c>
      <c r="CD22">
        <v>16</v>
      </c>
      <c r="CE22">
        <v>7.24</v>
      </c>
      <c r="CF22">
        <v>26.257999999999999</v>
      </c>
      <c r="CG22">
        <v>0.43</v>
      </c>
      <c r="CH22">
        <v>9207.3845999999994</v>
      </c>
      <c r="CI22">
        <v>42149.93</v>
      </c>
      <c r="CJ22" t="s">
        <v>13</v>
      </c>
      <c r="CL22">
        <v>16</v>
      </c>
      <c r="CM22">
        <v>6.28</v>
      </c>
      <c r="CN22">
        <v>22.457999999999998</v>
      </c>
      <c r="CO22">
        <v>0.19</v>
      </c>
      <c r="CP22">
        <v>28605.0092</v>
      </c>
      <c r="CQ22">
        <v>143124.22</v>
      </c>
      <c r="CR22">
        <v>6.3</v>
      </c>
      <c r="CT22">
        <v>16</v>
      </c>
      <c r="CU22">
        <v>6.43</v>
      </c>
      <c r="CV22">
        <v>23.1</v>
      </c>
      <c r="CW22">
        <v>1.17</v>
      </c>
      <c r="CX22">
        <v>99182.226800000004</v>
      </c>
      <c r="CY22">
        <v>363221.17</v>
      </c>
      <c r="CZ22">
        <v>15.6</v>
      </c>
      <c r="DB22">
        <v>16</v>
      </c>
      <c r="DC22">
        <v>6.43</v>
      </c>
      <c r="DD22">
        <v>23.074999999999999</v>
      </c>
      <c r="DE22">
        <v>0.96</v>
      </c>
      <c r="DF22">
        <v>62256.208700000003</v>
      </c>
      <c r="DG22">
        <v>227642.6</v>
      </c>
      <c r="DH22">
        <v>19.8</v>
      </c>
      <c r="DJ22">
        <v>16</v>
      </c>
      <c r="DK22">
        <v>6.02</v>
      </c>
      <c r="DL22">
        <v>21.382999999999999</v>
      </c>
      <c r="DM22">
        <v>2.2000000000000002</v>
      </c>
      <c r="DN22">
        <v>688283.81909999996</v>
      </c>
      <c r="DO22">
        <v>3094805.88</v>
      </c>
      <c r="DP22">
        <v>202.5</v>
      </c>
      <c r="DR22">
        <v>16</v>
      </c>
      <c r="DS22">
        <v>6.14</v>
      </c>
      <c r="DT22">
        <v>21.875</v>
      </c>
      <c r="DU22">
        <v>0.21</v>
      </c>
      <c r="DV22">
        <v>35516.015899999999</v>
      </c>
      <c r="DW22">
        <v>139030.18</v>
      </c>
      <c r="DX22">
        <v>8.5</v>
      </c>
      <c r="DZ22">
        <v>16</v>
      </c>
      <c r="EA22">
        <v>6.09</v>
      </c>
      <c r="EB22">
        <v>21.658000000000001</v>
      </c>
      <c r="EC22">
        <v>0.06</v>
      </c>
      <c r="ED22">
        <v>15800.18</v>
      </c>
      <c r="EE22">
        <v>130339.29</v>
      </c>
      <c r="EF22" t="s">
        <v>13</v>
      </c>
      <c r="EH22">
        <v>16</v>
      </c>
      <c r="EI22">
        <v>6.27</v>
      </c>
      <c r="EJ22">
        <v>22.417000000000002</v>
      </c>
      <c r="EK22">
        <v>0.3</v>
      </c>
      <c r="EL22">
        <v>61715.4637</v>
      </c>
      <c r="EM22">
        <v>318896.75</v>
      </c>
      <c r="EN22">
        <v>18.100000000000001</v>
      </c>
      <c r="EP22">
        <v>16</v>
      </c>
      <c r="EQ22">
        <v>6.55</v>
      </c>
      <c r="ER22">
        <v>23.558</v>
      </c>
      <c r="ES22">
        <v>1.7</v>
      </c>
      <c r="ET22">
        <v>83493.337299999999</v>
      </c>
      <c r="EU22">
        <v>361416.37</v>
      </c>
      <c r="EV22">
        <v>24</v>
      </c>
      <c r="EX22">
        <v>16</v>
      </c>
      <c r="EY22">
        <v>6.02</v>
      </c>
      <c r="EZ22">
        <v>21.358000000000001</v>
      </c>
      <c r="FA22">
        <v>4.3099999999999996</v>
      </c>
      <c r="FB22">
        <v>383041.32270000002</v>
      </c>
      <c r="FC22">
        <v>2078359.46</v>
      </c>
      <c r="FD22">
        <v>88.3</v>
      </c>
      <c r="FF22">
        <v>16</v>
      </c>
      <c r="FG22">
        <v>6.16</v>
      </c>
      <c r="FH22">
        <v>21.983000000000001</v>
      </c>
      <c r="FI22">
        <v>0.47</v>
      </c>
      <c r="FJ22">
        <v>32202.909</v>
      </c>
      <c r="FK22">
        <v>133016.19</v>
      </c>
      <c r="FL22" t="s">
        <v>13</v>
      </c>
      <c r="FN22">
        <v>16</v>
      </c>
      <c r="FO22">
        <v>6.13</v>
      </c>
      <c r="FP22">
        <v>21.858000000000001</v>
      </c>
      <c r="FQ22">
        <v>1.55</v>
      </c>
      <c r="FR22">
        <v>188256.85630000001</v>
      </c>
      <c r="FS22">
        <v>1017585.84</v>
      </c>
      <c r="FT22" t="s">
        <v>13</v>
      </c>
      <c r="FV22">
        <v>16</v>
      </c>
      <c r="FW22">
        <v>6.37</v>
      </c>
      <c r="FX22">
        <v>22.85</v>
      </c>
      <c r="FY22">
        <v>1.78</v>
      </c>
      <c r="FZ22">
        <v>178384.0931</v>
      </c>
      <c r="GA22">
        <v>960799.87</v>
      </c>
      <c r="GB22" t="s">
        <v>13</v>
      </c>
      <c r="GD22">
        <v>16</v>
      </c>
      <c r="GE22">
        <v>6.43</v>
      </c>
      <c r="GF22">
        <v>23.067</v>
      </c>
      <c r="GG22">
        <v>1.45</v>
      </c>
      <c r="GH22">
        <v>82142.1921</v>
      </c>
      <c r="GI22">
        <v>439924.3</v>
      </c>
      <c r="GJ22" t="s">
        <v>13</v>
      </c>
      <c r="GL22">
        <v>16</v>
      </c>
      <c r="GM22">
        <v>6.08</v>
      </c>
      <c r="GN22">
        <v>21.641999999999999</v>
      </c>
      <c r="GO22">
        <v>1.66</v>
      </c>
      <c r="GP22">
        <v>218263.296</v>
      </c>
      <c r="GQ22">
        <v>837672.49</v>
      </c>
      <c r="GR22" t="s">
        <v>13</v>
      </c>
    </row>
    <row r="23" spans="2:200" x14ac:dyDescent="0.2">
      <c r="B23">
        <v>17</v>
      </c>
      <c r="C23">
        <v>6.23</v>
      </c>
      <c r="D23">
        <v>22.242000000000001</v>
      </c>
      <c r="E23">
        <v>0.24</v>
      </c>
      <c r="F23">
        <v>22450.197499999998</v>
      </c>
      <c r="G23">
        <v>75417.03</v>
      </c>
      <c r="H23">
        <v>3</v>
      </c>
      <c r="J23">
        <v>17</v>
      </c>
      <c r="K23">
        <v>6.92</v>
      </c>
      <c r="L23">
        <v>25.033000000000001</v>
      </c>
      <c r="M23">
        <v>6.49</v>
      </c>
      <c r="N23">
        <v>504517.50719999999</v>
      </c>
      <c r="O23">
        <v>2636971.2000000002</v>
      </c>
      <c r="P23">
        <v>64.099999999999994</v>
      </c>
      <c r="R23">
        <v>17</v>
      </c>
      <c r="S23">
        <v>6.91</v>
      </c>
      <c r="T23">
        <v>25.007999999999999</v>
      </c>
      <c r="U23">
        <v>6.24</v>
      </c>
      <c r="V23">
        <v>462036.47320000001</v>
      </c>
      <c r="W23">
        <v>2584585</v>
      </c>
      <c r="X23">
        <v>143.1</v>
      </c>
      <c r="Z23">
        <v>17</v>
      </c>
      <c r="AA23">
        <v>6.28</v>
      </c>
      <c r="AB23">
        <v>22.457999999999998</v>
      </c>
      <c r="AC23">
        <v>0.77</v>
      </c>
      <c r="AD23">
        <v>49989.802499999998</v>
      </c>
      <c r="AE23">
        <v>280498.94</v>
      </c>
      <c r="AF23">
        <v>11.6</v>
      </c>
      <c r="AH23">
        <v>17</v>
      </c>
      <c r="AI23">
        <v>6.9</v>
      </c>
      <c r="AJ23">
        <v>24.966999999999999</v>
      </c>
      <c r="AK23">
        <v>8.89</v>
      </c>
      <c r="AL23">
        <v>184370.4791</v>
      </c>
      <c r="AM23">
        <v>1015613.36</v>
      </c>
      <c r="AN23">
        <v>44.3</v>
      </c>
      <c r="AP23">
        <v>17</v>
      </c>
      <c r="AQ23">
        <v>6.56</v>
      </c>
      <c r="AR23">
        <v>23.608000000000001</v>
      </c>
      <c r="AS23">
        <v>4.13</v>
      </c>
      <c r="AT23">
        <v>59431.803500000002</v>
      </c>
      <c r="AU23">
        <v>314632.77</v>
      </c>
      <c r="AV23">
        <v>15</v>
      </c>
      <c r="AX23">
        <v>17</v>
      </c>
      <c r="AY23">
        <v>7.04</v>
      </c>
      <c r="AZ23">
        <v>25.524999999999999</v>
      </c>
      <c r="BA23">
        <v>1.07</v>
      </c>
      <c r="BB23">
        <v>24609.5435</v>
      </c>
      <c r="BC23">
        <v>132314.45000000001</v>
      </c>
      <c r="BD23">
        <v>11.8</v>
      </c>
      <c r="BF23">
        <v>17</v>
      </c>
      <c r="BG23">
        <v>7.16</v>
      </c>
      <c r="BH23">
        <v>25.983000000000001</v>
      </c>
      <c r="BI23">
        <v>0.51</v>
      </c>
      <c r="BJ23">
        <v>12635.8019</v>
      </c>
      <c r="BK23">
        <v>64252.1</v>
      </c>
      <c r="BL23">
        <v>3.5</v>
      </c>
      <c r="BN23">
        <v>17</v>
      </c>
      <c r="BO23">
        <v>7.33</v>
      </c>
      <c r="BP23">
        <v>26.6</v>
      </c>
      <c r="BQ23">
        <v>0.93</v>
      </c>
      <c r="BR23">
        <v>31066.999</v>
      </c>
      <c r="BS23">
        <v>117272.58</v>
      </c>
      <c r="BT23" t="s">
        <v>13</v>
      </c>
      <c r="BV23">
        <v>17</v>
      </c>
      <c r="BW23">
        <v>7.59</v>
      </c>
      <c r="BX23">
        <v>27.567</v>
      </c>
      <c r="BY23">
        <v>2.06</v>
      </c>
      <c r="BZ23">
        <v>26965.521000000001</v>
      </c>
      <c r="CA23">
        <v>128108.56</v>
      </c>
      <c r="CB23">
        <v>25.1</v>
      </c>
      <c r="CD23">
        <v>17</v>
      </c>
      <c r="CE23">
        <v>7.32</v>
      </c>
      <c r="CF23">
        <v>26.591999999999999</v>
      </c>
      <c r="CG23">
        <v>0.85</v>
      </c>
      <c r="CH23">
        <v>18076.500899999999</v>
      </c>
      <c r="CI23">
        <v>72441.41</v>
      </c>
      <c r="CJ23" t="s">
        <v>13</v>
      </c>
      <c r="CL23">
        <v>17</v>
      </c>
      <c r="CM23">
        <v>6.43</v>
      </c>
      <c r="CN23">
        <v>23.091999999999999</v>
      </c>
      <c r="CO23">
        <v>0.95</v>
      </c>
      <c r="CP23">
        <v>146502.2323</v>
      </c>
      <c r="CQ23">
        <v>600630.9</v>
      </c>
      <c r="CR23">
        <v>26.6</v>
      </c>
      <c r="CT23">
        <v>17</v>
      </c>
      <c r="CU23">
        <v>6.55</v>
      </c>
      <c r="CV23">
        <v>23.582999999999998</v>
      </c>
      <c r="CW23">
        <v>2.2200000000000002</v>
      </c>
      <c r="CX23">
        <v>188143.44149999999</v>
      </c>
      <c r="CY23">
        <v>725854.55</v>
      </c>
      <c r="CZ23">
        <v>31.1</v>
      </c>
      <c r="DB23">
        <v>17</v>
      </c>
      <c r="DC23">
        <v>6.54</v>
      </c>
      <c r="DD23">
        <v>23.542000000000002</v>
      </c>
      <c r="DE23">
        <v>2.09</v>
      </c>
      <c r="DF23">
        <v>136036.40520000001</v>
      </c>
      <c r="DG23">
        <v>534655.68999999994</v>
      </c>
      <c r="DH23">
        <v>46.5</v>
      </c>
      <c r="DJ23">
        <v>17</v>
      </c>
      <c r="DK23">
        <v>6.09</v>
      </c>
      <c r="DL23">
        <v>21.692</v>
      </c>
      <c r="DM23">
        <v>0.05</v>
      </c>
      <c r="DN23">
        <v>16574.9699</v>
      </c>
      <c r="DO23">
        <v>147053.24</v>
      </c>
      <c r="DP23" t="s">
        <v>13</v>
      </c>
      <c r="DR23">
        <v>17</v>
      </c>
      <c r="DS23">
        <v>6.27</v>
      </c>
      <c r="DT23">
        <v>22.417000000000002</v>
      </c>
      <c r="DU23">
        <v>0.37</v>
      </c>
      <c r="DV23">
        <v>62612.724000000002</v>
      </c>
      <c r="DW23">
        <v>331702.31</v>
      </c>
      <c r="DX23">
        <v>20.3</v>
      </c>
      <c r="DZ23">
        <v>17</v>
      </c>
      <c r="EA23">
        <v>6.14</v>
      </c>
      <c r="EB23">
        <v>21.867000000000001</v>
      </c>
      <c r="EC23">
        <v>0.2</v>
      </c>
      <c r="ED23">
        <v>50717.277199999997</v>
      </c>
      <c r="EE23">
        <v>240996.57</v>
      </c>
      <c r="EF23" t="s">
        <v>13</v>
      </c>
      <c r="EH23">
        <v>17</v>
      </c>
      <c r="EI23">
        <v>6.42</v>
      </c>
      <c r="EJ23">
        <v>23.058</v>
      </c>
      <c r="EK23">
        <v>1.18</v>
      </c>
      <c r="EL23">
        <v>240385.39809999999</v>
      </c>
      <c r="EM23">
        <v>866458.01</v>
      </c>
      <c r="EN23">
        <v>49.1</v>
      </c>
      <c r="EP23">
        <v>17</v>
      </c>
      <c r="EQ23">
        <v>6.62</v>
      </c>
      <c r="ER23">
        <v>23.841999999999999</v>
      </c>
      <c r="ES23">
        <v>0.17</v>
      </c>
      <c r="ET23">
        <v>8341.3066999999992</v>
      </c>
      <c r="EU23">
        <v>52318.43</v>
      </c>
      <c r="EV23" t="s">
        <v>13</v>
      </c>
      <c r="EX23">
        <v>17</v>
      </c>
      <c r="EY23">
        <v>6.08</v>
      </c>
      <c r="EZ23">
        <v>21.65</v>
      </c>
      <c r="FA23">
        <v>0.99</v>
      </c>
      <c r="FB23">
        <v>88197.886700000003</v>
      </c>
      <c r="FC23">
        <v>531563.42000000004</v>
      </c>
      <c r="FD23" t="s">
        <v>13</v>
      </c>
      <c r="FF23">
        <v>17</v>
      </c>
      <c r="FG23">
        <v>6.27</v>
      </c>
      <c r="FH23">
        <v>22.408000000000001</v>
      </c>
      <c r="FI23">
        <v>0.41</v>
      </c>
      <c r="FJ23">
        <v>28148.120299999999</v>
      </c>
      <c r="FK23">
        <v>96195.98</v>
      </c>
      <c r="FL23">
        <v>7.5</v>
      </c>
      <c r="FN23">
        <v>17</v>
      </c>
      <c r="FO23">
        <v>6.38</v>
      </c>
      <c r="FP23">
        <v>22.891999999999999</v>
      </c>
      <c r="FQ23">
        <v>0.83</v>
      </c>
      <c r="FR23">
        <v>101288.7095</v>
      </c>
      <c r="FS23">
        <v>581706.5</v>
      </c>
      <c r="FT23" t="s">
        <v>13</v>
      </c>
      <c r="FV23">
        <v>17</v>
      </c>
      <c r="FW23">
        <v>6.42</v>
      </c>
      <c r="FX23">
        <v>23.05</v>
      </c>
      <c r="FY23">
        <v>1.5</v>
      </c>
      <c r="FZ23">
        <v>150660.5245</v>
      </c>
      <c r="GA23">
        <v>827292.84</v>
      </c>
      <c r="GB23" t="s">
        <v>13</v>
      </c>
      <c r="GD23">
        <v>17</v>
      </c>
      <c r="GE23">
        <v>6.55</v>
      </c>
      <c r="GF23">
        <v>23.591999999999999</v>
      </c>
      <c r="GG23">
        <v>2.93</v>
      </c>
      <c r="GH23">
        <v>166036.63190000001</v>
      </c>
      <c r="GI23">
        <v>607388.43000000005</v>
      </c>
      <c r="GJ23">
        <v>42.1</v>
      </c>
      <c r="GL23">
        <v>17</v>
      </c>
      <c r="GM23">
        <v>6.23</v>
      </c>
      <c r="GN23">
        <v>22.242000000000001</v>
      </c>
      <c r="GO23">
        <v>0.12</v>
      </c>
      <c r="GP23">
        <v>16351.3284</v>
      </c>
      <c r="GQ23">
        <v>58792.1</v>
      </c>
      <c r="GR23">
        <v>4.0999999999999996</v>
      </c>
    </row>
    <row r="24" spans="2:200" x14ac:dyDescent="0.2">
      <c r="B24">
        <v>18</v>
      </c>
      <c r="C24">
        <v>6.4</v>
      </c>
      <c r="D24">
        <v>22.957999999999998</v>
      </c>
      <c r="E24">
        <v>4.3600000000000003</v>
      </c>
      <c r="F24">
        <v>403797.13669999997</v>
      </c>
      <c r="G24">
        <v>1574635.82</v>
      </c>
      <c r="H24">
        <v>87.4</v>
      </c>
      <c r="J24">
        <v>18</v>
      </c>
      <c r="K24">
        <v>7.07</v>
      </c>
      <c r="L24">
        <v>25.625</v>
      </c>
      <c r="M24">
        <v>0.72</v>
      </c>
      <c r="N24">
        <v>56324.7716</v>
      </c>
      <c r="O24">
        <v>241979.95</v>
      </c>
      <c r="P24">
        <v>5.9</v>
      </c>
      <c r="R24">
        <v>18</v>
      </c>
      <c r="S24">
        <v>7.06</v>
      </c>
      <c r="T24">
        <v>25.591999999999999</v>
      </c>
      <c r="U24">
        <v>0.42</v>
      </c>
      <c r="V24">
        <v>31042.349699999999</v>
      </c>
      <c r="W24">
        <v>142339.46</v>
      </c>
      <c r="X24">
        <v>7.9</v>
      </c>
      <c r="Z24">
        <v>18</v>
      </c>
      <c r="AA24">
        <v>6.42</v>
      </c>
      <c r="AB24">
        <v>23.05</v>
      </c>
      <c r="AC24">
        <v>4.47</v>
      </c>
      <c r="AD24">
        <v>288460.40490000002</v>
      </c>
      <c r="AE24">
        <v>1090759.25</v>
      </c>
      <c r="AF24">
        <v>23.6</v>
      </c>
      <c r="AH24">
        <v>18</v>
      </c>
      <c r="AI24">
        <v>7.05</v>
      </c>
      <c r="AJ24">
        <v>25.55</v>
      </c>
      <c r="AK24">
        <v>0.68</v>
      </c>
      <c r="AL24">
        <v>14123.187599999999</v>
      </c>
      <c r="AM24">
        <v>67549.600000000006</v>
      </c>
      <c r="AN24">
        <v>2.9</v>
      </c>
      <c r="AP24">
        <v>18</v>
      </c>
      <c r="AQ24">
        <v>6.8</v>
      </c>
      <c r="AR24">
        <v>24.582999999999998</v>
      </c>
      <c r="AS24">
        <v>1.79</v>
      </c>
      <c r="AT24">
        <v>25746.078600000001</v>
      </c>
      <c r="AU24">
        <v>102155.39</v>
      </c>
      <c r="AV24">
        <v>4.9000000000000004</v>
      </c>
      <c r="AX24">
        <v>18</v>
      </c>
      <c r="AY24">
        <v>7.16</v>
      </c>
      <c r="AZ24">
        <v>25.992000000000001</v>
      </c>
      <c r="BA24">
        <v>0.47</v>
      </c>
      <c r="BB24">
        <v>10930.4269</v>
      </c>
      <c r="BC24">
        <v>61318.720000000001</v>
      </c>
      <c r="BD24">
        <v>5.5</v>
      </c>
      <c r="BF24">
        <v>18</v>
      </c>
      <c r="BG24">
        <v>7.24</v>
      </c>
      <c r="BH24">
        <v>26.266999999999999</v>
      </c>
      <c r="BI24">
        <v>0.51</v>
      </c>
      <c r="BJ24">
        <v>12736.2233</v>
      </c>
      <c r="BK24">
        <v>54956.35</v>
      </c>
      <c r="BL24" t="s">
        <v>13</v>
      </c>
      <c r="BN24">
        <v>18</v>
      </c>
      <c r="BO24">
        <v>7.42</v>
      </c>
      <c r="BP24">
        <v>26.957999999999998</v>
      </c>
      <c r="BQ24">
        <v>1.6</v>
      </c>
      <c r="BR24">
        <v>53504.001700000001</v>
      </c>
      <c r="BS24">
        <v>220449.86</v>
      </c>
      <c r="BT24">
        <v>14.5</v>
      </c>
      <c r="BV24">
        <v>18</v>
      </c>
      <c r="BW24">
        <v>7.69</v>
      </c>
      <c r="BX24">
        <v>27.933</v>
      </c>
      <c r="BY24">
        <v>0.68</v>
      </c>
      <c r="BZ24">
        <v>8915.7453000000005</v>
      </c>
      <c r="CA24">
        <v>40613.06</v>
      </c>
      <c r="CB24" t="s">
        <v>13</v>
      </c>
      <c r="CD24">
        <v>18</v>
      </c>
      <c r="CE24">
        <v>7.42</v>
      </c>
      <c r="CF24">
        <v>26.942</v>
      </c>
      <c r="CG24">
        <v>1.52</v>
      </c>
      <c r="CH24">
        <v>32330.257399999999</v>
      </c>
      <c r="CI24">
        <v>120539.47</v>
      </c>
      <c r="CJ24">
        <v>11.7</v>
      </c>
      <c r="CL24">
        <v>18</v>
      </c>
      <c r="CM24">
        <v>6.56</v>
      </c>
      <c r="CN24">
        <v>23.6</v>
      </c>
      <c r="CO24">
        <v>1.1299999999999999</v>
      </c>
      <c r="CP24">
        <v>174067.41149999999</v>
      </c>
      <c r="CQ24">
        <v>614055.21</v>
      </c>
      <c r="CR24">
        <v>27.2</v>
      </c>
      <c r="CT24">
        <v>18</v>
      </c>
      <c r="CU24">
        <v>6.63</v>
      </c>
      <c r="CV24">
        <v>23.908000000000001</v>
      </c>
      <c r="CW24">
        <v>0.15</v>
      </c>
      <c r="CX24">
        <v>12742.206700000001</v>
      </c>
      <c r="CY24">
        <v>78680.479999999996</v>
      </c>
      <c r="CZ24" t="s">
        <v>13</v>
      </c>
      <c r="DB24">
        <v>18</v>
      </c>
      <c r="DC24">
        <v>6.63</v>
      </c>
      <c r="DD24">
        <v>23.917000000000002</v>
      </c>
      <c r="DE24">
        <v>0.13</v>
      </c>
      <c r="DF24">
        <v>8308.7031000000006</v>
      </c>
      <c r="DG24">
        <v>48391.18</v>
      </c>
      <c r="DH24" t="s">
        <v>13</v>
      </c>
      <c r="DJ24">
        <v>18</v>
      </c>
      <c r="DK24">
        <v>6.14</v>
      </c>
      <c r="DL24">
        <v>21.891999999999999</v>
      </c>
      <c r="DM24">
        <v>0.18</v>
      </c>
      <c r="DN24">
        <v>56910.060899999997</v>
      </c>
      <c r="DO24">
        <v>279543.09999999998</v>
      </c>
      <c r="DP24">
        <v>18.3</v>
      </c>
      <c r="DR24">
        <v>18</v>
      </c>
      <c r="DS24">
        <v>6.37</v>
      </c>
      <c r="DT24">
        <v>22.858000000000001</v>
      </c>
      <c r="DU24">
        <v>2.08</v>
      </c>
      <c r="DV24">
        <v>347950.04389999999</v>
      </c>
      <c r="DW24">
        <v>1398107.52</v>
      </c>
      <c r="DX24">
        <v>85.6</v>
      </c>
      <c r="DZ24">
        <v>18</v>
      </c>
      <c r="EA24">
        <v>6.27</v>
      </c>
      <c r="EB24">
        <v>22.417000000000002</v>
      </c>
      <c r="EC24">
        <v>0.21</v>
      </c>
      <c r="ED24">
        <v>53036.964500000002</v>
      </c>
      <c r="EE24">
        <v>261073.2</v>
      </c>
      <c r="EF24" t="s">
        <v>13</v>
      </c>
      <c r="EH24">
        <v>18</v>
      </c>
      <c r="EI24">
        <v>6.55</v>
      </c>
      <c r="EJ24">
        <v>23.558</v>
      </c>
      <c r="EK24">
        <v>1.1399999999999999</v>
      </c>
      <c r="EL24">
        <v>232322.13699999999</v>
      </c>
      <c r="EM24">
        <v>680653.45</v>
      </c>
      <c r="EN24" t="s">
        <v>13</v>
      </c>
      <c r="EP24">
        <v>18</v>
      </c>
      <c r="EQ24">
        <v>6.77</v>
      </c>
      <c r="ER24">
        <v>24.457999999999998</v>
      </c>
      <c r="ES24">
        <v>0.42</v>
      </c>
      <c r="ET24">
        <v>20412.258300000001</v>
      </c>
      <c r="EU24">
        <v>110114.14</v>
      </c>
      <c r="EV24">
        <v>14</v>
      </c>
      <c r="EX24">
        <v>18</v>
      </c>
      <c r="EY24">
        <v>6.13</v>
      </c>
      <c r="EZ24">
        <v>21.858000000000001</v>
      </c>
      <c r="FA24">
        <v>1.51</v>
      </c>
      <c r="FB24">
        <v>134000.14079999999</v>
      </c>
      <c r="FC24">
        <v>764368.1</v>
      </c>
      <c r="FD24">
        <v>32.5</v>
      </c>
      <c r="FF24">
        <v>18</v>
      </c>
      <c r="FG24">
        <v>6.43</v>
      </c>
      <c r="FH24">
        <v>23.067</v>
      </c>
      <c r="FI24">
        <v>2.72</v>
      </c>
      <c r="FJ24">
        <v>186815.5698</v>
      </c>
      <c r="FK24">
        <v>672778.8</v>
      </c>
      <c r="FL24">
        <v>55</v>
      </c>
      <c r="FN24">
        <v>18</v>
      </c>
      <c r="FO24">
        <v>6.42</v>
      </c>
      <c r="FP24">
        <v>23.05</v>
      </c>
      <c r="FQ24">
        <v>0.99</v>
      </c>
      <c r="FR24">
        <v>120788.5742</v>
      </c>
      <c r="FS24">
        <v>649994.18999999994</v>
      </c>
      <c r="FT24" t="s">
        <v>13</v>
      </c>
      <c r="FV24">
        <v>18</v>
      </c>
      <c r="FW24">
        <v>6.55</v>
      </c>
      <c r="FX24">
        <v>23.567</v>
      </c>
      <c r="FY24">
        <v>2.35</v>
      </c>
      <c r="FZ24">
        <v>236430.1612</v>
      </c>
      <c r="GA24">
        <v>924398.69</v>
      </c>
      <c r="GB24">
        <v>32.700000000000003</v>
      </c>
      <c r="GD24">
        <v>18</v>
      </c>
      <c r="GE24">
        <v>6.78</v>
      </c>
      <c r="GF24">
        <v>24.492000000000001</v>
      </c>
      <c r="GG24">
        <v>1.34</v>
      </c>
      <c r="GH24">
        <v>76060.458400000003</v>
      </c>
      <c r="GI24">
        <v>404126.2</v>
      </c>
      <c r="GJ24">
        <v>28</v>
      </c>
      <c r="GL24">
        <v>18</v>
      </c>
      <c r="GM24">
        <v>6.38</v>
      </c>
      <c r="GN24">
        <v>22.867000000000001</v>
      </c>
      <c r="GO24">
        <v>1.38</v>
      </c>
      <c r="GP24">
        <v>180649.95</v>
      </c>
      <c r="GQ24">
        <v>965237.11</v>
      </c>
      <c r="GR24" t="s">
        <v>13</v>
      </c>
    </row>
    <row r="25" spans="2:200" x14ac:dyDescent="0.2">
      <c r="B25">
        <v>19</v>
      </c>
      <c r="C25">
        <v>6.54</v>
      </c>
      <c r="D25">
        <v>23.533000000000001</v>
      </c>
      <c r="E25">
        <v>2.5499999999999998</v>
      </c>
      <c r="F25">
        <v>236395.07459999999</v>
      </c>
      <c r="G25">
        <v>1117982.53</v>
      </c>
      <c r="H25">
        <v>62.1</v>
      </c>
      <c r="J25">
        <v>19</v>
      </c>
      <c r="K25">
        <v>7.17</v>
      </c>
      <c r="L25">
        <v>26.024999999999999</v>
      </c>
      <c r="M25">
        <v>1.1299999999999999</v>
      </c>
      <c r="N25">
        <v>87634.729300000006</v>
      </c>
      <c r="O25">
        <v>390646.76</v>
      </c>
      <c r="P25">
        <v>9.5</v>
      </c>
      <c r="R25">
        <v>19</v>
      </c>
      <c r="S25">
        <v>7.16</v>
      </c>
      <c r="T25">
        <v>25.992000000000001</v>
      </c>
      <c r="U25">
        <v>3.24</v>
      </c>
      <c r="V25">
        <v>239598.247</v>
      </c>
      <c r="W25">
        <v>1275954.69</v>
      </c>
      <c r="X25">
        <v>70.599999999999994</v>
      </c>
      <c r="Z25">
        <v>19</v>
      </c>
      <c r="AA25">
        <v>6.56</v>
      </c>
      <c r="AB25">
        <v>23.608000000000001</v>
      </c>
      <c r="AC25">
        <v>4.05</v>
      </c>
      <c r="AD25">
        <v>261605.77009999999</v>
      </c>
      <c r="AE25">
        <v>1286370.31</v>
      </c>
      <c r="AF25">
        <v>53.3</v>
      </c>
      <c r="AH25">
        <v>19</v>
      </c>
      <c r="AI25">
        <v>7.16</v>
      </c>
      <c r="AJ25">
        <v>25.966999999999999</v>
      </c>
      <c r="AK25">
        <v>1.02</v>
      </c>
      <c r="AL25">
        <v>21262.3292</v>
      </c>
      <c r="AM25">
        <v>129809.15</v>
      </c>
      <c r="AN25">
        <v>5.7</v>
      </c>
      <c r="AP25">
        <v>19</v>
      </c>
      <c r="AQ25">
        <v>6.9</v>
      </c>
      <c r="AR25">
        <v>24.975000000000001</v>
      </c>
      <c r="AS25">
        <v>7.25</v>
      </c>
      <c r="AT25">
        <v>104423.85890000001</v>
      </c>
      <c r="AU25">
        <v>574205.71</v>
      </c>
      <c r="AV25">
        <v>40.799999999999997</v>
      </c>
      <c r="AX25">
        <v>19</v>
      </c>
      <c r="AY25">
        <v>7.24</v>
      </c>
      <c r="AZ25">
        <v>26.274999999999999</v>
      </c>
      <c r="BA25">
        <v>0.55000000000000004</v>
      </c>
      <c r="BB25">
        <v>12662.4234</v>
      </c>
      <c r="BC25">
        <v>57348.03</v>
      </c>
      <c r="BD25" t="s">
        <v>13</v>
      </c>
      <c r="BF25">
        <v>19</v>
      </c>
      <c r="BG25">
        <v>7.33</v>
      </c>
      <c r="BH25">
        <v>26.6</v>
      </c>
      <c r="BI25">
        <v>0.94</v>
      </c>
      <c r="BJ25">
        <v>23276.147000000001</v>
      </c>
      <c r="BK25">
        <v>93536.99</v>
      </c>
      <c r="BL25" t="s">
        <v>13</v>
      </c>
      <c r="BN25">
        <v>19</v>
      </c>
      <c r="BO25">
        <v>7.59</v>
      </c>
      <c r="BP25">
        <v>27.567</v>
      </c>
      <c r="BQ25">
        <v>2.16</v>
      </c>
      <c r="BR25">
        <v>72024.005399999995</v>
      </c>
      <c r="BS25">
        <v>315859.09999999998</v>
      </c>
      <c r="BT25">
        <v>20.7</v>
      </c>
      <c r="BV25">
        <v>19</v>
      </c>
      <c r="BW25">
        <v>7.77</v>
      </c>
      <c r="BX25">
        <v>28.216999999999999</v>
      </c>
      <c r="BY25">
        <v>3.79</v>
      </c>
      <c r="BZ25">
        <v>49770.866999999998</v>
      </c>
      <c r="CA25">
        <v>222107.08</v>
      </c>
      <c r="CB25" t="s">
        <v>13</v>
      </c>
      <c r="CD25">
        <v>19</v>
      </c>
      <c r="CE25">
        <v>7.59</v>
      </c>
      <c r="CF25">
        <v>27.567</v>
      </c>
      <c r="CG25">
        <v>1.7</v>
      </c>
      <c r="CH25">
        <v>36241.164700000001</v>
      </c>
      <c r="CI25">
        <v>149704</v>
      </c>
      <c r="CJ25">
        <v>14.1</v>
      </c>
      <c r="CL25">
        <v>19</v>
      </c>
      <c r="CM25">
        <v>6.63</v>
      </c>
      <c r="CN25">
        <v>23.882999999999999</v>
      </c>
      <c r="CO25">
        <v>0.17</v>
      </c>
      <c r="CP25">
        <v>26813.369200000001</v>
      </c>
      <c r="CQ25">
        <v>138857.25</v>
      </c>
      <c r="CR25" t="s">
        <v>13</v>
      </c>
      <c r="CT25">
        <v>19</v>
      </c>
      <c r="CU25">
        <v>6.79</v>
      </c>
      <c r="CV25">
        <v>24.516999999999999</v>
      </c>
      <c r="CW25">
        <v>0.52</v>
      </c>
      <c r="CX25">
        <v>43738.356599999999</v>
      </c>
      <c r="CY25">
        <v>218208.75</v>
      </c>
      <c r="CZ25">
        <v>17.399999999999999</v>
      </c>
      <c r="DB25">
        <v>19</v>
      </c>
      <c r="DC25">
        <v>6.73</v>
      </c>
      <c r="DD25">
        <v>24.292000000000002</v>
      </c>
      <c r="DE25">
        <v>0.19</v>
      </c>
      <c r="DF25">
        <v>12029.151599999999</v>
      </c>
      <c r="DG25">
        <v>65932.66</v>
      </c>
      <c r="DH25" t="s">
        <v>13</v>
      </c>
      <c r="DJ25">
        <v>19</v>
      </c>
      <c r="DK25">
        <v>6.28</v>
      </c>
      <c r="DL25">
        <v>22.45</v>
      </c>
      <c r="DM25">
        <v>0.38</v>
      </c>
      <c r="DN25">
        <v>120031.19130000001</v>
      </c>
      <c r="DO25">
        <v>628008.31000000006</v>
      </c>
      <c r="DP25">
        <v>41.1</v>
      </c>
      <c r="DR25">
        <v>19</v>
      </c>
      <c r="DS25">
        <v>6.55</v>
      </c>
      <c r="DT25">
        <v>23.574999999999999</v>
      </c>
      <c r="DU25">
        <v>1.58</v>
      </c>
      <c r="DV25">
        <v>265568.60889999999</v>
      </c>
      <c r="DW25">
        <v>1086428.99</v>
      </c>
      <c r="DX25">
        <v>66.599999999999994</v>
      </c>
      <c r="DZ25">
        <v>19</v>
      </c>
      <c r="EA25">
        <v>6.42</v>
      </c>
      <c r="EB25">
        <v>23.05</v>
      </c>
      <c r="EC25">
        <v>0.96</v>
      </c>
      <c r="ED25">
        <v>237981.28080000001</v>
      </c>
      <c r="EE25">
        <v>943997.81</v>
      </c>
      <c r="EF25" t="s">
        <v>13</v>
      </c>
      <c r="EH25">
        <v>19</v>
      </c>
      <c r="EI25">
        <v>6.62</v>
      </c>
      <c r="EJ25">
        <v>23.841999999999999</v>
      </c>
      <c r="EK25">
        <v>0.16</v>
      </c>
      <c r="EL25">
        <v>32935.453800000003</v>
      </c>
      <c r="EM25">
        <v>183378.09</v>
      </c>
      <c r="EN25" t="s">
        <v>13</v>
      </c>
      <c r="EP25">
        <v>19</v>
      </c>
      <c r="EQ25">
        <v>6.89</v>
      </c>
      <c r="ER25">
        <v>24.925000000000001</v>
      </c>
      <c r="ES25">
        <v>3.56</v>
      </c>
      <c r="ET25">
        <v>174988.92629999999</v>
      </c>
      <c r="EU25">
        <v>982754.61</v>
      </c>
      <c r="EV25">
        <v>125.2</v>
      </c>
      <c r="EX25">
        <v>19</v>
      </c>
      <c r="EY25">
        <v>6.38</v>
      </c>
      <c r="EZ25">
        <v>22.9</v>
      </c>
      <c r="FA25">
        <v>0.85</v>
      </c>
      <c r="FB25">
        <v>75277.945300000007</v>
      </c>
      <c r="FC25">
        <v>459434.86</v>
      </c>
      <c r="FD25" t="s">
        <v>13</v>
      </c>
      <c r="FF25">
        <v>19</v>
      </c>
      <c r="FG25">
        <v>6.55</v>
      </c>
      <c r="FH25">
        <v>23.574999999999999</v>
      </c>
      <c r="FI25">
        <v>2.68</v>
      </c>
      <c r="FJ25">
        <v>183644.45189999999</v>
      </c>
      <c r="FK25">
        <v>763104.89</v>
      </c>
      <c r="FL25">
        <v>75.400000000000006</v>
      </c>
      <c r="FN25">
        <v>19</v>
      </c>
      <c r="FO25">
        <v>6.55</v>
      </c>
      <c r="FP25">
        <v>23.574999999999999</v>
      </c>
      <c r="FQ25">
        <v>2.61</v>
      </c>
      <c r="FR25">
        <v>316931.86009999999</v>
      </c>
      <c r="FS25">
        <v>1109223.1599999999</v>
      </c>
      <c r="FT25">
        <v>35.799999999999997</v>
      </c>
      <c r="FV25">
        <v>19</v>
      </c>
      <c r="FW25">
        <v>6.77</v>
      </c>
      <c r="FX25">
        <v>24.457999999999998</v>
      </c>
      <c r="FY25">
        <v>1.26</v>
      </c>
      <c r="FZ25">
        <v>126531.4713</v>
      </c>
      <c r="GA25">
        <v>601792.36</v>
      </c>
      <c r="GB25">
        <v>21.3</v>
      </c>
      <c r="GD25">
        <v>19</v>
      </c>
      <c r="GE25">
        <v>6.9</v>
      </c>
      <c r="GF25">
        <v>24.957999999999998</v>
      </c>
      <c r="GG25">
        <v>7.27</v>
      </c>
      <c r="GH25">
        <v>411422.842</v>
      </c>
      <c r="GI25">
        <v>2274325.7999999998</v>
      </c>
      <c r="GJ25">
        <v>181.5</v>
      </c>
      <c r="GL25">
        <v>19</v>
      </c>
      <c r="GM25">
        <v>6.42</v>
      </c>
      <c r="GN25">
        <v>23.033000000000001</v>
      </c>
      <c r="GO25">
        <v>1.33</v>
      </c>
      <c r="GP25">
        <v>174284.04629999999</v>
      </c>
      <c r="GQ25">
        <v>935313.78</v>
      </c>
      <c r="GR25" t="s">
        <v>13</v>
      </c>
    </row>
    <row r="26" spans="2:200" x14ac:dyDescent="0.2">
      <c r="B26">
        <v>20</v>
      </c>
      <c r="C26">
        <v>6.69</v>
      </c>
      <c r="D26">
        <v>24.15</v>
      </c>
      <c r="E26">
        <v>0.14000000000000001</v>
      </c>
      <c r="F26">
        <v>12579.999400000001</v>
      </c>
      <c r="G26">
        <v>72756.63</v>
      </c>
      <c r="H26" t="s">
        <v>13</v>
      </c>
      <c r="J26">
        <v>20</v>
      </c>
      <c r="K26">
        <v>7.25</v>
      </c>
      <c r="L26">
        <v>26.332999999999998</v>
      </c>
      <c r="M26">
        <v>0.84</v>
      </c>
      <c r="N26">
        <v>64895.308400000002</v>
      </c>
      <c r="O26">
        <v>310721.34999999998</v>
      </c>
      <c r="P26">
        <v>7.6</v>
      </c>
      <c r="R26">
        <v>20</v>
      </c>
      <c r="S26">
        <v>7.25</v>
      </c>
      <c r="T26">
        <v>26.324999999999999</v>
      </c>
      <c r="U26">
        <v>0.3</v>
      </c>
      <c r="V26">
        <v>22360.531299999999</v>
      </c>
      <c r="W26">
        <v>116146.38</v>
      </c>
      <c r="X26" t="s">
        <v>13</v>
      </c>
      <c r="Z26">
        <v>20</v>
      </c>
      <c r="AA26">
        <v>6.79</v>
      </c>
      <c r="AB26">
        <v>24.533000000000001</v>
      </c>
      <c r="AC26">
        <v>1.1000000000000001</v>
      </c>
      <c r="AD26">
        <v>71004.197199999995</v>
      </c>
      <c r="AE26">
        <v>245806.9</v>
      </c>
      <c r="AF26">
        <v>5.3</v>
      </c>
      <c r="AH26">
        <v>20</v>
      </c>
      <c r="AI26">
        <v>7.44</v>
      </c>
      <c r="AJ26">
        <v>27.033000000000001</v>
      </c>
      <c r="AK26">
        <v>0.98</v>
      </c>
      <c r="AL26">
        <v>20251.924999999999</v>
      </c>
      <c r="AM26">
        <v>84966.94</v>
      </c>
      <c r="AN26">
        <v>3</v>
      </c>
      <c r="AP26">
        <v>20</v>
      </c>
      <c r="AQ26">
        <v>7.16</v>
      </c>
      <c r="AR26">
        <v>25.966999999999999</v>
      </c>
      <c r="AS26">
        <v>1.99</v>
      </c>
      <c r="AT26">
        <v>28699.3583</v>
      </c>
      <c r="AU26">
        <v>171338.89</v>
      </c>
      <c r="AV26">
        <v>12.2</v>
      </c>
      <c r="AX26">
        <v>20</v>
      </c>
      <c r="AY26">
        <v>7.33</v>
      </c>
      <c r="AZ26">
        <v>26.6</v>
      </c>
      <c r="BA26">
        <v>0.92</v>
      </c>
      <c r="BB26">
        <v>21241.6679</v>
      </c>
      <c r="BC26">
        <v>86865.62</v>
      </c>
      <c r="BD26" t="s">
        <v>13</v>
      </c>
      <c r="BF26">
        <v>20</v>
      </c>
      <c r="BG26">
        <v>7.42</v>
      </c>
      <c r="BH26">
        <v>26.942</v>
      </c>
      <c r="BI26">
        <v>1.77</v>
      </c>
      <c r="BJ26">
        <v>43711.852400000003</v>
      </c>
      <c r="BK26">
        <v>183749.69</v>
      </c>
      <c r="BL26">
        <v>10.1</v>
      </c>
      <c r="BN26">
        <v>20</v>
      </c>
      <c r="BO26">
        <v>7.69</v>
      </c>
      <c r="BP26">
        <v>27.925000000000001</v>
      </c>
      <c r="BQ26">
        <v>0.77</v>
      </c>
      <c r="BR26">
        <v>25637.5726</v>
      </c>
      <c r="BS26">
        <v>119815.39</v>
      </c>
      <c r="BT26" t="s">
        <v>13</v>
      </c>
      <c r="BV26">
        <v>20</v>
      </c>
      <c r="BW26">
        <v>7.82</v>
      </c>
      <c r="BX26">
        <v>28.417000000000002</v>
      </c>
      <c r="BY26">
        <v>2.1800000000000002</v>
      </c>
      <c r="BZ26">
        <v>28568.400699999998</v>
      </c>
      <c r="CA26">
        <v>166101.63</v>
      </c>
      <c r="CB26" t="s">
        <v>13</v>
      </c>
      <c r="CD26">
        <v>20</v>
      </c>
      <c r="CE26">
        <v>7.69</v>
      </c>
      <c r="CF26">
        <v>27.925000000000001</v>
      </c>
      <c r="CG26">
        <v>0.67</v>
      </c>
      <c r="CH26">
        <v>14293.323</v>
      </c>
      <c r="CI26">
        <v>69197.34</v>
      </c>
      <c r="CJ26" t="s">
        <v>13</v>
      </c>
      <c r="CL26">
        <v>20</v>
      </c>
      <c r="CM26">
        <v>6.73</v>
      </c>
      <c r="CN26">
        <v>24.283000000000001</v>
      </c>
      <c r="CO26">
        <v>0.13</v>
      </c>
      <c r="CP26">
        <v>20737.2071</v>
      </c>
      <c r="CQ26">
        <v>110833.84</v>
      </c>
      <c r="CR26" t="s">
        <v>13</v>
      </c>
      <c r="CT26">
        <v>20</v>
      </c>
      <c r="CU26">
        <v>6.9</v>
      </c>
      <c r="CV26">
        <v>24.983000000000001</v>
      </c>
      <c r="CW26">
        <v>3.23</v>
      </c>
      <c r="CX26">
        <v>274129.36</v>
      </c>
      <c r="CY26">
        <v>1468845.46</v>
      </c>
      <c r="CZ26">
        <v>117</v>
      </c>
      <c r="DB26">
        <v>20</v>
      </c>
      <c r="DC26">
        <v>6.79</v>
      </c>
      <c r="DD26">
        <v>24.516999999999999</v>
      </c>
      <c r="DE26">
        <v>0.83</v>
      </c>
      <c r="DF26">
        <v>53959.0743</v>
      </c>
      <c r="DG26">
        <v>233789.16</v>
      </c>
      <c r="DH26">
        <v>20.3</v>
      </c>
      <c r="DJ26">
        <v>20</v>
      </c>
      <c r="DK26">
        <v>6.38</v>
      </c>
      <c r="DL26">
        <v>22.875</v>
      </c>
      <c r="DM26">
        <v>1.1599999999999999</v>
      </c>
      <c r="DN26">
        <v>362042.27169999998</v>
      </c>
      <c r="DO26">
        <v>2008522.58</v>
      </c>
      <c r="DP26">
        <v>131.4</v>
      </c>
      <c r="DR26">
        <v>20</v>
      </c>
      <c r="DS26">
        <v>6.62</v>
      </c>
      <c r="DT26">
        <v>23.858000000000001</v>
      </c>
      <c r="DU26">
        <v>0.25</v>
      </c>
      <c r="DV26">
        <v>42185.311699999998</v>
      </c>
      <c r="DW26">
        <v>228813.2</v>
      </c>
      <c r="DX26" t="s">
        <v>13</v>
      </c>
      <c r="DZ26">
        <v>20</v>
      </c>
      <c r="EA26">
        <v>6.55</v>
      </c>
      <c r="EB26">
        <v>23.558</v>
      </c>
      <c r="EC26">
        <v>1.38</v>
      </c>
      <c r="ED26">
        <v>340817.89230000001</v>
      </c>
      <c r="EE26">
        <v>1333558.1299999999</v>
      </c>
      <c r="EF26" t="s">
        <v>13</v>
      </c>
      <c r="EH26">
        <v>20</v>
      </c>
      <c r="EI26">
        <v>6.71</v>
      </c>
      <c r="EJ26">
        <v>24.233000000000001</v>
      </c>
      <c r="EK26">
        <v>0.13</v>
      </c>
      <c r="EL26">
        <v>26763.3524</v>
      </c>
      <c r="EM26">
        <v>142702.13</v>
      </c>
      <c r="EN26" t="s">
        <v>13</v>
      </c>
      <c r="EP26">
        <v>20</v>
      </c>
      <c r="EQ26">
        <v>7.03</v>
      </c>
      <c r="ER26">
        <v>25.475000000000001</v>
      </c>
      <c r="ES26">
        <v>0.77</v>
      </c>
      <c r="ET26">
        <v>37755.875399999997</v>
      </c>
      <c r="EU26">
        <v>215296.38</v>
      </c>
      <c r="EV26">
        <v>27.4</v>
      </c>
      <c r="EX26">
        <v>20</v>
      </c>
      <c r="EY26">
        <v>6.42</v>
      </c>
      <c r="EZ26">
        <v>23.05</v>
      </c>
      <c r="FA26">
        <v>1.06</v>
      </c>
      <c r="FB26">
        <v>94312.558399999994</v>
      </c>
      <c r="FC26">
        <v>518767.04</v>
      </c>
      <c r="FD26" t="s">
        <v>13</v>
      </c>
      <c r="FF26">
        <v>20</v>
      </c>
      <c r="FG26">
        <v>6.78</v>
      </c>
      <c r="FH26">
        <v>24.483000000000001</v>
      </c>
      <c r="FI26">
        <v>1.34</v>
      </c>
      <c r="FJ26">
        <v>92021.086200000005</v>
      </c>
      <c r="FK26">
        <v>378386.52</v>
      </c>
      <c r="FL26">
        <v>35.1</v>
      </c>
      <c r="FN26">
        <v>20</v>
      </c>
      <c r="FO26">
        <v>6.62</v>
      </c>
      <c r="FP26">
        <v>23.85</v>
      </c>
      <c r="FQ26">
        <v>0.31</v>
      </c>
      <c r="FR26">
        <v>37359.9427</v>
      </c>
      <c r="FS26">
        <v>215890.63</v>
      </c>
      <c r="FT26" t="s">
        <v>13</v>
      </c>
      <c r="FV26">
        <v>20</v>
      </c>
      <c r="FW26">
        <v>6.89</v>
      </c>
      <c r="FX26">
        <v>24.917000000000002</v>
      </c>
      <c r="FY26">
        <v>4.8899999999999997</v>
      </c>
      <c r="FZ26">
        <v>491027.80170000001</v>
      </c>
      <c r="GA26">
        <v>2720354.25</v>
      </c>
      <c r="GB26">
        <v>96.3</v>
      </c>
      <c r="GD26">
        <v>20</v>
      </c>
      <c r="GE26">
        <v>7.05</v>
      </c>
      <c r="GF26">
        <v>25.55</v>
      </c>
      <c r="GG26">
        <v>1.61</v>
      </c>
      <c r="GH26">
        <v>91112.737599999993</v>
      </c>
      <c r="GI26">
        <v>265191.59000000003</v>
      </c>
      <c r="GJ26">
        <v>18.399999999999999</v>
      </c>
      <c r="GL26">
        <v>20</v>
      </c>
      <c r="GM26">
        <v>6.55</v>
      </c>
      <c r="GN26">
        <v>23.558</v>
      </c>
      <c r="GO26">
        <v>2.61</v>
      </c>
      <c r="GP26">
        <v>342833.85070000001</v>
      </c>
      <c r="GQ26">
        <v>1192990.19</v>
      </c>
      <c r="GR26">
        <v>83.2</v>
      </c>
    </row>
    <row r="27" spans="2:200" x14ac:dyDescent="0.2">
      <c r="B27">
        <v>21</v>
      </c>
      <c r="C27">
        <v>6.76</v>
      </c>
      <c r="D27">
        <v>24.425000000000001</v>
      </c>
      <c r="E27">
        <v>1</v>
      </c>
      <c r="F27">
        <v>92363.614400000006</v>
      </c>
      <c r="G27">
        <v>486642.97</v>
      </c>
      <c r="H27">
        <v>27</v>
      </c>
      <c r="J27">
        <v>21</v>
      </c>
      <c r="K27">
        <v>7.37</v>
      </c>
      <c r="L27">
        <v>26.75</v>
      </c>
      <c r="M27">
        <v>0.43</v>
      </c>
      <c r="N27">
        <v>33527.974399999999</v>
      </c>
      <c r="O27">
        <v>118749.11</v>
      </c>
      <c r="P27" t="s">
        <v>13</v>
      </c>
      <c r="R27">
        <v>21</v>
      </c>
      <c r="S27">
        <v>7.44</v>
      </c>
      <c r="T27">
        <v>27.033000000000001</v>
      </c>
      <c r="U27">
        <v>1.08</v>
      </c>
      <c r="V27">
        <v>79691.460200000001</v>
      </c>
      <c r="W27">
        <v>321022.63</v>
      </c>
      <c r="X27">
        <v>17.600000000000001</v>
      </c>
      <c r="Z27">
        <v>21</v>
      </c>
      <c r="AA27">
        <v>6.9</v>
      </c>
      <c r="AB27">
        <v>24.975000000000001</v>
      </c>
      <c r="AC27">
        <v>6.36</v>
      </c>
      <c r="AD27">
        <v>410925.57770000002</v>
      </c>
      <c r="AE27">
        <v>2261112.65</v>
      </c>
      <c r="AF27">
        <v>93.7</v>
      </c>
      <c r="AH27">
        <v>21</v>
      </c>
      <c r="AI27">
        <v>7.82</v>
      </c>
      <c r="AJ27">
        <v>28.417000000000002</v>
      </c>
      <c r="AK27">
        <v>7.83</v>
      </c>
      <c r="AL27">
        <v>162411.11670000001</v>
      </c>
      <c r="AM27">
        <v>572036.06000000006</v>
      </c>
      <c r="AN27">
        <v>20.399999999999999</v>
      </c>
      <c r="AP27">
        <v>21</v>
      </c>
      <c r="AQ27">
        <v>7.31</v>
      </c>
      <c r="AR27">
        <v>26.533000000000001</v>
      </c>
      <c r="AS27">
        <v>0.72</v>
      </c>
      <c r="AT27">
        <v>10333.3833</v>
      </c>
      <c r="AU27">
        <v>67470.649999999994</v>
      </c>
      <c r="AV27">
        <v>7.6</v>
      </c>
      <c r="AX27">
        <v>21</v>
      </c>
      <c r="AY27">
        <v>7.42</v>
      </c>
      <c r="AZ27">
        <v>26.95</v>
      </c>
      <c r="BA27">
        <v>2.06</v>
      </c>
      <c r="BB27">
        <v>47332.849399999999</v>
      </c>
      <c r="BC27">
        <v>206796.17</v>
      </c>
      <c r="BD27">
        <v>18.399999999999999</v>
      </c>
      <c r="BF27">
        <v>21</v>
      </c>
      <c r="BG27">
        <v>7.52</v>
      </c>
      <c r="BH27">
        <v>27.332999999999998</v>
      </c>
      <c r="BI27">
        <v>0.33</v>
      </c>
      <c r="BJ27">
        <v>8055.7443000000003</v>
      </c>
      <c r="BK27">
        <v>52232.79</v>
      </c>
      <c r="BL27" t="s">
        <v>13</v>
      </c>
      <c r="BN27">
        <v>21</v>
      </c>
      <c r="BO27">
        <v>7.77</v>
      </c>
      <c r="BP27">
        <v>28.225000000000001</v>
      </c>
      <c r="BQ27">
        <v>3.28</v>
      </c>
      <c r="BR27">
        <v>109581.9884</v>
      </c>
      <c r="BS27">
        <v>484391.34</v>
      </c>
      <c r="BT27" t="s">
        <v>13</v>
      </c>
      <c r="BV27">
        <v>21</v>
      </c>
      <c r="BW27">
        <v>8.11</v>
      </c>
      <c r="BX27">
        <v>29.425000000000001</v>
      </c>
      <c r="BY27">
        <v>1.4</v>
      </c>
      <c r="BZ27">
        <v>18348.9594</v>
      </c>
      <c r="CA27">
        <v>109627.94</v>
      </c>
      <c r="CB27" t="s">
        <v>13</v>
      </c>
      <c r="CD27">
        <v>21</v>
      </c>
      <c r="CE27">
        <v>7.77</v>
      </c>
      <c r="CF27">
        <v>28.216999999999999</v>
      </c>
      <c r="CG27">
        <v>2.93</v>
      </c>
      <c r="CH27">
        <v>62606.381200000003</v>
      </c>
      <c r="CI27">
        <v>270635.39</v>
      </c>
      <c r="CJ27" t="s">
        <v>13</v>
      </c>
      <c r="CL27">
        <v>21</v>
      </c>
      <c r="CM27">
        <v>6.78</v>
      </c>
      <c r="CN27">
        <v>24.507999999999999</v>
      </c>
      <c r="CO27">
        <v>0.66</v>
      </c>
      <c r="CP27">
        <v>102231.822</v>
      </c>
      <c r="CQ27">
        <v>414499.11</v>
      </c>
      <c r="CR27">
        <v>18.3</v>
      </c>
      <c r="CT27">
        <v>21</v>
      </c>
      <c r="CU27">
        <v>7.04</v>
      </c>
      <c r="CV27">
        <v>25.524999999999999</v>
      </c>
      <c r="CW27">
        <v>0.63</v>
      </c>
      <c r="CX27">
        <v>53599.991800000003</v>
      </c>
      <c r="CY27">
        <v>309480.15000000002</v>
      </c>
      <c r="CZ27">
        <v>24.6</v>
      </c>
      <c r="DB27">
        <v>21</v>
      </c>
      <c r="DC27">
        <v>6.9</v>
      </c>
      <c r="DD27">
        <v>24.983000000000001</v>
      </c>
      <c r="DE27">
        <v>3.81</v>
      </c>
      <c r="DF27">
        <v>247341.38130000001</v>
      </c>
      <c r="DG27">
        <v>1270648.25</v>
      </c>
      <c r="DH27">
        <v>110.5</v>
      </c>
      <c r="DJ27">
        <v>21</v>
      </c>
      <c r="DK27">
        <v>6.43</v>
      </c>
      <c r="DL27">
        <v>23.074999999999999</v>
      </c>
      <c r="DM27">
        <v>0.52</v>
      </c>
      <c r="DN27">
        <v>162225.90220000001</v>
      </c>
      <c r="DO27">
        <v>1006995.12</v>
      </c>
      <c r="DP27" t="s">
        <v>13</v>
      </c>
      <c r="DR27">
        <v>21</v>
      </c>
      <c r="DS27">
        <v>6.72</v>
      </c>
      <c r="DT27">
        <v>24.242000000000001</v>
      </c>
      <c r="DU27">
        <v>0.09</v>
      </c>
      <c r="DV27">
        <v>14475.2613</v>
      </c>
      <c r="DW27">
        <v>78694.77</v>
      </c>
      <c r="DX27" t="s">
        <v>13</v>
      </c>
      <c r="DZ27">
        <v>21</v>
      </c>
      <c r="EA27">
        <v>6.62</v>
      </c>
      <c r="EB27">
        <v>23.841999999999999</v>
      </c>
      <c r="EC27">
        <v>0.19</v>
      </c>
      <c r="ED27">
        <v>45830.4107</v>
      </c>
      <c r="EE27">
        <v>239964.33</v>
      </c>
      <c r="EF27" t="s">
        <v>13</v>
      </c>
      <c r="EH27">
        <v>21</v>
      </c>
      <c r="EI27">
        <v>6.77</v>
      </c>
      <c r="EJ27">
        <v>24.466999999999999</v>
      </c>
      <c r="EK27">
        <v>0.61</v>
      </c>
      <c r="EL27">
        <v>125023.9096</v>
      </c>
      <c r="EM27">
        <v>507377.14</v>
      </c>
      <c r="EN27">
        <v>28.8</v>
      </c>
      <c r="EP27">
        <v>21</v>
      </c>
      <c r="EQ27">
        <v>7.15</v>
      </c>
      <c r="ER27">
        <v>25.933</v>
      </c>
      <c r="ES27">
        <v>0.59</v>
      </c>
      <c r="ET27">
        <v>28941.356599999999</v>
      </c>
      <c r="EU27">
        <v>183618.53</v>
      </c>
      <c r="EV27">
        <v>23.4</v>
      </c>
      <c r="EX27">
        <v>21</v>
      </c>
      <c r="EY27">
        <v>6.55</v>
      </c>
      <c r="EZ27">
        <v>23.574999999999999</v>
      </c>
      <c r="FA27">
        <v>3.09</v>
      </c>
      <c r="FB27">
        <v>274551.01539999997</v>
      </c>
      <c r="FC27">
        <v>1059994.67</v>
      </c>
      <c r="FD27">
        <v>45</v>
      </c>
      <c r="FF27">
        <v>21</v>
      </c>
      <c r="FG27">
        <v>6.89</v>
      </c>
      <c r="FH27">
        <v>24.942</v>
      </c>
      <c r="FI27">
        <v>6.85</v>
      </c>
      <c r="FJ27">
        <v>470183.64130000002</v>
      </c>
      <c r="FK27">
        <v>2476430.66</v>
      </c>
      <c r="FL27">
        <v>242.6</v>
      </c>
      <c r="FN27">
        <v>21</v>
      </c>
      <c r="FO27">
        <v>6.77</v>
      </c>
      <c r="FP27">
        <v>24.457999999999998</v>
      </c>
      <c r="FQ27">
        <v>1.59</v>
      </c>
      <c r="FR27">
        <v>193547.43280000001</v>
      </c>
      <c r="FS27">
        <v>1013688.44</v>
      </c>
      <c r="FT27">
        <v>32.700000000000003</v>
      </c>
      <c r="FV27">
        <v>21</v>
      </c>
      <c r="FW27">
        <v>6.96</v>
      </c>
      <c r="FX27">
        <v>25.192</v>
      </c>
      <c r="FY27">
        <v>2.85</v>
      </c>
      <c r="FZ27">
        <v>286487.45559999999</v>
      </c>
      <c r="GA27">
        <v>1589843.59</v>
      </c>
      <c r="GB27">
        <v>56.3</v>
      </c>
      <c r="GD27">
        <v>21</v>
      </c>
      <c r="GE27">
        <v>7.15</v>
      </c>
      <c r="GF27">
        <v>25.942</v>
      </c>
      <c r="GG27">
        <v>0.6</v>
      </c>
      <c r="GH27">
        <v>33902.071199999998</v>
      </c>
      <c r="GI27">
        <v>167981.68</v>
      </c>
      <c r="GJ27">
        <v>11.6</v>
      </c>
      <c r="GL27">
        <v>21</v>
      </c>
      <c r="GM27">
        <v>6.77</v>
      </c>
      <c r="GN27">
        <v>24.457999999999998</v>
      </c>
      <c r="GO27">
        <v>1.38</v>
      </c>
      <c r="GP27">
        <v>180597.4135</v>
      </c>
      <c r="GQ27">
        <v>781321.62</v>
      </c>
      <c r="GR27">
        <v>91.2</v>
      </c>
    </row>
    <row r="28" spans="2:200" x14ac:dyDescent="0.2">
      <c r="B28">
        <v>22</v>
      </c>
      <c r="C28">
        <v>6.88</v>
      </c>
      <c r="D28">
        <v>24.882999999999999</v>
      </c>
      <c r="E28">
        <v>8.1199999999999992</v>
      </c>
      <c r="F28">
        <v>751335.79989999998</v>
      </c>
      <c r="G28">
        <v>4082874.21</v>
      </c>
      <c r="H28">
        <v>226.6</v>
      </c>
      <c r="J28">
        <v>22</v>
      </c>
      <c r="K28">
        <v>7.47</v>
      </c>
      <c r="L28">
        <v>27.132999999999999</v>
      </c>
      <c r="M28">
        <v>2.23</v>
      </c>
      <c r="N28">
        <v>173433.07829999999</v>
      </c>
      <c r="O28">
        <v>666665.98</v>
      </c>
      <c r="P28">
        <v>16.2</v>
      </c>
      <c r="R28">
        <v>22</v>
      </c>
      <c r="S28">
        <v>7.53</v>
      </c>
      <c r="T28">
        <v>27.341999999999999</v>
      </c>
      <c r="U28">
        <v>0.28000000000000003</v>
      </c>
      <c r="V28">
        <v>20476.426299999999</v>
      </c>
      <c r="W28">
        <v>140431.01</v>
      </c>
      <c r="X28">
        <v>7.7</v>
      </c>
      <c r="Z28">
        <v>22</v>
      </c>
      <c r="AA28">
        <v>7.04</v>
      </c>
      <c r="AB28">
        <v>25.507999999999999</v>
      </c>
      <c r="AC28">
        <v>0.31</v>
      </c>
      <c r="AD28">
        <v>19719.529399999999</v>
      </c>
      <c r="AE28">
        <v>108714.13</v>
      </c>
      <c r="AF28">
        <v>4.5</v>
      </c>
      <c r="AH28">
        <v>22</v>
      </c>
      <c r="AI28">
        <v>8.17</v>
      </c>
      <c r="AJ28">
        <v>29.641999999999999</v>
      </c>
      <c r="AK28">
        <v>0.95</v>
      </c>
      <c r="AL28">
        <v>19740.501</v>
      </c>
      <c r="AM28">
        <v>102945.13</v>
      </c>
      <c r="AN28">
        <v>6.4</v>
      </c>
      <c r="AP28">
        <v>22</v>
      </c>
      <c r="AQ28">
        <v>7.45</v>
      </c>
      <c r="AR28">
        <v>27.074999999999999</v>
      </c>
      <c r="AS28">
        <v>0.93</v>
      </c>
      <c r="AT28">
        <v>13367.680899999999</v>
      </c>
      <c r="AU28">
        <v>52702.29</v>
      </c>
      <c r="AV28">
        <v>3.7</v>
      </c>
      <c r="AX28">
        <v>22</v>
      </c>
      <c r="AY28">
        <v>7.59</v>
      </c>
      <c r="AZ28">
        <v>27.567</v>
      </c>
      <c r="BA28">
        <v>2.38</v>
      </c>
      <c r="BB28">
        <v>54700.122199999998</v>
      </c>
      <c r="BC28">
        <v>270791.73</v>
      </c>
      <c r="BD28">
        <v>24.1</v>
      </c>
      <c r="BF28">
        <v>22</v>
      </c>
      <c r="BG28">
        <v>7.58</v>
      </c>
      <c r="BH28">
        <v>27.558</v>
      </c>
      <c r="BI28">
        <v>1.86</v>
      </c>
      <c r="BJ28">
        <v>46000.8001</v>
      </c>
      <c r="BK28">
        <v>235930.57</v>
      </c>
      <c r="BL28">
        <v>13</v>
      </c>
      <c r="BN28">
        <v>22</v>
      </c>
      <c r="BO28">
        <v>7.82</v>
      </c>
      <c r="BP28">
        <v>28.417000000000002</v>
      </c>
      <c r="BQ28">
        <v>2.13</v>
      </c>
      <c r="BR28">
        <v>71022.271500000003</v>
      </c>
      <c r="BS28">
        <v>374165.98</v>
      </c>
      <c r="BT28" t="s">
        <v>13</v>
      </c>
      <c r="BV28">
        <v>22</v>
      </c>
      <c r="BW28">
        <v>8.15</v>
      </c>
      <c r="BX28">
        <v>29.567</v>
      </c>
      <c r="BY28">
        <v>1.53</v>
      </c>
      <c r="BZ28">
        <v>20033.9948</v>
      </c>
      <c r="CA28">
        <v>111050.79</v>
      </c>
      <c r="CB28" t="s">
        <v>13</v>
      </c>
      <c r="CD28">
        <v>22</v>
      </c>
      <c r="CE28">
        <v>7.82</v>
      </c>
      <c r="CF28">
        <v>28.417000000000002</v>
      </c>
      <c r="CG28">
        <v>2</v>
      </c>
      <c r="CH28">
        <v>42703.619299999998</v>
      </c>
      <c r="CI28">
        <v>230866.28</v>
      </c>
      <c r="CJ28" t="s">
        <v>13</v>
      </c>
      <c r="CL28">
        <v>22</v>
      </c>
      <c r="CM28">
        <v>6.9</v>
      </c>
      <c r="CN28">
        <v>24.975000000000001</v>
      </c>
      <c r="CO28">
        <v>3.87</v>
      </c>
      <c r="CP28">
        <v>595095.78529999999</v>
      </c>
      <c r="CQ28">
        <v>3151376.3</v>
      </c>
      <c r="CR28">
        <v>139.5</v>
      </c>
      <c r="CT28">
        <v>22</v>
      </c>
      <c r="CU28">
        <v>7.16</v>
      </c>
      <c r="CV28">
        <v>25.983000000000001</v>
      </c>
      <c r="CW28">
        <v>0.57999999999999996</v>
      </c>
      <c r="CX28">
        <v>49130.447699999997</v>
      </c>
      <c r="CY28">
        <v>289164.23</v>
      </c>
      <c r="CZ28">
        <v>23</v>
      </c>
      <c r="DB28">
        <v>22</v>
      </c>
      <c r="DC28">
        <v>7.04</v>
      </c>
      <c r="DD28">
        <v>25.516999999999999</v>
      </c>
      <c r="DE28">
        <v>0.85</v>
      </c>
      <c r="DF28">
        <v>54983.662199999999</v>
      </c>
      <c r="DG28">
        <v>270523.78999999998</v>
      </c>
      <c r="DH28">
        <v>23.5</v>
      </c>
      <c r="DJ28">
        <v>22</v>
      </c>
      <c r="DK28">
        <v>6.55</v>
      </c>
      <c r="DL28">
        <v>23.558</v>
      </c>
      <c r="DM28">
        <v>1.23</v>
      </c>
      <c r="DN28">
        <v>386193.17420000001</v>
      </c>
      <c r="DO28">
        <v>1156618.17</v>
      </c>
      <c r="DP28">
        <v>44.3</v>
      </c>
      <c r="DR28">
        <v>22</v>
      </c>
      <c r="DS28">
        <v>6.77</v>
      </c>
      <c r="DT28">
        <v>24.466999999999999</v>
      </c>
      <c r="DU28">
        <v>0.49</v>
      </c>
      <c r="DV28">
        <v>82259.090599999996</v>
      </c>
      <c r="DW28">
        <v>391332.35</v>
      </c>
      <c r="DX28">
        <v>24</v>
      </c>
      <c r="DZ28">
        <v>22</v>
      </c>
      <c r="EA28">
        <v>6.71</v>
      </c>
      <c r="EB28">
        <v>24.233000000000001</v>
      </c>
      <c r="EC28">
        <v>0.15</v>
      </c>
      <c r="ED28">
        <v>36161.931499999999</v>
      </c>
      <c r="EE28">
        <v>190793.51</v>
      </c>
      <c r="EF28" t="s">
        <v>13</v>
      </c>
      <c r="EH28">
        <v>22</v>
      </c>
      <c r="EI28">
        <v>6.89</v>
      </c>
      <c r="EJ28">
        <v>24.933</v>
      </c>
      <c r="EK28">
        <v>3.9</v>
      </c>
      <c r="EL28">
        <v>793748.30249999999</v>
      </c>
      <c r="EM28">
        <v>3770116.14</v>
      </c>
      <c r="EN28">
        <v>213.9</v>
      </c>
      <c r="EP28">
        <v>22</v>
      </c>
      <c r="EQ28">
        <v>7.31</v>
      </c>
      <c r="ER28">
        <v>26.558</v>
      </c>
      <c r="ES28">
        <v>0.22</v>
      </c>
      <c r="ET28">
        <v>10564.0674</v>
      </c>
      <c r="EU28">
        <v>40650.71</v>
      </c>
      <c r="EV28" t="s">
        <v>13</v>
      </c>
      <c r="EX28">
        <v>22</v>
      </c>
      <c r="EY28">
        <v>6.62</v>
      </c>
      <c r="EZ28">
        <v>23.875</v>
      </c>
      <c r="FA28">
        <v>0.22</v>
      </c>
      <c r="FB28">
        <v>19707.768400000001</v>
      </c>
      <c r="FC28">
        <v>149282.01999999999</v>
      </c>
      <c r="FD28" t="s">
        <v>13</v>
      </c>
      <c r="FF28">
        <v>22</v>
      </c>
      <c r="FG28">
        <v>7.04</v>
      </c>
      <c r="FH28">
        <v>25.507999999999999</v>
      </c>
      <c r="FI28">
        <v>0.88</v>
      </c>
      <c r="FJ28">
        <v>60113.830099999999</v>
      </c>
      <c r="FK28">
        <v>228534.35</v>
      </c>
      <c r="FL28">
        <v>19.600000000000001</v>
      </c>
      <c r="FN28">
        <v>22</v>
      </c>
      <c r="FO28">
        <v>6.89</v>
      </c>
      <c r="FP28">
        <v>24.933</v>
      </c>
      <c r="FQ28">
        <v>8.39</v>
      </c>
      <c r="FR28">
        <v>1020212.3784</v>
      </c>
      <c r="FS28">
        <v>5533035.5199999996</v>
      </c>
      <c r="FT28">
        <v>178.7</v>
      </c>
      <c r="FV28">
        <v>22</v>
      </c>
      <c r="FW28">
        <v>7.05</v>
      </c>
      <c r="FX28">
        <v>25.55</v>
      </c>
      <c r="FY28">
        <v>2.8</v>
      </c>
      <c r="FZ28">
        <v>281186.09499999997</v>
      </c>
      <c r="GA28">
        <v>1399000</v>
      </c>
      <c r="GB28">
        <v>49.5</v>
      </c>
      <c r="GD28">
        <v>22</v>
      </c>
      <c r="GE28">
        <v>7.23</v>
      </c>
      <c r="GF28">
        <v>26.242000000000001</v>
      </c>
      <c r="GG28">
        <v>0.72</v>
      </c>
      <c r="GH28">
        <v>40536.8413</v>
      </c>
      <c r="GI28">
        <v>201284.72</v>
      </c>
      <c r="GJ28">
        <v>14</v>
      </c>
      <c r="GL28">
        <v>22</v>
      </c>
      <c r="GM28">
        <v>6.89</v>
      </c>
      <c r="GN28">
        <v>24.917000000000002</v>
      </c>
      <c r="GO28">
        <v>7.29</v>
      </c>
      <c r="GP28">
        <v>957753.14029999997</v>
      </c>
      <c r="GQ28">
        <v>5157202.26</v>
      </c>
      <c r="GR28">
        <v>602.1</v>
      </c>
    </row>
    <row r="29" spans="2:200" x14ac:dyDescent="0.2">
      <c r="B29">
        <v>23</v>
      </c>
      <c r="C29">
        <v>7.02</v>
      </c>
      <c r="D29">
        <v>25.45</v>
      </c>
      <c r="E29">
        <v>0.61</v>
      </c>
      <c r="F29">
        <v>56687.955499999996</v>
      </c>
      <c r="G29">
        <v>223194.23999999999</v>
      </c>
      <c r="H29">
        <v>9.1</v>
      </c>
      <c r="J29">
        <v>23</v>
      </c>
      <c r="K29">
        <v>7.53</v>
      </c>
      <c r="L29">
        <v>27.375</v>
      </c>
      <c r="M29">
        <v>0.64</v>
      </c>
      <c r="N29">
        <v>49434.989500000003</v>
      </c>
      <c r="O29">
        <v>309634.76</v>
      </c>
      <c r="P29" t="s">
        <v>13</v>
      </c>
      <c r="R29">
        <v>23</v>
      </c>
      <c r="S29">
        <v>7.59</v>
      </c>
      <c r="T29">
        <v>27.591999999999999</v>
      </c>
      <c r="U29">
        <v>0.28000000000000003</v>
      </c>
      <c r="V29">
        <v>20476.5759</v>
      </c>
      <c r="W29">
        <v>150979.53</v>
      </c>
      <c r="X29">
        <v>8.3000000000000007</v>
      </c>
      <c r="Z29">
        <v>23</v>
      </c>
      <c r="AA29">
        <v>7.16</v>
      </c>
      <c r="AB29">
        <v>25.966999999999999</v>
      </c>
      <c r="AC29">
        <v>1.81</v>
      </c>
      <c r="AD29">
        <v>116887.6583</v>
      </c>
      <c r="AE29">
        <v>714875.43</v>
      </c>
      <c r="AF29">
        <v>29.6</v>
      </c>
      <c r="AH29">
        <v>23</v>
      </c>
      <c r="AI29">
        <v>8.33</v>
      </c>
      <c r="AJ29">
        <v>30.175000000000001</v>
      </c>
      <c r="AK29">
        <v>0.88</v>
      </c>
      <c r="AL29">
        <v>18325.743600000002</v>
      </c>
      <c r="AM29">
        <v>60502.54</v>
      </c>
      <c r="AN29">
        <v>3.7</v>
      </c>
      <c r="AP29">
        <v>23</v>
      </c>
      <c r="AQ29">
        <v>7.52</v>
      </c>
      <c r="AR29">
        <v>27.308</v>
      </c>
      <c r="AS29">
        <v>0.35</v>
      </c>
      <c r="AT29">
        <v>4974.9775</v>
      </c>
      <c r="AU29">
        <v>32519.62</v>
      </c>
      <c r="AV29" t="s">
        <v>13</v>
      </c>
      <c r="AX29">
        <v>23</v>
      </c>
      <c r="AY29">
        <v>7.69</v>
      </c>
      <c r="AZ29">
        <v>27.925000000000001</v>
      </c>
      <c r="BA29">
        <v>0.62</v>
      </c>
      <c r="BB29">
        <v>14323.1646</v>
      </c>
      <c r="BC29">
        <v>78138.95</v>
      </c>
      <c r="BD29" t="s">
        <v>13</v>
      </c>
      <c r="BF29">
        <v>23</v>
      </c>
      <c r="BG29">
        <v>7.69</v>
      </c>
      <c r="BH29">
        <v>27.925000000000001</v>
      </c>
      <c r="BI29">
        <v>0.68</v>
      </c>
      <c r="BJ29">
        <v>16833.9859</v>
      </c>
      <c r="BK29">
        <v>82283.47</v>
      </c>
      <c r="BL29" t="s">
        <v>13</v>
      </c>
      <c r="BN29">
        <v>23</v>
      </c>
      <c r="BO29">
        <v>8.01</v>
      </c>
      <c r="BP29">
        <v>29.067</v>
      </c>
      <c r="BQ29">
        <v>0.57999999999999996</v>
      </c>
      <c r="BR29">
        <v>19454.8884</v>
      </c>
      <c r="BS29">
        <v>59652.89</v>
      </c>
      <c r="BT29" t="s">
        <v>13</v>
      </c>
      <c r="BV29">
        <v>23</v>
      </c>
      <c r="BW29">
        <v>8.2799999999999994</v>
      </c>
      <c r="BX29">
        <v>30.007999999999999</v>
      </c>
      <c r="BY29">
        <v>0.52</v>
      </c>
      <c r="BZ29">
        <v>6820.5708000000004</v>
      </c>
      <c r="CA29">
        <v>35653.06</v>
      </c>
      <c r="CB29">
        <v>3.6</v>
      </c>
      <c r="CD29">
        <v>23</v>
      </c>
      <c r="CE29">
        <v>8.0299999999999994</v>
      </c>
      <c r="CF29">
        <v>29.132999999999999</v>
      </c>
      <c r="CG29">
        <v>0.87</v>
      </c>
      <c r="CH29">
        <v>18541.188699999999</v>
      </c>
      <c r="CI29">
        <v>50026.97</v>
      </c>
      <c r="CJ29" t="s">
        <v>13</v>
      </c>
      <c r="CL29">
        <v>23</v>
      </c>
      <c r="CM29">
        <v>7.04</v>
      </c>
      <c r="CN29">
        <v>25.524999999999999</v>
      </c>
      <c r="CO29">
        <v>0.85</v>
      </c>
      <c r="CP29">
        <v>130982.8227</v>
      </c>
      <c r="CQ29">
        <v>621371.74</v>
      </c>
      <c r="CR29">
        <v>27.5</v>
      </c>
      <c r="CT29">
        <v>23</v>
      </c>
      <c r="CU29">
        <v>7.33</v>
      </c>
      <c r="CV29">
        <v>26.608000000000001</v>
      </c>
      <c r="CW29">
        <v>0.94</v>
      </c>
      <c r="CX29">
        <v>79934.236000000004</v>
      </c>
      <c r="CY29">
        <v>228039.07</v>
      </c>
      <c r="CZ29" t="s">
        <v>13</v>
      </c>
      <c r="DB29">
        <v>23</v>
      </c>
      <c r="DC29">
        <v>7.16</v>
      </c>
      <c r="DD29">
        <v>25.983000000000001</v>
      </c>
      <c r="DE29">
        <v>0.35</v>
      </c>
      <c r="DF29">
        <v>22791.087599999999</v>
      </c>
      <c r="DG29">
        <v>108707.88</v>
      </c>
      <c r="DH29">
        <v>9.4</v>
      </c>
      <c r="DJ29">
        <v>23</v>
      </c>
      <c r="DK29">
        <v>6.62</v>
      </c>
      <c r="DL29">
        <v>23.85</v>
      </c>
      <c r="DM29">
        <v>0.23</v>
      </c>
      <c r="DN29">
        <v>72825.106899999999</v>
      </c>
      <c r="DO29">
        <v>389014.09</v>
      </c>
      <c r="DP29" t="s">
        <v>13</v>
      </c>
      <c r="DR29">
        <v>23</v>
      </c>
      <c r="DS29">
        <v>6.89</v>
      </c>
      <c r="DT29">
        <v>24.942</v>
      </c>
      <c r="DU29">
        <v>2.89</v>
      </c>
      <c r="DV29">
        <v>484042.92</v>
      </c>
      <c r="DW29">
        <v>2550212.34</v>
      </c>
      <c r="DX29">
        <v>156.19999999999999</v>
      </c>
      <c r="DZ29">
        <v>23</v>
      </c>
      <c r="EA29">
        <v>6.77</v>
      </c>
      <c r="EB29">
        <v>24.457999999999998</v>
      </c>
      <c r="EC29">
        <v>0.63</v>
      </c>
      <c r="ED29">
        <v>156562.23740000001</v>
      </c>
      <c r="EE29">
        <v>653554.64</v>
      </c>
      <c r="EF29" t="s">
        <v>13</v>
      </c>
      <c r="EH29">
        <v>23</v>
      </c>
      <c r="EI29">
        <v>7.03</v>
      </c>
      <c r="EJ29">
        <v>25.492000000000001</v>
      </c>
      <c r="EK29">
        <v>0.96</v>
      </c>
      <c r="EL29">
        <v>195868.6851</v>
      </c>
      <c r="EM29">
        <v>856774.33</v>
      </c>
      <c r="EN29">
        <v>48.6</v>
      </c>
      <c r="EP29">
        <v>23</v>
      </c>
      <c r="EQ29">
        <v>7.41</v>
      </c>
      <c r="ER29">
        <v>26.908000000000001</v>
      </c>
      <c r="ES29">
        <v>2.15</v>
      </c>
      <c r="ET29">
        <v>105780.7703</v>
      </c>
      <c r="EU29">
        <v>463181.99</v>
      </c>
      <c r="EV29">
        <v>59</v>
      </c>
      <c r="EX29">
        <v>23</v>
      </c>
      <c r="EY29">
        <v>6.77</v>
      </c>
      <c r="EZ29">
        <v>24.466999999999999</v>
      </c>
      <c r="FA29">
        <v>1.54</v>
      </c>
      <c r="FB29">
        <v>136607.6924</v>
      </c>
      <c r="FC29">
        <v>773434.67</v>
      </c>
      <c r="FD29">
        <v>32.9</v>
      </c>
      <c r="FF29">
        <v>23</v>
      </c>
      <c r="FG29">
        <v>7.15</v>
      </c>
      <c r="FH29">
        <v>25.942</v>
      </c>
      <c r="FI29">
        <v>1.06</v>
      </c>
      <c r="FJ29">
        <v>72525.456099999996</v>
      </c>
      <c r="FK29">
        <v>336933.52</v>
      </c>
      <c r="FL29">
        <v>31.9</v>
      </c>
      <c r="FN29">
        <v>23</v>
      </c>
      <c r="FO29">
        <v>7.03</v>
      </c>
      <c r="FP29">
        <v>25.492000000000001</v>
      </c>
      <c r="FQ29">
        <v>1.85</v>
      </c>
      <c r="FR29">
        <v>225149.17379999999</v>
      </c>
      <c r="FS29">
        <v>608386.43000000005</v>
      </c>
      <c r="FT29">
        <v>19.7</v>
      </c>
      <c r="FV29">
        <v>23</v>
      </c>
      <c r="FW29">
        <v>7.14</v>
      </c>
      <c r="FX29">
        <v>25.9</v>
      </c>
      <c r="FY29">
        <v>0.44</v>
      </c>
      <c r="FZ29">
        <v>43878.378299999997</v>
      </c>
      <c r="GA29">
        <v>219134.7</v>
      </c>
      <c r="GB29" t="s">
        <v>13</v>
      </c>
      <c r="GD29">
        <v>23</v>
      </c>
      <c r="GE29">
        <v>7.31</v>
      </c>
      <c r="GF29">
        <v>26.542000000000002</v>
      </c>
      <c r="GG29">
        <v>0.21</v>
      </c>
      <c r="GH29">
        <v>11692.5519</v>
      </c>
      <c r="GI29">
        <v>63032.75</v>
      </c>
      <c r="GJ29" t="s">
        <v>13</v>
      </c>
      <c r="GL29">
        <v>23</v>
      </c>
      <c r="GM29">
        <v>7.03</v>
      </c>
      <c r="GN29">
        <v>25.457999999999998</v>
      </c>
      <c r="GO29">
        <v>1.56</v>
      </c>
      <c r="GP29">
        <v>204594.87059999999</v>
      </c>
      <c r="GQ29">
        <v>504572.83</v>
      </c>
      <c r="GR29">
        <v>35.200000000000003</v>
      </c>
    </row>
    <row r="30" spans="2:200" x14ac:dyDescent="0.2">
      <c r="B30">
        <v>24</v>
      </c>
      <c r="C30">
        <v>7.14</v>
      </c>
      <c r="D30">
        <v>25.882999999999999</v>
      </c>
      <c r="E30">
        <v>1.96</v>
      </c>
      <c r="F30">
        <v>181674.12210000001</v>
      </c>
      <c r="G30">
        <v>977537.45</v>
      </c>
      <c r="H30">
        <v>54.3</v>
      </c>
      <c r="J30">
        <v>24</v>
      </c>
      <c r="K30">
        <v>7.61</v>
      </c>
      <c r="L30">
        <v>27.632999999999999</v>
      </c>
      <c r="M30">
        <v>0.71</v>
      </c>
      <c r="N30">
        <v>54782.7359</v>
      </c>
      <c r="O30">
        <v>301770.5</v>
      </c>
      <c r="P30">
        <v>7.3</v>
      </c>
      <c r="R30">
        <v>24</v>
      </c>
      <c r="S30">
        <v>7.79</v>
      </c>
      <c r="T30">
        <v>28.3</v>
      </c>
      <c r="U30">
        <v>1.75</v>
      </c>
      <c r="V30">
        <v>129277.0824</v>
      </c>
      <c r="W30">
        <v>867589.98</v>
      </c>
      <c r="X30" t="s">
        <v>13</v>
      </c>
      <c r="Z30">
        <v>24</v>
      </c>
      <c r="AA30">
        <v>7.31</v>
      </c>
      <c r="AB30">
        <v>26.533000000000001</v>
      </c>
      <c r="AC30">
        <v>0.48</v>
      </c>
      <c r="AD30">
        <v>31092.362499999999</v>
      </c>
      <c r="AE30">
        <v>205659.14</v>
      </c>
      <c r="AF30">
        <v>4.5</v>
      </c>
      <c r="AH30">
        <v>24</v>
      </c>
      <c r="AI30">
        <v>8.43</v>
      </c>
      <c r="AJ30">
        <v>30.492000000000001</v>
      </c>
      <c r="AK30">
        <v>1.59</v>
      </c>
      <c r="AL30">
        <v>33038.984400000001</v>
      </c>
      <c r="AM30">
        <v>138777.51</v>
      </c>
      <c r="AN30">
        <v>8.6</v>
      </c>
      <c r="AP30">
        <v>24</v>
      </c>
      <c r="AQ30">
        <v>7.65</v>
      </c>
      <c r="AR30">
        <v>27.783000000000001</v>
      </c>
      <c r="AS30">
        <v>0.7</v>
      </c>
      <c r="AT30">
        <v>10135.346600000001</v>
      </c>
      <c r="AU30">
        <v>53657.3</v>
      </c>
      <c r="AV30">
        <v>6</v>
      </c>
      <c r="AX30">
        <v>24</v>
      </c>
      <c r="AY30">
        <v>7.77</v>
      </c>
      <c r="AZ30">
        <v>28.216999999999999</v>
      </c>
      <c r="BA30">
        <v>3.59</v>
      </c>
      <c r="BB30">
        <v>82604.653900000005</v>
      </c>
      <c r="BC30">
        <v>371944.91</v>
      </c>
      <c r="BD30" t="s">
        <v>13</v>
      </c>
      <c r="BF30">
        <v>24</v>
      </c>
      <c r="BG30">
        <v>7.76</v>
      </c>
      <c r="BH30">
        <v>28.207999999999998</v>
      </c>
      <c r="BI30">
        <v>2.96</v>
      </c>
      <c r="BJ30">
        <v>73247.695200000002</v>
      </c>
      <c r="BK30">
        <v>317389.71999999997</v>
      </c>
      <c r="BL30" t="s">
        <v>13</v>
      </c>
      <c r="BN30">
        <v>24</v>
      </c>
      <c r="BO30">
        <v>8.11</v>
      </c>
      <c r="BP30">
        <v>29.433</v>
      </c>
      <c r="BQ30">
        <v>2.29</v>
      </c>
      <c r="BR30">
        <v>76335.658899999995</v>
      </c>
      <c r="BS30">
        <v>324573.5</v>
      </c>
      <c r="BT30" t="s">
        <v>13</v>
      </c>
      <c r="BV30">
        <v>24</v>
      </c>
      <c r="BW30">
        <v>8.4499999999999993</v>
      </c>
      <c r="BX30">
        <v>30.574999999999999</v>
      </c>
      <c r="BY30">
        <v>1.35</v>
      </c>
      <c r="BZ30">
        <v>17724.755700000002</v>
      </c>
      <c r="CA30">
        <v>74727.740000000005</v>
      </c>
      <c r="CB30" t="s">
        <v>13</v>
      </c>
      <c r="CD30">
        <v>24</v>
      </c>
      <c r="CE30">
        <v>8.11</v>
      </c>
      <c r="CF30">
        <v>29.425000000000001</v>
      </c>
      <c r="CG30">
        <v>1.55</v>
      </c>
      <c r="CH30">
        <v>33013.546600000001</v>
      </c>
      <c r="CI30">
        <v>165688.01999999999</v>
      </c>
      <c r="CJ30" t="s">
        <v>13</v>
      </c>
      <c r="CL30">
        <v>24</v>
      </c>
      <c r="CM30">
        <v>7.16</v>
      </c>
      <c r="CN30">
        <v>25.983000000000001</v>
      </c>
      <c r="CO30">
        <v>0.65</v>
      </c>
      <c r="CP30">
        <v>99709.883300000001</v>
      </c>
      <c r="CQ30">
        <v>480168.1</v>
      </c>
      <c r="CR30">
        <v>21.3</v>
      </c>
      <c r="CT30">
        <v>24</v>
      </c>
      <c r="CU30">
        <v>7.42</v>
      </c>
      <c r="CV30">
        <v>26.966999999999999</v>
      </c>
      <c r="CW30">
        <v>2</v>
      </c>
      <c r="CX30">
        <v>169792.4362</v>
      </c>
      <c r="CY30">
        <v>633533.17000000004</v>
      </c>
      <c r="CZ30">
        <v>50.5</v>
      </c>
      <c r="DB30">
        <v>24</v>
      </c>
      <c r="DC30">
        <v>7.25</v>
      </c>
      <c r="DD30">
        <v>26.308</v>
      </c>
      <c r="DE30">
        <v>0.44</v>
      </c>
      <c r="DF30">
        <v>28646.952600000001</v>
      </c>
      <c r="DG30">
        <v>108974.04</v>
      </c>
      <c r="DH30" t="s">
        <v>13</v>
      </c>
      <c r="DJ30">
        <v>24</v>
      </c>
      <c r="DK30">
        <v>6.72</v>
      </c>
      <c r="DL30">
        <v>24.25</v>
      </c>
      <c r="DM30">
        <v>0.13</v>
      </c>
      <c r="DN30">
        <v>41708.159800000001</v>
      </c>
      <c r="DO30">
        <v>230275.16</v>
      </c>
      <c r="DP30" t="s">
        <v>13</v>
      </c>
      <c r="DR30">
        <v>24</v>
      </c>
      <c r="DS30">
        <v>6.96</v>
      </c>
      <c r="DT30">
        <v>25.207999999999998</v>
      </c>
      <c r="DU30">
        <v>0.89</v>
      </c>
      <c r="DV30">
        <v>149021.1477</v>
      </c>
      <c r="DW30">
        <v>862328.66</v>
      </c>
      <c r="DX30" t="s">
        <v>13</v>
      </c>
      <c r="DZ30">
        <v>24</v>
      </c>
      <c r="EA30">
        <v>6.89</v>
      </c>
      <c r="EB30">
        <v>24.925000000000001</v>
      </c>
      <c r="EC30">
        <v>3.57</v>
      </c>
      <c r="ED30">
        <v>883198.82510000002</v>
      </c>
      <c r="EE30">
        <v>4590111.2</v>
      </c>
      <c r="EF30" t="s">
        <v>13</v>
      </c>
      <c r="EH30">
        <v>24</v>
      </c>
      <c r="EI30">
        <v>7.15</v>
      </c>
      <c r="EJ30">
        <v>25.933</v>
      </c>
      <c r="EK30">
        <v>0.73</v>
      </c>
      <c r="EL30">
        <v>148022.46849999999</v>
      </c>
      <c r="EM30">
        <v>761806.01</v>
      </c>
      <c r="EN30">
        <v>43.2</v>
      </c>
      <c r="EP30">
        <v>24</v>
      </c>
      <c r="EQ30">
        <v>7.5</v>
      </c>
      <c r="ER30">
        <v>27.257999999999999</v>
      </c>
      <c r="ES30">
        <v>0.39</v>
      </c>
      <c r="ET30">
        <v>19064.4398</v>
      </c>
      <c r="EU30">
        <v>119327.26</v>
      </c>
      <c r="EV30">
        <v>19</v>
      </c>
      <c r="EX30">
        <v>24</v>
      </c>
      <c r="EY30">
        <v>6.89</v>
      </c>
      <c r="EZ30">
        <v>24.942</v>
      </c>
      <c r="FA30">
        <v>8.11</v>
      </c>
      <c r="FB30">
        <v>720119.57420000003</v>
      </c>
      <c r="FC30">
        <v>4039593.84</v>
      </c>
      <c r="FD30">
        <v>171.6</v>
      </c>
      <c r="FF30">
        <v>24</v>
      </c>
      <c r="FG30">
        <v>7.23</v>
      </c>
      <c r="FH30">
        <v>26.225000000000001</v>
      </c>
      <c r="FI30">
        <v>0.62</v>
      </c>
      <c r="FJ30">
        <v>42877.165099999998</v>
      </c>
      <c r="FK30">
        <v>205755.87</v>
      </c>
      <c r="FL30" t="s">
        <v>13</v>
      </c>
      <c r="FN30">
        <v>24</v>
      </c>
      <c r="FO30">
        <v>7.15</v>
      </c>
      <c r="FP30">
        <v>25.925000000000001</v>
      </c>
      <c r="FQ30">
        <v>0.28000000000000003</v>
      </c>
      <c r="FR30">
        <v>33979.602299999999</v>
      </c>
      <c r="FS30">
        <v>180661.58</v>
      </c>
      <c r="FT30" t="s">
        <v>13</v>
      </c>
      <c r="FV30">
        <v>24</v>
      </c>
      <c r="FW30">
        <v>7.22</v>
      </c>
      <c r="FX30">
        <v>26.192</v>
      </c>
      <c r="FY30">
        <v>1.1599999999999999</v>
      </c>
      <c r="FZ30">
        <v>116375.62239999999</v>
      </c>
      <c r="GA30">
        <v>590115.44999999995</v>
      </c>
      <c r="GB30">
        <v>20.9</v>
      </c>
      <c r="GD30">
        <v>24</v>
      </c>
      <c r="GE30">
        <v>7.42</v>
      </c>
      <c r="GF30">
        <v>26.942</v>
      </c>
      <c r="GG30">
        <v>3.84</v>
      </c>
      <c r="GH30">
        <v>217347.5337</v>
      </c>
      <c r="GI30">
        <v>821184.12</v>
      </c>
      <c r="GJ30">
        <v>56.9</v>
      </c>
      <c r="GL30">
        <v>24</v>
      </c>
      <c r="GM30">
        <v>7.14</v>
      </c>
      <c r="GN30">
        <v>25.908000000000001</v>
      </c>
      <c r="GO30">
        <v>0.68</v>
      </c>
      <c r="GP30">
        <v>89804.026299999998</v>
      </c>
      <c r="GQ30">
        <v>431244.47</v>
      </c>
      <c r="GR30" t="s">
        <v>13</v>
      </c>
    </row>
    <row r="31" spans="2:200" x14ac:dyDescent="0.2">
      <c r="B31">
        <v>25</v>
      </c>
      <c r="C31">
        <v>7.22</v>
      </c>
      <c r="D31">
        <v>26.183</v>
      </c>
      <c r="E31">
        <v>0.45</v>
      </c>
      <c r="F31">
        <v>41229.552499999998</v>
      </c>
      <c r="G31">
        <v>221766.82</v>
      </c>
      <c r="H31" t="s">
        <v>13</v>
      </c>
      <c r="J31">
        <v>25</v>
      </c>
      <c r="K31">
        <v>7.69</v>
      </c>
      <c r="L31">
        <v>27.942</v>
      </c>
      <c r="M31">
        <v>0.28999999999999998</v>
      </c>
      <c r="N31">
        <v>22717.737799999999</v>
      </c>
      <c r="O31">
        <v>93657.08</v>
      </c>
      <c r="P31" t="s">
        <v>13</v>
      </c>
      <c r="R31">
        <v>25</v>
      </c>
      <c r="S31">
        <v>7.83</v>
      </c>
      <c r="T31">
        <v>28.45</v>
      </c>
      <c r="U31">
        <v>3.08</v>
      </c>
      <c r="V31">
        <v>227921.49299999999</v>
      </c>
      <c r="W31">
        <v>1223177.1100000001</v>
      </c>
      <c r="X31" t="s">
        <v>13</v>
      </c>
      <c r="Z31">
        <v>25</v>
      </c>
      <c r="AA31">
        <v>7.44</v>
      </c>
      <c r="AB31">
        <v>27.007999999999999</v>
      </c>
      <c r="AC31">
        <v>1.97</v>
      </c>
      <c r="AD31">
        <v>127421.35</v>
      </c>
      <c r="AE31">
        <v>544047</v>
      </c>
      <c r="AF31">
        <v>11.8</v>
      </c>
      <c r="AH31">
        <v>25</v>
      </c>
      <c r="AI31">
        <v>8.57</v>
      </c>
      <c r="AJ31">
        <v>30.975000000000001</v>
      </c>
      <c r="AK31">
        <v>0.98</v>
      </c>
      <c r="AL31">
        <v>20247.257399999999</v>
      </c>
      <c r="AM31">
        <v>104606.67</v>
      </c>
      <c r="AN31" t="s">
        <v>13</v>
      </c>
      <c r="AP31">
        <v>25</v>
      </c>
      <c r="AQ31">
        <v>7.78</v>
      </c>
      <c r="AR31">
        <v>28.25</v>
      </c>
      <c r="AS31">
        <v>2.35</v>
      </c>
      <c r="AT31">
        <v>33871.286800000002</v>
      </c>
      <c r="AU31">
        <v>186666.92</v>
      </c>
      <c r="AV31" t="s">
        <v>13</v>
      </c>
      <c r="AX31">
        <v>25</v>
      </c>
      <c r="AY31">
        <v>7.82</v>
      </c>
      <c r="AZ31">
        <v>28.408000000000001</v>
      </c>
      <c r="BA31">
        <v>2.33</v>
      </c>
      <c r="BB31">
        <v>53709.758300000001</v>
      </c>
      <c r="BC31">
        <v>304197</v>
      </c>
      <c r="BD31" t="s">
        <v>13</v>
      </c>
      <c r="BF31">
        <v>25</v>
      </c>
      <c r="BG31">
        <v>7.82</v>
      </c>
      <c r="BH31">
        <v>28.408000000000001</v>
      </c>
      <c r="BI31">
        <v>2.08</v>
      </c>
      <c r="BJ31">
        <v>51422.061300000001</v>
      </c>
      <c r="BK31">
        <v>260564.3</v>
      </c>
      <c r="BL31" t="s">
        <v>13</v>
      </c>
      <c r="BN31">
        <v>25</v>
      </c>
      <c r="BO31">
        <v>8.15</v>
      </c>
      <c r="BP31">
        <v>29.574999999999999</v>
      </c>
      <c r="BQ31">
        <v>1.78</v>
      </c>
      <c r="BR31">
        <v>59369.370499999997</v>
      </c>
      <c r="BS31">
        <v>314259.15000000002</v>
      </c>
      <c r="BT31" t="s">
        <v>13</v>
      </c>
      <c r="BV31">
        <v>25</v>
      </c>
      <c r="BW31">
        <v>8.5299999999999994</v>
      </c>
      <c r="BX31">
        <v>30.832999999999998</v>
      </c>
      <c r="BY31">
        <v>2.83</v>
      </c>
      <c r="BZ31">
        <v>37085.711300000003</v>
      </c>
      <c r="CA31">
        <v>124542.47</v>
      </c>
      <c r="CB31" t="s">
        <v>13</v>
      </c>
      <c r="CD31">
        <v>25</v>
      </c>
      <c r="CE31">
        <v>8.15</v>
      </c>
      <c r="CF31">
        <v>29.558</v>
      </c>
      <c r="CG31">
        <v>1.58</v>
      </c>
      <c r="CH31">
        <v>33807.779900000001</v>
      </c>
      <c r="CI31">
        <v>156534.60999999999</v>
      </c>
      <c r="CJ31" t="s">
        <v>13</v>
      </c>
      <c r="CL31">
        <v>25</v>
      </c>
      <c r="CM31">
        <v>7.27</v>
      </c>
      <c r="CN31">
        <v>26.375</v>
      </c>
      <c r="CO31">
        <v>0.26</v>
      </c>
      <c r="CP31">
        <v>40096.572500000002</v>
      </c>
      <c r="CQ31">
        <v>215655.86</v>
      </c>
      <c r="CR31" t="s">
        <v>13</v>
      </c>
      <c r="CT31">
        <v>25</v>
      </c>
      <c r="CU31">
        <v>7.52</v>
      </c>
      <c r="CV31">
        <v>27.308</v>
      </c>
      <c r="CW31">
        <v>0.4</v>
      </c>
      <c r="CX31">
        <v>34093.710400000004</v>
      </c>
      <c r="CY31">
        <v>208141.66</v>
      </c>
      <c r="CZ31" t="s">
        <v>13</v>
      </c>
      <c r="DB31">
        <v>25</v>
      </c>
      <c r="DC31">
        <v>7.33</v>
      </c>
      <c r="DD31">
        <v>26.625</v>
      </c>
      <c r="DE31">
        <v>0.73</v>
      </c>
      <c r="DF31">
        <v>47575.462500000001</v>
      </c>
      <c r="DG31">
        <v>203201.14</v>
      </c>
      <c r="DH31" t="s">
        <v>13</v>
      </c>
      <c r="DJ31">
        <v>25</v>
      </c>
      <c r="DK31">
        <v>6.77</v>
      </c>
      <c r="DL31">
        <v>24.475000000000001</v>
      </c>
      <c r="DM31">
        <v>0.56000000000000005</v>
      </c>
      <c r="DN31">
        <v>173802.5336</v>
      </c>
      <c r="DO31">
        <v>752335.9</v>
      </c>
      <c r="DP31">
        <v>49.2</v>
      </c>
      <c r="DR31">
        <v>25</v>
      </c>
      <c r="DS31">
        <v>7.04</v>
      </c>
      <c r="DT31">
        <v>25.524999999999999</v>
      </c>
      <c r="DU31">
        <v>1.34</v>
      </c>
      <c r="DV31">
        <v>223819.29250000001</v>
      </c>
      <c r="DW31">
        <v>973876.65</v>
      </c>
      <c r="DX31">
        <v>59.7</v>
      </c>
      <c r="DZ31">
        <v>25</v>
      </c>
      <c r="EA31">
        <v>7.03</v>
      </c>
      <c r="EB31">
        <v>25.475000000000001</v>
      </c>
      <c r="EC31">
        <v>0.95</v>
      </c>
      <c r="ED31">
        <v>234372.84270000001</v>
      </c>
      <c r="EE31">
        <v>1073957.28</v>
      </c>
      <c r="EF31" t="s">
        <v>13</v>
      </c>
      <c r="EH31">
        <v>25</v>
      </c>
      <c r="EI31">
        <v>7.27</v>
      </c>
      <c r="EJ31">
        <v>26.408000000000001</v>
      </c>
      <c r="EK31">
        <v>0.51</v>
      </c>
      <c r="EL31">
        <v>104535.0352</v>
      </c>
      <c r="EM31">
        <v>390063.13</v>
      </c>
      <c r="EN31" t="s">
        <v>13</v>
      </c>
      <c r="EP31">
        <v>25</v>
      </c>
      <c r="EQ31">
        <v>7.57</v>
      </c>
      <c r="ER31">
        <v>27.516999999999999</v>
      </c>
      <c r="ES31">
        <v>0.75</v>
      </c>
      <c r="ET31">
        <v>36967.411099999998</v>
      </c>
      <c r="EU31">
        <v>236204.63</v>
      </c>
      <c r="EV31">
        <v>37.700000000000003</v>
      </c>
      <c r="EX31">
        <v>25</v>
      </c>
      <c r="EY31">
        <v>7.04</v>
      </c>
      <c r="EZ31">
        <v>25.5</v>
      </c>
      <c r="FA31">
        <v>1.78</v>
      </c>
      <c r="FB31">
        <v>157759.37830000001</v>
      </c>
      <c r="FC31">
        <v>445385.4</v>
      </c>
      <c r="FD31">
        <v>18.899999999999999</v>
      </c>
      <c r="FF31">
        <v>25</v>
      </c>
      <c r="FG31">
        <v>7.3</v>
      </c>
      <c r="FH31">
        <v>26.5</v>
      </c>
      <c r="FI31">
        <v>0.38</v>
      </c>
      <c r="FJ31">
        <v>25909.951300000001</v>
      </c>
      <c r="FK31">
        <v>113588.55</v>
      </c>
      <c r="FL31" t="s">
        <v>13</v>
      </c>
      <c r="FN31">
        <v>25</v>
      </c>
      <c r="FO31">
        <v>7.23</v>
      </c>
      <c r="FP31">
        <v>26.225000000000001</v>
      </c>
      <c r="FQ31">
        <v>0.8</v>
      </c>
      <c r="FR31">
        <v>97094.443799999994</v>
      </c>
      <c r="FS31">
        <v>446796</v>
      </c>
      <c r="FT31">
        <v>14.4</v>
      </c>
      <c r="FV31">
        <v>25</v>
      </c>
      <c r="FW31">
        <v>7.34</v>
      </c>
      <c r="FX31">
        <v>26.65</v>
      </c>
      <c r="FY31">
        <v>0.43</v>
      </c>
      <c r="FZ31">
        <v>43456.194199999998</v>
      </c>
      <c r="GA31">
        <v>207064.34</v>
      </c>
      <c r="GB31" t="s">
        <v>13</v>
      </c>
      <c r="GD31">
        <v>25</v>
      </c>
      <c r="GE31">
        <v>7.51</v>
      </c>
      <c r="GF31">
        <v>27.274999999999999</v>
      </c>
      <c r="GG31">
        <v>0.28000000000000003</v>
      </c>
      <c r="GH31">
        <v>15901.3577</v>
      </c>
      <c r="GI31">
        <v>119950.27</v>
      </c>
      <c r="GJ31" t="s">
        <v>13</v>
      </c>
      <c r="GL31">
        <v>25</v>
      </c>
      <c r="GM31">
        <v>7.22</v>
      </c>
      <c r="GN31">
        <v>26.2</v>
      </c>
      <c r="GO31">
        <v>0.72</v>
      </c>
      <c r="GP31">
        <v>94434.017600000006</v>
      </c>
      <c r="GQ31">
        <v>437745.24</v>
      </c>
      <c r="GR31">
        <v>30.5</v>
      </c>
    </row>
    <row r="32" spans="2:200" x14ac:dyDescent="0.2">
      <c r="B32">
        <v>26</v>
      </c>
      <c r="C32">
        <v>7.33</v>
      </c>
      <c r="D32">
        <v>26.608000000000001</v>
      </c>
      <c r="E32">
        <v>0.2</v>
      </c>
      <c r="F32">
        <v>18874.849099999999</v>
      </c>
      <c r="G32">
        <v>79895.350000000006</v>
      </c>
      <c r="H32" t="s">
        <v>13</v>
      </c>
      <c r="J32">
        <v>26</v>
      </c>
      <c r="K32">
        <v>7.84</v>
      </c>
      <c r="L32">
        <v>28.483000000000001</v>
      </c>
      <c r="M32">
        <v>6.89</v>
      </c>
      <c r="N32">
        <v>535365.67980000004</v>
      </c>
      <c r="O32">
        <v>2049797.98</v>
      </c>
      <c r="P32">
        <v>49.8</v>
      </c>
      <c r="R32">
        <v>26</v>
      </c>
      <c r="S32">
        <v>7.92</v>
      </c>
      <c r="T32">
        <v>28.757999999999999</v>
      </c>
      <c r="U32">
        <v>1.57</v>
      </c>
      <c r="V32">
        <v>116147.53290000001</v>
      </c>
      <c r="W32">
        <v>605154.26</v>
      </c>
      <c r="X32">
        <v>26.7</v>
      </c>
      <c r="Z32">
        <v>26</v>
      </c>
      <c r="AA32">
        <v>7.78</v>
      </c>
      <c r="AB32">
        <v>28.25</v>
      </c>
      <c r="AC32">
        <v>3.31</v>
      </c>
      <c r="AD32">
        <v>214007.46170000001</v>
      </c>
      <c r="AE32">
        <v>1118628.45</v>
      </c>
      <c r="AF32" t="s">
        <v>13</v>
      </c>
      <c r="AH32">
        <v>26</v>
      </c>
      <c r="AI32">
        <v>8.6999999999999993</v>
      </c>
      <c r="AJ32">
        <v>31.4</v>
      </c>
      <c r="AK32">
        <v>11.91</v>
      </c>
      <c r="AL32">
        <v>247029.70980000001</v>
      </c>
      <c r="AM32">
        <v>1151752.8600000001</v>
      </c>
      <c r="AN32">
        <v>71.2</v>
      </c>
      <c r="AP32">
        <v>26</v>
      </c>
      <c r="AQ32">
        <v>7.82</v>
      </c>
      <c r="AR32">
        <v>28.417000000000002</v>
      </c>
      <c r="AS32">
        <v>2.46</v>
      </c>
      <c r="AT32">
        <v>35496.091699999997</v>
      </c>
      <c r="AU32">
        <v>189410.5</v>
      </c>
      <c r="AV32" t="s">
        <v>13</v>
      </c>
      <c r="AX32">
        <v>26</v>
      </c>
      <c r="AY32">
        <v>8.1</v>
      </c>
      <c r="AZ32">
        <v>29.4</v>
      </c>
      <c r="BA32">
        <v>2.72</v>
      </c>
      <c r="BB32">
        <v>62507.886200000001</v>
      </c>
      <c r="BC32">
        <v>305785.67</v>
      </c>
      <c r="BD32" t="s">
        <v>13</v>
      </c>
      <c r="BF32">
        <v>26</v>
      </c>
      <c r="BG32">
        <v>7.94</v>
      </c>
      <c r="BH32">
        <v>28.832999999999998</v>
      </c>
      <c r="BI32">
        <v>0.43</v>
      </c>
      <c r="BJ32">
        <v>10617.5882</v>
      </c>
      <c r="BK32">
        <v>40131.660000000003</v>
      </c>
      <c r="BL32" t="s">
        <v>13</v>
      </c>
      <c r="BN32">
        <v>26</v>
      </c>
      <c r="BO32">
        <v>8.2799999999999994</v>
      </c>
      <c r="BP32">
        <v>30.016999999999999</v>
      </c>
      <c r="BQ32">
        <v>1.1599999999999999</v>
      </c>
      <c r="BR32">
        <v>38812.251300000004</v>
      </c>
      <c r="BS32">
        <v>133836.75</v>
      </c>
      <c r="BT32">
        <v>8.8000000000000007</v>
      </c>
      <c r="BV32">
        <v>26</v>
      </c>
      <c r="BW32">
        <v>8.6999999999999993</v>
      </c>
      <c r="BX32">
        <v>31.408000000000001</v>
      </c>
      <c r="BY32">
        <v>7.38</v>
      </c>
      <c r="BZ32">
        <v>96872.655499999993</v>
      </c>
      <c r="CA32">
        <v>512654.94</v>
      </c>
      <c r="CB32">
        <v>51.7</v>
      </c>
      <c r="CD32">
        <v>26</v>
      </c>
      <c r="CE32">
        <v>8.2799999999999994</v>
      </c>
      <c r="CF32">
        <v>30</v>
      </c>
      <c r="CG32">
        <v>0.86</v>
      </c>
      <c r="CH32">
        <v>18317.242999999999</v>
      </c>
      <c r="CI32">
        <v>64999.82</v>
      </c>
      <c r="CJ32">
        <v>5.3</v>
      </c>
      <c r="CL32">
        <v>26</v>
      </c>
      <c r="CM32">
        <v>7.3</v>
      </c>
      <c r="CN32">
        <v>26.507999999999999</v>
      </c>
      <c r="CO32">
        <v>0.21</v>
      </c>
      <c r="CP32">
        <v>32081.7575</v>
      </c>
      <c r="CQ32">
        <v>249660.06</v>
      </c>
      <c r="CR32" t="s">
        <v>13</v>
      </c>
      <c r="CT32">
        <v>26</v>
      </c>
      <c r="CU32">
        <v>7.59</v>
      </c>
      <c r="CV32">
        <v>27.567</v>
      </c>
      <c r="CW32">
        <v>1.06</v>
      </c>
      <c r="CX32">
        <v>89793.364100000006</v>
      </c>
      <c r="CY32">
        <v>491979.11</v>
      </c>
      <c r="CZ32">
        <v>39.200000000000003</v>
      </c>
      <c r="DB32">
        <v>26</v>
      </c>
      <c r="DC32">
        <v>7.42</v>
      </c>
      <c r="DD32">
        <v>26.95</v>
      </c>
      <c r="DE32">
        <v>1.76</v>
      </c>
      <c r="DF32">
        <v>114411.00539999999</v>
      </c>
      <c r="DG32">
        <v>496899.29</v>
      </c>
      <c r="DH32">
        <v>43.2</v>
      </c>
      <c r="DJ32">
        <v>26</v>
      </c>
      <c r="DK32">
        <v>6.9</v>
      </c>
      <c r="DL32">
        <v>24.95</v>
      </c>
      <c r="DM32">
        <v>2.73</v>
      </c>
      <c r="DN32">
        <v>856340.96970000002</v>
      </c>
      <c r="DO32">
        <v>4639502.55</v>
      </c>
      <c r="DP32">
        <v>303.5</v>
      </c>
      <c r="DR32">
        <v>26</v>
      </c>
      <c r="DS32">
        <v>7.15</v>
      </c>
      <c r="DT32">
        <v>25.942</v>
      </c>
      <c r="DU32">
        <v>0.23</v>
      </c>
      <c r="DV32">
        <v>38388.561099999999</v>
      </c>
      <c r="DW32">
        <v>206050.02</v>
      </c>
      <c r="DX32" t="s">
        <v>13</v>
      </c>
      <c r="DZ32">
        <v>26</v>
      </c>
      <c r="EA32">
        <v>7.15</v>
      </c>
      <c r="EB32">
        <v>25.933</v>
      </c>
      <c r="EC32">
        <v>0.6</v>
      </c>
      <c r="ED32">
        <v>147876.59020000001</v>
      </c>
      <c r="EE32">
        <v>726148.69</v>
      </c>
      <c r="EF32" t="s">
        <v>13</v>
      </c>
      <c r="EH32">
        <v>26</v>
      </c>
      <c r="EI32">
        <v>7.32</v>
      </c>
      <c r="EJ32">
        <v>26.582999999999998</v>
      </c>
      <c r="EK32">
        <v>0.35</v>
      </c>
      <c r="EL32">
        <v>71277.740399999995</v>
      </c>
      <c r="EM32">
        <v>426653.38</v>
      </c>
      <c r="EN32" t="s">
        <v>13</v>
      </c>
      <c r="EP32">
        <v>26</v>
      </c>
      <c r="EQ32">
        <v>7.67</v>
      </c>
      <c r="ER32">
        <v>27.882999999999999</v>
      </c>
      <c r="ES32">
        <v>0.48</v>
      </c>
      <c r="ET32">
        <v>23757.541499999999</v>
      </c>
      <c r="EU32">
        <v>131400.25</v>
      </c>
      <c r="EV32" t="s">
        <v>13</v>
      </c>
      <c r="EX32">
        <v>26</v>
      </c>
      <c r="EY32">
        <v>7.15</v>
      </c>
      <c r="EZ32">
        <v>25.942</v>
      </c>
      <c r="FA32">
        <v>0.19</v>
      </c>
      <c r="FB32">
        <v>16904.858700000001</v>
      </c>
      <c r="FC32">
        <v>96647.61</v>
      </c>
      <c r="FD32" t="s">
        <v>13</v>
      </c>
      <c r="FF32">
        <v>26</v>
      </c>
      <c r="FG32">
        <v>7.42</v>
      </c>
      <c r="FH32">
        <v>26.942</v>
      </c>
      <c r="FI32">
        <v>2.25</v>
      </c>
      <c r="FJ32">
        <v>154747.59950000001</v>
      </c>
      <c r="FK32">
        <v>492905.38</v>
      </c>
      <c r="FL32">
        <v>38.4</v>
      </c>
      <c r="FN32">
        <v>26</v>
      </c>
      <c r="FO32">
        <v>7.41</v>
      </c>
      <c r="FP32">
        <v>26.908000000000001</v>
      </c>
      <c r="FQ32">
        <v>3.7</v>
      </c>
      <c r="FR32">
        <v>450186.79639999999</v>
      </c>
      <c r="FS32">
        <v>1765750.66</v>
      </c>
      <c r="FT32">
        <v>57</v>
      </c>
      <c r="FV32">
        <v>26</v>
      </c>
      <c r="FW32">
        <v>7.4</v>
      </c>
      <c r="FX32">
        <v>26.891999999999999</v>
      </c>
      <c r="FY32">
        <v>2.78</v>
      </c>
      <c r="FZ32">
        <v>279043.10940000002</v>
      </c>
      <c r="GA32">
        <v>890276.85</v>
      </c>
      <c r="GB32">
        <v>31.5</v>
      </c>
      <c r="GD32">
        <v>26</v>
      </c>
      <c r="GE32">
        <v>7.58</v>
      </c>
      <c r="GF32">
        <v>27.533000000000001</v>
      </c>
      <c r="GG32">
        <v>2.0099999999999998</v>
      </c>
      <c r="GH32">
        <v>114041.34699999999</v>
      </c>
      <c r="GI32">
        <v>534387.91</v>
      </c>
      <c r="GJ32">
        <v>42.6</v>
      </c>
      <c r="GL32">
        <v>26</v>
      </c>
      <c r="GM32">
        <v>7.3</v>
      </c>
      <c r="GN32">
        <v>26.516999999999999</v>
      </c>
      <c r="GO32">
        <v>0.38</v>
      </c>
      <c r="GP32">
        <v>50273.139900000002</v>
      </c>
      <c r="GQ32">
        <v>200492.99</v>
      </c>
      <c r="GR32" t="s">
        <v>13</v>
      </c>
    </row>
    <row r="33" spans="2:200" x14ac:dyDescent="0.2">
      <c r="B33">
        <v>27</v>
      </c>
      <c r="C33">
        <v>7.43</v>
      </c>
      <c r="D33">
        <v>26.992000000000001</v>
      </c>
      <c r="E33">
        <v>1.84</v>
      </c>
      <c r="F33">
        <v>170726.98860000001</v>
      </c>
      <c r="G33">
        <v>644308.49</v>
      </c>
      <c r="H33">
        <v>25.7</v>
      </c>
      <c r="J33">
        <v>27</v>
      </c>
      <c r="K33">
        <v>7.97</v>
      </c>
      <c r="L33">
        <v>28.95</v>
      </c>
      <c r="M33">
        <v>0.43</v>
      </c>
      <c r="N33">
        <v>33023.502399999998</v>
      </c>
      <c r="O33">
        <v>166227.59</v>
      </c>
      <c r="P33">
        <v>4</v>
      </c>
      <c r="R33">
        <v>27</v>
      </c>
      <c r="S33">
        <v>8.18</v>
      </c>
      <c r="T33">
        <v>29.667000000000002</v>
      </c>
      <c r="U33">
        <v>0.63</v>
      </c>
      <c r="V33">
        <v>46879.8583</v>
      </c>
      <c r="W33">
        <v>249273.36</v>
      </c>
      <c r="X33">
        <v>6.1</v>
      </c>
      <c r="Z33">
        <v>27</v>
      </c>
      <c r="AA33">
        <v>7.82</v>
      </c>
      <c r="AB33">
        <v>28.408000000000001</v>
      </c>
      <c r="AC33">
        <v>2.2999999999999998</v>
      </c>
      <c r="AD33">
        <v>148390.41620000001</v>
      </c>
      <c r="AE33">
        <v>924915.95</v>
      </c>
      <c r="AF33" t="s">
        <v>13</v>
      </c>
      <c r="AH33">
        <v>27</v>
      </c>
      <c r="AI33">
        <v>8.8699999999999992</v>
      </c>
      <c r="AJ33">
        <v>31.95</v>
      </c>
      <c r="AK33">
        <v>1.1299999999999999</v>
      </c>
      <c r="AL33">
        <v>23435.579399999999</v>
      </c>
      <c r="AM33">
        <v>103209.69</v>
      </c>
      <c r="AN33">
        <v>6.4</v>
      </c>
      <c r="AP33">
        <v>27</v>
      </c>
      <c r="AQ33">
        <v>8.18</v>
      </c>
      <c r="AR33">
        <v>29.65</v>
      </c>
      <c r="AS33">
        <v>1.04</v>
      </c>
      <c r="AT33">
        <v>14953.066699999999</v>
      </c>
      <c r="AU33">
        <v>88062.48</v>
      </c>
      <c r="AV33">
        <v>9.8000000000000007</v>
      </c>
      <c r="AX33">
        <v>27</v>
      </c>
      <c r="AY33">
        <v>8.15</v>
      </c>
      <c r="AZ33">
        <v>29.567</v>
      </c>
      <c r="BA33">
        <v>1.83</v>
      </c>
      <c r="BB33">
        <v>42240.450499999999</v>
      </c>
      <c r="BC33">
        <v>245966.69</v>
      </c>
      <c r="BD33" t="s">
        <v>13</v>
      </c>
      <c r="BF33">
        <v>27</v>
      </c>
      <c r="BG33">
        <v>8.11</v>
      </c>
      <c r="BH33">
        <v>29.425000000000001</v>
      </c>
      <c r="BI33">
        <v>2.29</v>
      </c>
      <c r="BJ33">
        <v>56719.846700000002</v>
      </c>
      <c r="BK33">
        <v>244625.35</v>
      </c>
      <c r="BL33" t="s">
        <v>13</v>
      </c>
      <c r="BN33">
        <v>27</v>
      </c>
      <c r="BO33">
        <v>8.4700000000000006</v>
      </c>
      <c r="BP33">
        <v>30.65</v>
      </c>
      <c r="BQ33">
        <v>1.4</v>
      </c>
      <c r="BR33">
        <v>46749.157299999999</v>
      </c>
      <c r="BS33">
        <v>193008.99</v>
      </c>
      <c r="BT33" t="s">
        <v>13</v>
      </c>
      <c r="BV33">
        <v>27</v>
      </c>
      <c r="BW33">
        <v>8.7899999999999991</v>
      </c>
      <c r="BX33">
        <v>31.683</v>
      </c>
      <c r="BY33">
        <v>2.08</v>
      </c>
      <c r="BZ33">
        <v>27313.729200000002</v>
      </c>
      <c r="CA33">
        <v>133565.81</v>
      </c>
      <c r="CB33" t="s">
        <v>13</v>
      </c>
      <c r="CD33">
        <v>27</v>
      </c>
      <c r="CE33">
        <v>8.4600000000000009</v>
      </c>
      <c r="CF33">
        <v>30.608000000000001</v>
      </c>
      <c r="CG33">
        <v>1.66</v>
      </c>
      <c r="CH33">
        <v>35438.754999999997</v>
      </c>
      <c r="CI33">
        <v>120097.78</v>
      </c>
      <c r="CJ33" t="s">
        <v>13</v>
      </c>
      <c r="CL33">
        <v>27</v>
      </c>
      <c r="CM33">
        <v>7.33</v>
      </c>
      <c r="CN33">
        <v>26.617000000000001</v>
      </c>
      <c r="CO33">
        <v>0.35</v>
      </c>
      <c r="CP33">
        <v>53657.1129</v>
      </c>
      <c r="CQ33">
        <v>298419.78000000003</v>
      </c>
      <c r="CR33" t="s">
        <v>13</v>
      </c>
      <c r="CT33">
        <v>27</v>
      </c>
      <c r="CU33">
        <v>7.69</v>
      </c>
      <c r="CV33">
        <v>27.942</v>
      </c>
      <c r="CW33">
        <v>0.6</v>
      </c>
      <c r="CX33">
        <v>50586.341</v>
      </c>
      <c r="CY33">
        <v>237582.82</v>
      </c>
      <c r="CZ33" t="s">
        <v>13</v>
      </c>
      <c r="DB33">
        <v>27</v>
      </c>
      <c r="DC33">
        <v>7.52</v>
      </c>
      <c r="DD33">
        <v>27.317</v>
      </c>
      <c r="DE33">
        <v>0.21</v>
      </c>
      <c r="DF33">
        <v>13741.323200000001</v>
      </c>
      <c r="DG33">
        <v>87949.72</v>
      </c>
      <c r="DH33" t="s">
        <v>13</v>
      </c>
      <c r="DJ33">
        <v>27</v>
      </c>
      <c r="DK33">
        <v>6.96</v>
      </c>
      <c r="DL33">
        <v>25.216999999999999</v>
      </c>
      <c r="DM33">
        <v>2.42</v>
      </c>
      <c r="DN33">
        <v>756302.96010000003</v>
      </c>
      <c r="DO33">
        <v>4229671.2699999996</v>
      </c>
      <c r="DP33">
        <v>276.7</v>
      </c>
      <c r="DR33">
        <v>27</v>
      </c>
      <c r="DS33">
        <v>7.22</v>
      </c>
      <c r="DT33">
        <v>26.207999999999998</v>
      </c>
      <c r="DU33">
        <v>0.79</v>
      </c>
      <c r="DV33">
        <v>131964.41800000001</v>
      </c>
      <c r="DW33">
        <v>660821.32999999996</v>
      </c>
      <c r="DX33">
        <v>40.5</v>
      </c>
      <c r="DZ33">
        <v>27</v>
      </c>
      <c r="EA33">
        <v>7.31</v>
      </c>
      <c r="EB33">
        <v>26.542000000000002</v>
      </c>
      <c r="EC33">
        <v>0.85</v>
      </c>
      <c r="ED33">
        <v>209491.61110000001</v>
      </c>
      <c r="EE33">
        <v>506155.85</v>
      </c>
      <c r="EF33" t="s">
        <v>13</v>
      </c>
      <c r="EH33">
        <v>27</v>
      </c>
      <c r="EI33">
        <v>7.41</v>
      </c>
      <c r="EJ33">
        <v>26.9</v>
      </c>
      <c r="EK33">
        <v>2.0499999999999998</v>
      </c>
      <c r="EL33">
        <v>416767.29849999998</v>
      </c>
      <c r="EM33">
        <v>1686754.46</v>
      </c>
      <c r="EN33">
        <v>95.7</v>
      </c>
      <c r="EP33">
        <v>27</v>
      </c>
      <c r="EQ33">
        <v>7.75</v>
      </c>
      <c r="ER33">
        <v>28.15</v>
      </c>
      <c r="ES33">
        <v>2.91</v>
      </c>
      <c r="ET33">
        <v>142804.25719999999</v>
      </c>
      <c r="EU33">
        <v>670738.79</v>
      </c>
      <c r="EV33" t="s">
        <v>13</v>
      </c>
      <c r="EX33">
        <v>27</v>
      </c>
      <c r="EY33">
        <v>7.23</v>
      </c>
      <c r="EZ33">
        <v>26.242000000000001</v>
      </c>
      <c r="FA33">
        <v>0.77</v>
      </c>
      <c r="FB33">
        <v>68123.856</v>
      </c>
      <c r="FC33">
        <v>334921.24</v>
      </c>
      <c r="FD33">
        <v>14.2</v>
      </c>
      <c r="FF33">
        <v>27</v>
      </c>
      <c r="FG33">
        <v>7.51</v>
      </c>
      <c r="FH33">
        <v>27.266999999999999</v>
      </c>
      <c r="FI33">
        <v>0.35</v>
      </c>
      <c r="FJ33">
        <v>23959.732800000002</v>
      </c>
      <c r="FK33">
        <v>154591.01</v>
      </c>
      <c r="FL33" t="s">
        <v>13</v>
      </c>
      <c r="FN33">
        <v>27</v>
      </c>
      <c r="FO33">
        <v>7.51</v>
      </c>
      <c r="FP33">
        <v>27.274999999999999</v>
      </c>
      <c r="FQ33">
        <v>0.54</v>
      </c>
      <c r="FR33">
        <v>65112.081100000003</v>
      </c>
      <c r="FS33">
        <v>400886.95</v>
      </c>
      <c r="FT33" t="s">
        <v>13</v>
      </c>
      <c r="FV33">
        <v>27</v>
      </c>
      <c r="FW33">
        <v>7.5</v>
      </c>
      <c r="FX33">
        <v>27.242000000000001</v>
      </c>
      <c r="FY33">
        <v>0.35</v>
      </c>
      <c r="FZ33">
        <v>34985.355199999998</v>
      </c>
      <c r="GA33">
        <v>245097.55</v>
      </c>
      <c r="GB33" t="s">
        <v>13</v>
      </c>
      <c r="GD33">
        <v>27</v>
      </c>
      <c r="GE33">
        <v>7.77</v>
      </c>
      <c r="GF33">
        <v>28.233000000000001</v>
      </c>
      <c r="GG33">
        <v>3.1</v>
      </c>
      <c r="GH33">
        <v>175588.97579999999</v>
      </c>
      <c r="GI33">
        <v>975069.32</v>
      </c>
      <c r="GJ33" t="s">
        <v>13</v>
      </c>
      <c r="GL33">
        <v>27</v>
      </c>
      <c r="GM33">
        <v>7.41</v>
      </c>
      <c r="GN33">
        <v>26.908000000000001</v>
      </c>
      <c r="GO33">
        <v>3.28</v>
      </c>
      <c r="GP33">
        <v>430689.39179999998</v>
      </c>
      <c r="GQ33">
        <v>1739667.67</v>
      </c>
      <c r="GR33">
        <v>121.3</v>
      </c>
    </row>
    <row r="34" spans="2:200" x14ac:dyDescent="0.2">
      <c r="B34">
        <v>28</v>
      </c>
      <c r="C34">
        <v>7.49</v>
      </c>
      <c r="D34">
        <v>27.225000000000001</v>
      </c>
      <c r="E34">
        <v>0.43</v>
      </c>
      <c r="F34">
        <v>39719.097199999997</v>
      </c>
      <c r="G34">
        <v>249913.44</v>
      </c>
      <c r="H34" t="s">
        <v>13</v>
      </c>
      <c r="J34">
        <v>28</v>
      </c>
      <c r="K34">
        <v>8.1999999999999993</v>
      </c>
      <c r="L34">
        <v>29.716999999999999</v>
      </c>
      <c r="M34">
        <v>1.43</v>
      </c>
      <c r="N34">
        <v>111165.4792</v>
      </c>
      <c r="O34">
        <v>562513.80000000005</v>
      </c>
      <c r="P34">
        <v>13.7</v>
      </c>
      <c r="R34">
        <v>28</v>
      </c>
      <c r="S34">
        <v>8.34</v>
      </c>
      <c r="T34">
        <v>30.2</v>
      </c>
      <c r="U34">
        <v>0.24</v>
      </c>
      <c r="V34">
        <v>17407.186900000001</v>
      </c>
      <c r="W34">
        <v>107900.57</v>
      </c>
      <c r="X34">
        <v>2.6</v>
      </c>
      <c r="Z34">
        <v>28</v>
      </c>
      <c r="AA34">
        <v>7.91</v>
      </c>
      <c r="AB34">
        <v>28.733000000000001</v>
      </c>
      <c r="AC34">
        <v>0.68</v>
      </c>
      <c r="AD34">
        <v>43773.4012</v>
      </c>
      <c r="AE34">
        <v>262293.65999999997</v>
      </c>
      <c r="AF34">
        <v>5.7</v>
      </c>
      <c r="AH34">
        <v>28</v>
      </c>
      <c r="AI34">
        <v>8.98</v>
      </c>
      <c r="AJ34">
        <v>32.299999999999997</v>
      </c>
      <c r="AK34">
        <v>0.76</v>
      </c>
      <c r="AL34">
        <v>15692.167600000001</v>
      </c>
      <c r="AM34">
        <v>70675.5</v>
      </c>
      <c r="AN34">
        <v>4.4000000000000004</v>
      </c>
      <c r="AP34">
        <v>28</v>
      </c>
      <c r="AQ34">
        <v>8.43</v>
      </c>
      <c r="AR34">
        <v>30.5</v>
      </c>
      <c r="AS34">
        <v>0.7</v>
      </c>
      <c r="AT34">
        <v>10054.1726</v>
      </c>
      <c r="AU34">
        <v>56868.14</v>
      </c>
      <c r="AV34" t="s">
        <v>13</v>
      </c>
      <c r="AX34">
        <v>28</v>
      </c>
      <c r="AY34">
        <v>8.2799999999999994</v>
      </c>
      <c r="AZ34">
        <v>29.992000000000001</v>
      </c>
      <c r="BA34">
        <v>0.65</v>
      </c>
      <c r="BB34">
        <v>14962.613300000001</v>
      </c>
      <c r="BC34">
        <v>75643.960000000006</v>
      </c>
      <c r="BD34">
        <v>4.4000000000000004</v>
      </c>
      <c r="BF34">
        <v>28</v>
      </c>
      <c r="BG34">
        <v>8.15</v>
      </c>
      <c r="BH34">
        <v>29.567</v>
      </c>
      <c r="BI34">
        <v>2.0099999999999998</v>
      </c>
      <c r="BJ34">
        <v>49756.023200000003</v>
      </c>
      <c r="BK34">
        <v>247862.47</v>
      </c>
      <c r="BL34" t="s">
        <v>13</v>
      </c>
      <c r="BN34">
        <v>28</v>
      </c>
      <c r="BO34">
        <v>8.5299999999999994</v>
      </c>
      <c r="BP34">
        <v>30.841999999999999</v>
      </c>
      <c r="BQ34">
        <v>2.97</v>
      </c>
      <c r="BR34">
        <v>99222.7016</v>
      </c>
      <c r="BS34">
        <v>306153.63</v>
      </c>
      <c r="BT34" t="s">
        <v>13</v>
      </c>
      <c r="BV34">
        <v>28</v>
      </c>
      <c r="BW34">
        <v>8.8699999999999992</v>
      </c>
      <c r="BX34">
        <v>31.942</v>
      </c>
      <c r="BY34">
        <v>1.86</v>
      </c>
      <c r="BZ34">
        <v>24369.0108</v>
      </c>
      <c r="CA34">
        <v>108211.54</v>
      </c>
      <c r="CB34" t="s">
        <v>13</v>
      </c>
      <c r="CD34">
        <v>28</v>
      </c>
      <c r="CE34">
        <v>8.5299999999999994</v>
      </c>
      <c r="CF34">
        <v>30.841999999999999</v>
      </c>
      <c r="CG34">
        <v>2.4</v>
      </c>
      <c r="CH34">
        <v>51301.875399999997</v>
      </c>
      <c r="CI34">
        <v>159449.82</v>
      </c>
      <c r="CJ34" t="s">
        <v>13</v>
      </c>
      <c r="CL34">
        <v>28</v>
      </c>
      <c r="CM34">
        <v>7.42</v>
      </c>
      <c r="CN34">
        <v>26.95</v>
      </c>
      <c r="CO34">
        <v>2.0299999999999998</v>
      </c>
      <c r="CP34">
        <v>311943.44520000002</v>
      </c>
      <c r="CQ34">
        <v>1222907.77</v>
      </c>
      <c r="CR34">
        <v>54.1</v>
      </c>
      <c r="CT34">
        <v>28</v>
      </c>
      <c r="CU34">
        <v>7.76</v>
      </c>
      <c r="CV34">
        <v>28.207999999999998</v>
      </c>
      <c r="CW34">
        <v>2.2999999999999998</v>
      </c>
      <c r="CX34">
        <v>195625.38920000001</v>
      </c>
      <c r="CY34">
        <v>885262.57</v>
      </c>
      <c r="CZ34" t="s">
        <v>13</v>
      </c>
      <c r="DB34">
        <v>28</v>
      </c>
      <c r="DC34">
        <v>7.59</v>
      </c>
      <c r="DD34">
        <v>27.567</v>
      </c>
      <c r="DE34">
        <v>1.28</v>
      </c>
      <c r="DF34">
        <v>82969.4522</v>
      </c>
      <c r="DG34">
        <v>422067.38</v>
      </c>
      <c r="DH34">
        <v>36.700000000000003</v>
      </c>
      <c r="DJ34">
        <v>28</v>
      </c>
      <c r="DK34">
        <v>7.05</v>
      </c>
      <c r="DL34">
        <v>25.533000000000001</v>
      </c>
      <c r="DM34">
        <v>1.05</v>
      </c>
      <c r="DN34">
        <v>330233.30239999999</v>
      </c>
      <c r="DO34">
        <v>1374387.38</v>
      </c>
      <c r="DP34">
        <v>89.9</v>
      </c>
      <c r="DR34">
        <v>28</v>
      </c>
      <c r="DS34">
        <v>7.29</v>
      </c>
      <c r="DT34">
        <v>26.457999999999998</v>
      </c>
      <c r="DU34">
        <v>0.44</v>
      </c>
      <c r="DV34">
        <v>73976.5337</v>
      </c>
      <c r="DW34">
        <v>389724.75</v>
      </c>
      <c r="DX34" t="s">
        <v>13</v>
      </c>
      <c r="DZ34">
        <v>28</v>
      </c>
      <c r="EA34">
        <v>7.41</v>
      </c>
      <c r="EB34">
        <v>26.908000000000001</v>
      </c>
      <c r="EC34">
        <v>2.39</v>
      </c>
      <c r="ED34">
        <v>591431.67810000002</v>
      </c>
      <c r="EE34">
        <v>2205148.5699999998</v>
      </c>
      <c r="EF34" t="s">
        <v>13</v>
      </c>
      <c r="EH34">
        <v>28</v>
      </c>
      <c r="EI34">
        <v>7.5</v>
      </c>
      <c r="EJ34">
        <v>27.257999999999999</v>
      </c>
      <c r="EK34">
        <v>0.32</v>
      </c>
      <c r="EL34">
        <v>65150.986199999999</v>
      </c>
      <c r="EM34">
        <v>398184.07</v>
      </c>
      <c r="EN34" t="s">
        <v>13</v>
      </c>
      <c r="EP34">
        <v>28</v>
      </c>
      <c r="EQ34">
        <v>7.81</v>
      </c>
      <c r="ER34">
        <v>28.375</v>
      </c>
      <c r="ES34">
        <v>1.53</v>
      </c>
      <c r="ET34">
        <v>74945.641699999993</v>
      </c>
      <c r="EU34">
        <v>455181.46</v>
      </c>
      <c r="EV34" t="s">
        <v>13</v>
      </c>
      <c r="EX34">
        <v>28</v>
      </c>
      <c r="EY34">
        <v>7.41</v>
      </c>
      <c r="EZ34">
        <v>26.917000000000002</v>
      </c>
      <c r="FA34">
        <v>4.12</v>
      </c>
      <c r="FB34">
        <v>366163.9571</v>
      </c>
      <c r="FC34">
        <v>1439637.17</v>
      </c>
      <c r="FD34">
        <v>61.1</v>
      </c>
      <c r="FF34">
        <v>28</v>
      </c>
      <c r="FG34">
        <v>7.58</v>
      </c>
      <c r="FH34">
        <v>27.524999999999999</v>
      </c>
      <c r="FI34">
        <v>1.18</v>
      </c>
      <c r="FJ34">
        <v>81262.892800000001</v>
      </c>
      <c r="FK34">
        <v>362542.38</v>
      </c>
      <c r="FL34">
        <v>36.6</v>
      </c>
      <c r="FN34">
        <v>28</v>
      </c>
      <c r="FO34">
        <v>7.57</v>
      </c>
      <c r="FP34">
        <v>27.516999999999999</v>
      </c>
      <c r="FQ34">
        <v>2.2200000000000002</v>
      </c>
      <c r="FR34">
        <v>270304.92139999999</v>
      </c>
      <c r="FS34">
        <v>1269320.48</v>
      </c>
      <c r="FT34">
        <v>41</v>
      </c>
      <c r="FV34">
        <v>28</v>
      </c>
      <c r="FW34">
        <v>7.57</v>
      </c>
      <c r="FX34">
        <v>27.5</v>
      </c>
      <c r="FY34">
        <v>1.91</v>
      </c>
      <c r="FZ34">
        <v>191490.87450000001</v>
      </c>
      <c r="GA34">
        <v>1005938.47</v>
      </c>
      <c r="GB34">
        <v>35.6</v>
      </c>
      <c r="GD34">
        <v>28</v>
      </c>
      <c r="GE34">
        <v>7.81</v>
      </c>
      <c r="GF34">
        <v>28.375</v>
      </c>
      <c r="GG34">
        <v>4.57</v>
      </c>
      <c r="GH34">
        <v>258984.41759999999</v>
      </c>
      <c r="GI34">
        <v>1223479.05</v>
      </c>
      <c r="GJ34" t="s">
        <v>13</v>
      </c>
      <c r="GL34">
        <v>28</v>
      </c>
      <c r="GM34">
        <v>7.5</v>
      </c>
      <c r="GN34">
        <v>27.25</v>
      </c>
      <c r="GO34">
        <v>0.35</v>
      </c>
      <c r="GP34">
        <v>46358.078500000003</v>
      </c>
      <c r="GQ34">
        <v>303792.40000000002</v>
      </c>
      <c r="GR34" t="s">
        <v>13</v>
      </c>
    </row>
    <row r="35" spans="2:200" x14ac:dyDescent="0.2">
      <c r="B35">
        <v>29</v>
      </c>
      <c r="C35">
        <v>7.56</v>
      </c>
      <c r="D35">
        <v>27.475000000000001</v>
      </c>
      <c r="E35">
        <v>0.72</v>
      </c>
      <c r="F35">
        <v>66679.887799999997</v>
      </c>
      <c r="G35">
        <v>387908.75</v>
      </c>
      <c r="H35">
        <v>21.5</v>
      </c>
      <c r="J35">
        <v>29</v>
      </c>
      <c r="K35">
        <v>8.27</v>
      </c>
      <c r="L35">
        <v>29.966999999999999</v>
      </c>
      <c r="M35">
        <v>0.66</v>
      </c>
      <c r="N35">
        <v>51645.503599999996</v>
      </c>
      <c r="O35">
        <v>270079.75</v>
      </c>
      <c r="P35" t="s">
        <v>13</v>
      </c>
      <c r="R35">
        <v>29</v>
      </c>
      <c r="S35">
        <v>8.43</v>
      </c>
      <c r="T35">
        <v>30.507999999999999</v>
      </c>
      <c r="U35">
        <v>0.93</v>
      </c>
      <c r="V35">
        <v>68786.38</v>
      </c>
      <c r="W35">
        <v>330118.27</v>
      </c>
      <c r="X35">
        <v>8</v>
      </c>
      <c r="Z35">
        <v>29</v>
      </c>
      <c r="AA35">
        <v>8.18</v>
      </c>
      <c r="AB35">
        <v>29.667000000000002</v>
      </c>
      <c r="AC35">
        <v>1.04</v>
      </c>
      <c r="AD35">
        <v>67202.027900000001</v>
      </c>
      <c r="AE35">
        <v>340337.62</v>
      </c>
      <c r="AF35">
        <v>9.6999999999999993</v>
      </c>
      <c r="AH35">
        <v>29</v>
      </c>
      <c r="AI35">
        <v>9.1199999999999992</v>
      </c>
      <c r="AJ35">
        <v>32.725000000000001</v>
      </c>
      <c r="AK35">
        <v>2.98</v>
      </c>
      <c r="AL35">
        <v>61872.205699999999</v>
      </c>
      <c r="AM35">
        <v>277173.69</v>
      </c>
      <c r="AN35">
        <v>17.100000000000001</v>
      </c>
      <c r="AP35">
        <v>29</v>
      </c>
      <c r="AQ35">
        <v>8.49</v>
      </c>
      <c r="AR35">
        <v>30.692</v>
      </c>
      <c r="AS35">
        <v>0.96</v>
      </c>
      <c r="AT35">
        <v>13783.8208</v>
      </c>
      <c r="AU35">
        <v>74455.86</v>
      </c>
      <c r="AV35" t="s">
        <v>13</v>
      </c>
      <c r="AX35">
        <v>29</v>
      </c>
      <c r="AY35">
        <v>8.44</v>
      </c>
      <c r="AZ35">
        <v>30.533000000000001</v>
      </c>
      <c r="BA35">
        <v>1.25</v>
      </c>
      <c r="BB35">
        <v>28722.0694</v>
      </c>
      <c r="BC35">
        <v>128387.32</v>
      </c>
      <c r="BD35" t="s">
        <v>13</v>
      </c>
      <c r="BF35">
        <v>29</v>
      </c>
      <c r="BG35">
        <v>8.2799999999999994</v>
      </c>
      <c r="BH35">
        <v>30</v>
      </c>
      <c r="BI35">
        <v>1.22</v>
      </c>
      <c r="BJ35">
        <v>30181.97</v>
      </c>
      <c r="BK35">
        <v>96695.9</v>
      </c>
      <c r="BL35">
        <v>5.3</v>
      </c>
      <c r="BN35">
        <v>29</v>
      </c>
      <c r="BO35">
        <v>8.6999999999999993</v>
      </c>
      <c r="BP35">
        <v>31.408000000000001</v>
      </c>
      <c r="BQ35">
        <v>6.39</v>
      </c>
      <c r="BR35">
        <v>213543.02110000001</v>
      </c>
      <c r="BS35">
        <v>1073337.21</v>
      </c>
      <c r="BT35">
        <v>70.400000000000006</v>
      </c>
      <c r="BV35">
        <v>29</v>
      </c>
      <c r="BW35">
        <v>9.15</v>
      </c>
      <c r="BX35">
        <v>32.825000000000003</v>
      </c>
      <c r="BY35">
        <v>0.88</v>
      </c>
      <c r="BZ35">
        <v>11555.2219</v>
      </c>
      <c r="CA35">
        <v>80246.38</v>
      </c>
      <c r="CB35" t="s">
        <v>13</v>
      </c>
      <c r="CD35">
        <v>29</v>
      </c>
      <c r="CE35">
        <v>8.6999999999999993</v>
      </c>
      <c r="CF35">
        <v>31.4</v>
      </c>
      <c r="CG35">
        <v>5.85</v>
      </c>
      <c r="CH35">
        <v>124692.4523</v>
      </c>
      <c r="CI35">
        <v>612889.05000000005</v>
      </c>
      <c r="CJ35">
        <v>57.2</v>
      </c>
      <c r="CL35">
        <v>29</v>
      </c>
      <c r="CM35">
        <v>7.51</v>
      </c>
      <c r="CN35">
        <v>27.3</v>
      </c>
      <c r="CO35">
        <v>0.41</v>
      </c>
      <c r="CP35">
        <v>63021.895400000001</v>
      </c>
      <c r="CQ35">
        <v>372326.41</v>
      </c>
      <c r="CR35" t="s">
        <v>13</v>
      </c>
      <c r="CT35">
        <v>29</v>
      </c>
      <c r="CU35">
        <v>7.83</v>
      </c>
      <c r="CV35">
        <v>28.425000000000001</v>
      </c>
      <c r="CW35">
        <v>1.77</v>
      </c>
      <c r="CX35">
        <v>150384.05309999999</v>
      </c>
      <c r="CY35">
        <v>773084.49</v>
      </c>
      <c r="CZ35" t="s">
        <v>13</v>
      </c>
      <c r="DB35">
        <v>29</v>
      </c>
      <c r="DC35">
        <v>7.69</v>
      </c>
      <c r="DD35">
        <v>27.933</v>
      </c>
      <c r="DE35">
        <v>0.72</v>
      </c>
      <c r="DF35">
        <v>46875.643600000003</v>
      </c>
      <c r="DG35">
        <v>223957.81</v>
      </c>
      <c r="DH35" t="s">
        <v>13</v>
      </c>
      <c r="DJ35">
        <v>29</v>
      </c>
      <c r="DK35">
        <v>7.15</v>
      </c>
      <c r="DL35">
        <v>25.95</v>
      </c>
      <c r="DM35">
        <v>0.26</v>
      </c>
      <c r="DN35">
        <v>82756.810599999997</v>
      </c>
      <c r="DO35">
        <v>408925.25</v>
      </c>
      <c r="DP35" t="s">
        <v>13</v>
      </c>
      <c r="DR35">
        <v>29</v>
      </c>
      <c r="DS35">
        <v>7.35</v>
      </c>
      <c r="DT35">
        <v>26.675000000000001</v>
      </c>
      <c r="DU35">
        <v>0.43</v>
      </c>
      <c r="DV35">
        <v>72022.414600000004</v>
      </c>
      <c r="DW35">
        <v>505365.38</v>
      </c>
      <c r="DX35" t="s">
        <v>13</v>
      </c>
      <c r="DZ35">
        <v>29</v>
      </c>
      <c r="EA35">
        <v>7.5</v>
      </c>
      <c r="EB35">
        <v>27.257999999999999</v>
      </c>
      <c r="EC35">
        <v>0.46</v>
      </c>
      <c r="ED35">
        <v>113969.652</v>
      </c>
      <c r="EE35">
        <v>672745.99</v>
      </c>
      <c r="EF35" t="s">
        <v>13</v>
      </c>
      <c r="EH35">
        <v>29</v>
      </c>
      <c r="EI35">
        <v>7.57</v>
      </c>
      <c r="EJ35">
        <v>27.507999999999999</v>
      </c>
      <c r="EK35">
        <v>0.99</v>
      </c>
      <c r="EL35">
        <v>200810.81570000001</v>
      </c>
      <c r="EM35">
        <v>1034512.28</v>
      </c>
      <c r="EN35">
        <v>58.7</v>
      </c>
      <c r="EP35">
        <v>29</v>
      </c>
      <c r="EQ35">
        <v>7.92</v>
      </c>
      <c r="ER35">
        <v>28.75</v>
      </c>
      <c r="ES35">
        <v>0.27</v>
      </c>
      <c r="ET35">
        <v>13085.5008</v>
      </c>
      <c r="EU35">
        <v>56471.26</v>
      </c>
      <c r="EV35">
        <v>9</v>
      </c>
      <c r="EX35">
        <v>29</v>
      </c>
      <c r="EY35">
        <v>7.51</v>
      </c>
      <c r="EZ35">
        <v>27.266999999999999</v>
      </c>
      <c r="FA35">
        <v>0.52</v>
      </c>
      <c r="FB35">
        <v>46397.9205</v>
      </c>
      <c r="FC35">
        <v>289697.24</v>
      </c>
      <c r="FD35" t="s">
        <v>13</v>
      </c>
      <c r="FF35">
        <v>29</v>
      </c>
      <c r="FG35">
        <v>7.66</v>
      </c>
      <c r="FH35">
        <v>27.85</v>
      </c>
      <c r="FI35">
        <v>0.23</v>
      </c>
      <c r="FJ35">
        <v>15916.8861</v>
      </c>
      <c r="FK35">
        <v>99062.01</v>
      </c>
      <c r="FL35" t="s">
        <v>13</v>
      </c>
      <c r="FN35">
        <v>29</v>
      </c>
      <c r="FO35">
        <v>7.81</v>
      </c>
      <c r="FP35">
        <v>28.367000000000001</v>
      </c>
      <c r="FQ35">
        <v>8.5500000000000007</v>
      </c>
      <c r="FR35">
        <v>1039139.9975000001</v>
      </c>
      <c r="FS35">
        <v>2985972.82</v>
      </c>
      <c r="FT35">
        <v>96.4</v>
      </c>
      <c r="FV35">
        <v>29</v>
      </c>
      <c r="FW35">
        <v>7.66</v>
      </c>
      <c r="FX35">
        <v>27.85</v>
      </c>
      <c r="FY35">
        <v>0.23</v>
      </c>
      <c r="FZ35">
        <v>23359.3698</v>
      </c>
      <c r="GA35">
        <v>128038.17</v>
      </c>
      <c r="GB35" t="s">
        <v>13</v>
      </c>
      <c r="GD35">
        <v>29</v>
      </c>
      <c r="GE35">
        <v>8.01</v>
      </c>
      <c r="GF35">
        <v>29.091999999999999</v>
      </c>
      <c r="GG35">
        <v>0.47</v>
      </c>
      <c r="GH35">
        <v>26646.679</v>
      </c>
      <c r="GI35">
        <v>71979.02</v>
      </c>
      <c r="GJ35" t="s">
        <v>13</v>
      </c>
      <c r="GL35">
        <v>29</v>
      </c>
      <c r="GM35">
        <v>7.57</v>
      </c>
      <c r="GN35">
        <v>27.507999999999999</v>
      </c>
      <c r="GO35">
        <v>1.7</v>
      </c>
      <c r="GP35">
        <v>222777.02650000001</v>
      </c>
      <c r="GQ35">
        <v>1014206.2</v>
      </c>
      <c r="GR35">
        <v>118.4</v>
      </c>
    </row>
    <row r="36" spans="2:200" x14ac:dyDescent="0.2">
      <c r="B36">
        <v>30</v>
      </c>
      <c r="C36">
        <v>7.65</v>
      </c>
      <c r="D36">
        <v>27.783000000000001</v>
      </c>
      <c r="E36">
        <v>0.22</v>
      </c>
      <c r="F36">
        <v>20463.9362</v>
      </c>
      <c r="G36">
        <v>83813.8</v>
      </c>
      <c r="H36" t="s">
        <v>13</v>
      </c>
      <c r="J36">
        <v>30</v>
      </c>
      <c r="K36">
        <v>8.35</v>
      </c>
      <c r="L36">
        <v>30.233000000000001</v>
      </c>
      <c r="M36">
        <v>0.67</v>
      </c>
      <c r="N36">
        <v>51947.561699999998</v>
      </c>
      <c r="O36">
        <v>241295.62</v>
      </c>
      <c r="P36" t="s">
        <v>13</v>
      </c>
      <c r="R36">
        <v>30</v>
      </c>
      <c r="S36">
        <v>8.58</v>
      </c>
      <c r="T36">
        <v>31.007999999999999</v>
      </c>
      <c r="U36">
        <v>0.51</v>
      </c>
      <c r="V36">
        <v>37694.779399999999</v>
      </c>
      <c r="W36">
        <v>222580.35</v>
      </c>
      <c r="X36" t="s">
        <v>13</v>
      </c>
      <c r="Z36">
        <v>30</v>
      </c>
      <c r="AA36">
        <v>8.26</v>
      </c>
      <c r="AB36">
        <v>29.95</v>
      </c>
      <c r="AC36">
        <v>0.62</v>
      </c>
      <c r="AD36">
        <v>39858.7981</v>
      </c>
      <c r="AE36">
        <v>122067.43</v>
      </c>
      <c r="AF36" t="s">
        <v>13</v>
      </c>
      <c r="AH36">
        <v>30</v>
      </c>
      <c r="AI36">
        <v>9.24</v>
      </c>
      <c r="AJ36">
        <v>33.116999999999997</v>
      </c>
      <c r="AK36">
        <v>1.1399999999999999</v>
      </c>
      <c r="AL36">
        <v>23567.3698</v>
      </c>
      <c r="AM36">
        <v>75977.039999999994</v>
      </c>
      <c r="AN36">
        <v>2.7</v>
      </c>
      <c r="AP36">
        <v>30</v>
      </c>
      <c r="AQ36">
        <v>8.57</v>
      </c>
      <c r="AR36">
        <v>30.975000000000001</v>
      </c>
      <c r="AS36">
        <v>1.29</v>
      </c>
      <c r="AT36">
        <v>18578.845799999999</v>
      </c>
      <c r="AU36">
        <v>82089</v>
      </c>
      <c r="AV36" t="s">
        <v>13</v>
      </c>
      <c r="AX36">
        <v>30</v>
      </c>
      <c r="AY36">
        <v>8.52</v>
      </c>
      <c r="AZ36">
        <v>30.817</v>
      </c>
      <c r="BA36">
        <v>2.95</v>
      </c>
      <c r="BB36">
        <v>67843.879400000005</v>
      </c>
      <c r="BC36">
        <v>242499.62</v>
      </c>
      <c r="BD36" t="s">
        <v>13</v>
      </c>
      <c r="BF36">
        <v>30</v>
      </c>
      <c r="BG36">
        <v>8.4499999999999993</v>
      </c>
      <c r="BH36">
        <v>30.574999999999999</v>
      </c>
      <c r="BI36">
        <v>1.37</v>
      </c>
      <c r="BJ36">
        <v>33851.122199999998</v>
      </c>
      <c r="BK36">
        <v>132974.45000000001</v>
      </c>
      <c r="BL36" t="s">
        <v>13</v>
      </c>
      <c r="BN36">
        <v>30</v>
      </c>
      <c r="BO36">
        <v>8.7899999999999991</v>
      </c>
      <c r="BP36">
        <v>31.683</v>
      </c>
      <c r="BQ36">
        <v>2.2999999999999998</v>
      </c>
      <c r="BR36">
        <v>76984.907099999997</v>
      </c>
      <c r="BS36">
        <v>354887.17</v>
      </c>
      <c r="BT36" t="s">
        <v>13</v>
      </c>
      <c r="BV36">
        <v>30</v>
      </c>
      <c r="BW36">
        <v>9.2100000000000009</v>
      </c>
      <c r="BX36">
        <v>33.017000000000003</v>
      </c>
      <c r="BY36">
        <v>2.04</v>
      </c>
      <c r="BZ36">
        <v>26700.911499999998</v>
      </c>
      <c r="CA36">
        <v>144707.31</v>
      </c>
      <c r="CB36">
        <v>14.6</v>
      </c>
      <c r="CD36">
        <v>30</v>
      </c>
      <c r="CE36">
        <v>8.7899999999999991</v>
      </c>
      <c r="CF36">
        <v>31.683</v>
      </c>
      <c r="CG36">
        <v>1.6</v>
      </c>
      <c r="CH36">
        <v>34192.7817</v>
      </c>
      <c r="CI36">
        <v>172284.81</v>
      </c>
      <c r="CJ36" t="s">
        <v>13</v>
      </c>
      <c r="CL36">
        <v>30</v>
      </c>
      <c r="CM36">
        <v>7.58</v>
      </c>
      <c r="CN36">
        <v>27.558</v>
      </c>
      <c r="CO36">
        <v>1.17</v>
      </c>
      <c r="CP36">
        <v>180257.4492</v>
      </c>
      <c r="CQ36">
        <v>954013.98</v>
      </c>
      <c r="CR36">
        <v>42.2</v>
      </c>
      <c r="CT36">
        <v>30</v>
      </c>
      <c r="CU36">
        <v>7.94</v>
      </c>
      <c r="CV36">
        <v>28.824999999999999</v>
      </c>
      <c r="CW36">
        <v>0.16</v>
      </c>
      <c r="CX36">
        <v>13505.3184</v>
      </c>
      <c r="CY36">
        <v>74316.11</v>
      </c>
      <c r="CZ36" t="s">
        <v>13</v>
      </c>
      <c r="DB36">
        <v>30</v>
      </c>
      <c r="DC36">
        <v>7.76</v>
      </c>
      <c r="DD36">
        <v>28.2</v>
      </c>
      <c r="DE36">
        <v>2.19</v>
      </c>
      <c r="DF36">
        <v>142261.3744</v>
      </c>
      <c r="DG36">
        <v>657995.57999999996</v>
      </c>
      <c r="DH36" t="s">
        <v>13</v>
      </c>
      <c r="DJ36">
        <v>30</v>
      </c>
      <c r="DK36">
        <v>7.23</v>
      </c>
      <c r="DL36">
        <v>26.233000000000001</v>
      </c>
      <c r="DM36">
        <v>0.43</v>
      </c>
      <c r="DN36">
        <v>134028.42550000001</v>
      </c>
      <c r="DO36">
        <v>692436.76</v>
      </c>
      <c r="DP36" t="s">
        <v>13</v>
      </c>
      <c r="DR36">
        <v>30</v>
      </c>
      <c r="DS36">
        <v>7.41</v>
      </c>
      <c r="DT36">
        <v>26.9</v>
      </c>
      <c r="DU36">
        <v>2.69</v>
      </c>
      <c r="DV36">
        <v>451205.89899999998</v>
      </c>
      <c r="DW36">
        <v>2025309.96</v>
      </c>
      <c r="DX36">
        <v>124.1</v>
      </c>
      <c r="DZ36">
        <v>30</v>
      </c>
      <c r="EA36">
        <v>7.57</v>
      </c>
      <c r="EB36">
        <v>27.516999999999999</v>
      </c>
      <c r="EC36">
        <v>1.1200000000000001</v>
      </c>
      <c r="ED36">
        <v>277336.55979999999</v>
      </c>
      <c r="EE36">
        <v>1418429.73</v>
      </c>
      <c r="EF36" t="s">
        <v>13</v>
      </c>
      <c r="EH36">
        <v>30</v>
      </c>
      <c r="EI36">
        <v>7.67</v>
      </c>
      <c r="EJ36">
        <v>27.875</v>
      </c>
      <c r="EK36">
        <v>0.75</v>
      </c>
      <c r="EL36">
        <v>151985.34359999999</v>
      </c>
      <c r="EM36">
        <v>728397</v>
      </c>
      <c r="EN36" t="s">
        <v>13</v>
      </c>
      <c r="EP36">
        <v>30</v>
      </c>
      <c r="EQ36">
        <v>8.1</v>
      </c>
      <c r="ER36">
        <v>29.4</v>
      </c>
      <c r="ES36">
        <v>2.37</v>
      </c>
      <c r="ET36">
        <v>116545.6378</v>
      </c>
      <c r="EU36">
        <v>664793.76</v>
      </c>
      <c r="EV36" t="s">
        <v>13</v>
      </c>
      <c r="EX36">
        <v>30</v>
      </c>
      <c r="EY36">
        <v>7.58</v>
      </c>
      <c r="EZ36">
        <v>27.524999999999999</v>
      </c>
      <c r="FA36">
        <v>2.37</v>
      </c>
      <c r="FB36">
        <v>210604.53200000001</v>
      </c>
      <c r="FC36">
        <v>1065432.17</v>
      </c>
      <c r="FD36">
        <v>45.3</v>
      </c>
      <c r="FF36">
        <v>30</v>
      </c>
      <c r="FG36">
        <v>7.79</v>
      </c>
      <c r="FH36">
        <v>28.283000000000001</v>
      </c>
      <c r="FI36">
        <v>2.5099999999999998</v>
      </c>
      <c r="FJ36">
        <v>172195.15890000001</v>
      </c>
      <c r="FK36">
        <v>1030473.19</v>
      </c>
      <c r="FL36" t="s">
        <v>13</v>
      </c>
      <c r="FN36">
        <v>30</v>
      </c>
      <c r="FO36">
        <v>8.01</v>
      </c>
      <c r="FP36">
        <v>29.074999999999999</v>
      </c>
      <c r="FQ36">
        <v>0.44</v>
      </c>
      <c r="FR36">
        <v>53036.090199999999</v>
      </c>
      <c r="FS36">
        <v>163181.44</v>
      </c>
      <c r="FT36" t="s">
        <v>13</v>
      </c>
      <c r="FV36">
        <v>30</v>
      </c>
      <c r="FW36">
        <v>7.78</v>
      </c>
      <c r="FX36">
        <v>28.266999999999999</v>
      </c>
      <c r="FY36">
        <v>2.37</v>
      </c>
      <c r="FZ36">
        <v>238011.2372</v>
      </c>
      <c r="GA36">
        <v>1402438.53</v>
      </c>
      <c r="GB36" t="s">
        <v>13</v>
      </c>
      <c r="GD36">
        <v>30</v>
      </c>
      <c r="GE36">
        <v>8.17</v>
      </c>
      <c r="GF36">
        <v>29.625</v>
      </c>
      <c r="GG36">
        <v>1.32</v>
      </c>
      <c r="GH36">
        <v>74535.723400000003</v>
      </c>
      <c r="GI36">
        <v>243877.85</v>
      </c>
      <c r="GJ36" t="s">
        <v>13</v>
      </c>
      <c r="GL36">
        <v>30</v>
      </c>
      <c r="GM36">
        <v>7.66</v>
      </c>
      <c r="GN36">
        <v>27.841999999999999</v>
      </c>
      <c r="GO36">
        <v>0.28999999999999998</v>
      </c>
      <c r="GP36">
        <v>37876.483500000002</v>
      </c>
      <c r="GQ36">
        <v>250207.93</v>
      </c>
      <c r="GR36" t="s">
        <v>13</v>
      </c>
    </row>
    <row r="37" spans="2:200" x14ac:dyDescent="0.2">
      <c r="B37">
        <v>31</v>
      </c>
      <c r="C37">
        <v>7.8</v>
      </c>
      <c r="D37">
        <v>28.324999999999999</v>
      </c>
      <c r="E37">
        <v>6.53</v>
      </c>
      <c r="F37">
        <v>603907.93039999995</v>
      </c>
      <c r="G37">
        <v>2237886.81</v>
      </c>
      <c r="H37">
        <v>88.9</v>
      </c>
      <c r="J37">
        <v>31</v>
      </c>
      <c r="K37">
        <v>8.4499999999999993</v>
      </c>
      <c r="L37">
        <v>30.558</v>
      </c>
      <c r="M37">
        <v>1.1399999999999999</v>
      </c>
      <c r="N37">
        <v>88373.732600000003</v>
      </c>
      <c r="O37">
        <v>407287.75</v>
      </c>
      <c r="P37">
        <v>9.9</v>
      </c>
      <c r="R37">
        <v>31</v>
      </c>
      <c r="S37">
        <v>8.7100000000000009</v>
      </c>
      <c r="T37">
        <v>31.425000000000001</v>
      </c>
      <c r="U37">
        <v>8.2799999999999994</v>
      </c>
      <c r="V37">
        <v>613007.23670000001</v>
      </c>
      <c r="W37">
        <v>2732985.91</v>
      </c>
      <c r="X37">
        <v>66.599999999999994</v>
      </c>
      <c r="Z37">
        <v>31</v>
      </c>
      <c r="AA37">
        <v>8.42</v>
      </c>
      <c r="AB37">
        <v>30.483000000000001</v>
      </c>
      <c r="AC37">
        <v>1.37</v>
      </c>
      <c r="AD37">
        <v>88219.343900000007</v>
      </c>
      <c r="AE37">
        <v>318315.42</v>
      </c>
      <c r="AF37">
        <v>9.1</v>
      </c>
      <c r="AH37">
        <v>31</v>
      </c>
      <c r="AI37">
        <v>9.4</v>
      </c>
      <c r="AJ37">
        <v>33.6</v>
      </c>
      <c r="AK37">
        <v>9.19</v>
      </c>
      <c r="AL37">
        <v>190678.1813</v>
      </c>
      <c r="AM37">
        <v>1046750.2</v>
      </c>
      <c r="AN37">
        <v>64.7</v>
      </c>
      <c r="AP37">
        <v>31</v>
      </c>
      <c r="AQ37">
        <v>8.6999999999999993</v>
      </c>
      <c r="AR37">
        <v>31.4</v>
      </c>
      <c r="AS37">
        <v>5.9</v>
      </c>
      <c r="AT37">
        <v>85002.745800000004</v>
      </c>
      <c r="AU37">
        <v>431270.71</v>
      </c>
      <c r="AV37">
        <v>27.2</v>
      </c>
      <c r="AX37">
        <v>31</v>
      </c>
      <c r="AY37">
        <v>8.6999999999999993</v>
      </c>
      <c r="AZ37">
        <v>31.391999999999999</v>
      </c>
      <c r="BA37">
        <v>7.67</v>
      </c>
      <c r="BB37">
        <v>176497.8167</v>
      </c>
      <c r="BC37">
        <v>924599.95</v>
      </c>
      <c r="BD37">
        <v>54</v>
      </c>
      <c r="BF37">
        <v>31</v>
      </c>
      <c r="BG37">
        <v>8.5299999999999994</v>
      </c>
      <c r="BH37">
        <v>30.841999999999999</v>
      </c>
      <c r="BI37">
        <v>3</v>
      </c>
      <c r="BJ37">
        <v>74201.038400000005</v>
      </c>
      <c r="BK37">
        <v>256420.56</v>
      </c>
      <c r="BL37">
        <v>14.2</v>
      </c>
      <c r="BN37">
        <v>31</v>
      </c>
      <c r="BO37">
        <v>8.8699999999999992</v>
      </c>
      <c r="BP37">
        <v>31.942</v>
      </c>
      <c r="BQ37">
        <v>2.12</v>
      </c>
      <c r="BR37">
        <v>70778.699200000003</v>
      </c>
      <c r="BS37">
        <v>263139.46999999997</v>
      </c>
      <c r="BT37" t="s">
        <v>13</v>
      </c>
      <c r="BV37">
        <v>31</v>
      </c>
      <c r="BW37">
        <v>9.3000000000000007</v>
      </c>
      <c r="BX37">
        <v>33.299999999999997</v>
      </c>
      <c r="BY37">
        <v>0.76</v>
      </c>
      <c r="BZ37">
        <v>9928.1833000000006</v>
      </c>
      <c r="CA37">
        <v>55047.44</v>
      </c>
      <c r="CB37" t="s">
        <v>13</v>
      </c>
      <c r="CD37">
        <v>31</v>
      </c>
      <c r="CE37">
        <v>8.8699999999999992</v>
      </c>
      <c r="CF37">
        <v>31.942</v>
      </c>
      <c r="CG37">
        <v>2.39</v>
      </c>
      <c r="CH37">
        <v>50899.3802</v>
      </c>
      <c r="CI37">
        <v>190319.71</v>
      </c>
      <c r="CJ37" t="s">
        <v>13</v>
      </c>
      <c r="CL37">
        <v>31</v>
      </c>
      <c r="CM37">
        <v>7.68</v>
      </c>
      <c r="CN37">
        <v>27.917000000000002</v>
      </c>
      <c r="CO37">
        <v>0.71</v>
      </c>
      <c r="CP37">
        <v>109600.8582</v>
      </c>
      <c r="CQ37">
        <v>527271.44999999995</v>
      </c>
      <c r="CR37" t="s">
        <v>13</v>
      </c>
      <c r="CT37">
        <v>31</v>
      </c>
      <c r="CU37">
        <v>8.16</v>
      </c>
      <c r="CV37">
        <v>29.6</v>
      </c>
      <c r="CW37">
        <v>5.05</v>
      </c>
      <c r="CX37">
        <v>428505.67839999998</v>
      </c>
      <c r="CY37">
        <v>1208231.44</v>
      </c>
      <c r="CZ37">
        <v>218.9</v>
      </c>
      <c r="DB37">
        <v>31</v>
      </c>
      <c r="DC37">
        <v>7.82</v>
      </c>
      <c r="DD37">
        <v>28.417000000000002</v>
      </c>
      <c r="DE37">
        <v>1.53</v>
      </c>
      <c r="DF37">
        <v>99267.083299999998</v>
      </c>
      <c r="DG37">
        <v>503655.02</v>
      </c>
      <c r="DH37" t="s">
        <v>13</v>
      </c>
      <c r="DJ37">
        <v>31</v>
      </c>
      <c r="DK37">
        <v>7.28</v>
      </c>
      <c r="DL37">
        <v>26.442</v>
      </c>
      <c r="DM37">
        <v>0.33</v>
      </c>
      <c r="DN37">
        <v>103113.6449</v>
      </c>
      <c r="DO37">
        <v>682988.7</v>
      </c>
      <c r="DP37" t="s">
        <v>13</v>
      </c>
      <c r="DR37">
        <v>31</v>
      </c>
      <c r="DS37">
        <v>7.5</v>
      </c>
      <c r="DT37">
        <v>27.257999999999999</v>
      </c>
      <c r="DU37">
        <v>0.51</v>
      </c>
      <c r="DV37">
        <v>85111.645699999994</v>
      </c>
      <c r="DW37">
        <v>481486.69</v>
      </c>
      <c r="DX37" t="s">
        <v>13</v>
      </c>
      <c r="DZ37">
        <v>31</v>
      </c>
      <c r="EA37">
        <v>7.67</v>
      </c>
      <c r="EB37">
        <v>27.882999999999999</v>
      </c>
      <c r="EC37">
        <v>0.7</v>
      </c>
      <c r="ED37">
        <v>174370.86749999999</v>
      </c>
      <c r="EE37">
        <v>852370.45</v>
      </c>
      <c r="EF37" t="s">
        <v>13</v>
      </c>
      <c r="EH37">
        <v>31</v>
      </c>
      <c r="EI37">
        <v>7.75</v>
      </c>
      <c r="EJ37">
        <v>28.15</v>
      </c>
      <c r="EK37">
        <v>2.68</v>
      </c>
      <c r="EL37">
        <v>544475.33940000006</v>
      </c>
      <c r="EM37">
        <v>2403264.54</v>
      </c>
      <c r="EN37" t="s">
        <v>13</v>
      </c>
      <c r="EP37">
        <v>31</v>
      </c>
      <c r="EQ37">
        <v>8.14</v>
      </c>
      <c r="ER37">
        <v>29.516999999999999</v>
      </c>
      <c r="ES37">
        <v>2.2599999999999998</v>
      </c>
      <c r="ET37">
        <v>111217.92509999999</v>
      </c>
      <c r="EU37">
        <v>640800.18999999994</v>
      </c>
      <c r="EV37" t="s">
        <v>13</v>
      </c>
      <c r="EX37">
        <v>31</v>
      </c>
      <c r="EY37">
        <v>7.79</v>
      </c>
      <c r="EZ37">
        <v>28.283000000000001</v>
      </c>
      <c r="FA37">
        <v>3.32</v>
      </c>
      <c r="FB37">
        <v>294775.05160000001</v>
      </c>
      <c r="FC37">
        <v>1746418.49</v>
      </c>
      <c r="FD37" t="s">
        <v>13</v>
      </c>
      <c r="FF37">
        <v>31</v>
      </c>
      <c r="FG37">
        <v>7.81</v>
      </c>
      <c r="FH37">
        <v>28.375</v>
      </c>
      <c r="FI37">
        <v>3.99</v>
      </c>
      <c r="FJ37">
        <v>273555.65840000001</v>
      </c>
      <c r="FK37">
        <v>1346716.41</v>
      </c>
      <c r="FL37" t="s">
        <v>13</v>
      </c>
      <c r="FN37">
        <v>31</v>
      </c>
      <c r="FO37">
        <v>8.16</v>
      </c>
      <c r="FP37">
        <v>29.582999999999998</v>
      </c>
      <c r="FQ37">
        <v>0.96</v>
      </c>
      <c r="FR37">
        <v>116321.73360000001</v>
      </c>
      <c r="FS37">
        <v>343866.45</v>
      </c>
      <c r="FT37" t="s">
        <v>13</v>
      </c>
      <c r="FV37">
        <v>31</v>
      </c>
      <c r="FW37">
        <v>7.8</v>
      </c>
      <c r="FX37">
        <v>28.35</v>
      </c>
      <c r="FY37">
        <v>3.29</v>
      </c>
      <c r="FZ37">
        <v>330465.90389999998</v>
      </c>
      <c r="GA37">
        <v>1699985.6</v>
      </c>
      <c r="GB37" t="s">
        <v>13</v>
      </c>
      <c r="GD37">
        <v>31</v>
      </c>
      <c r="GE37">
        <v>8.25</v>
      </c>
      <c r="GF37">
        <v>29.917000000000002</v>
      </c>
      <c r="GG37">
        <v>0.63</v>
      </c>
      <c r="GH37">
        <v>35611.520799999998</v>
      </c>
      <c r="GI37">
        <v>212770.61</v>
      </c>
      <c r="GJ37" t="s">
        <v>13</v>
      </c>
      <c r="GL37">
        <v>31</v>
      </c>
      <c r="GM37">
        <v>7.76</v>
      </c>
      <c r="GN37">
        <v>28.2</v>
      </c>
      <c r="GO37">
        <v>2.8</v>
      </c>
      <c r="GP37">
        <v>367866.03129999997</v>
      </c>
      <c r="GQ37">
        <v>2006986.65</v>
      </c>
      <c r="GR37" t="s">
        <v>13</v>
      </c>
    </row>
    <row r="38" spans="2:200" x14ac:dyDescent="0.2">
      <c r="B38">
        <v>32</v>
      </c>
      <c r="C38">
        <v>7.88</v>
      </c>
      <c r="D38">
        <v>28.632999999999999</v>
      </c>
      <c r="E38">
        <v>0.89</v>
      </c>
      <c r="F38">
        <v>82518.247300000003</v>
      </c>
      <c r="G38">
        <v>371238.86</v>
      </c>
      <c r="H38" t="s">
        <v>13</v>
      </c>
      <c r="J38">
        <v>32</v>
      </c>
      <c r="K38">
        <v>8.59</v>
      </c>
      <c r="L38">
        <v>31.033000000000001</v>
      </c>
      <c r="M38">
        <v>1.68</v>
      </c>
      <c r="N38">
        <v>130519.2197</v>
      </c>
      <c r="O38">
        <v>588201.25</v>
      </c>
      <c r="P38" t="s">
        <v>13</v>
      </c>
      <c r="R38">
        <v>32</v>
      </c>
      <c r="S38">
        <v>8.8800000000000008</v>
      </c>
      <c r="T38">
        <v>31.966999999999999</v>
      </c>
      <c r="U38">
        <v>0.59</v>
      </c>
      <c r="V38">
        <v>43467.516600000003</v>
      </c>
      <c r="W38">
        <v>215997.24</v>
      </c>
      <c r="X38">
        <v>5.3</v>
      </c>
      <c r="Z38">
        <v>32</v>
      </c>
      <c r="AA38">
        <v>8.57</v>
      </c>
      <c r="AB38">
        <v>30.975000000000001</v>
      </c>
      <c r="AC38">
        <v>0.95</v>
      </c>
      <c r="AD38">
        <v>61363.745199999998</v>
      </c>
      <c r="AE38">
        <v>302806.39</v>
      </c>
      <c r="AF38" t="s">
        <v>13</v>
      </c>
      <c r="AH38">
        <v>32</v>
      </c>
      <c r="AI38">
        <v>9.73</v>
      </c>
      <c r="AJ38">
        <v>34.607999999999997</v>
      </c>
      <c r="AK38">
        <v>0.67</v>
      </c>
      <c r="AL38">
        <v>13958.2667</v>
      </c>
      <c r="AM38">
        <v>62510.57</v>
      </c>
      <c r="AN38">
        <v>3.9</v>
      </c>
      <c r="AP38">
        <v>32</v>
      </c>
      <c r="AQ38">
        <v>8.8699999999999992</v>
      </c>
      <c r="AR38">
        <v>31.942</v>
      </c>
      <c r="AS38">
        <v>1.06</v>
      </c>
      <c r="AT38">
        <v>15323.1065</v>
      </c>
      <c r="AU38">
        <v>84671.43</v>
      </c>
      <c r="AV38">
        <v>5.3</v>
      </c>
      <c r="AX38">
        <v>32</v>
      </c>
      <c r="AY38">
        <v>8.7799999999999994</v>
      </c>
      <c r="AZ38">
        <v>31.667000000000002</v>
      </c>
      <c r="BA38">
        <v>2.38</v>
      </c>
      <c r="BB38">
        <v>54754.480100000001</v>
      </c>
      <c r="BC38">
        <v>252510.5</v>
      </c>
      <c r="BD38" t="s">
        <v>13</v>
      </c>
      <c r="BF38">
        <v>32</v>
      </c>
      <c r="BG38">
        <v>8.6999999999999993</v>
      </c>
      <c r="BH38">
        <v>31.4</v>
      </c>
      <c r="BI38">
        <v>5.74</v>
      </c>
      <c r="BJ38">
        <v>142043.97709999999</v>
      </c>
      <c r="BK38">
        <v>680760.98</v>
      </c>
      <c r="BL38">
        <v>37.6</v>
      </c>
      <c r="BN38">
        <v>32</v>
      </c>
      <c r="BO38">
        <v>9.06</v>
      </c>
      <c r="BP38">
        <v>32.542000000000002</v>
      </c>
      <c r="BQ38">
        <v>0.63</v>
      </c>
      <c r="BR38">
        <v>20882.9643</v>
      </c>
      <c r="BS38">
        <v>97390.38</v>
      </c>
      <c r="BT38" t="s">
        <v>13</v>
      </c>
      <c r="BV38">
        <v>32</v>
      </c>
      <c r="BW38">
        <v>9.4</v>
      </c>
      <c r="BX38">
        <v>33.607999999999997</v>
      </c>
      <c r="BY38">
        <v>9.8699999999999992</v>
      </c>
      <c r="BZ38">
        <v>129458.3315</v>
      </c>
      <c r="CA38">
        <v>740424.25</v>
      </c>
      <c r="CB38">
        <v>74.7</v>
      </c>
      <c r="CD38">
        <v>32</v>
      </c>
      <c r="CE38">
        <v>9.06</v>
      </c>
      <c r="CF38">
        <v>32.558</v>
      </c>
      <c r="CG38">
        <v>0.56999999999999995</v>
      </c>
      <c r="CH38">
        <v>12164.314</v>
      </c>
      <c r="CI38">
        <v>55917.96</v>
      </c>
      <c r="CJ38" t="s">
        <v>13</v>
      </c>
      <c r="CL38">
        <v>32</v>
      </c>
      <c r="CM38">
        <v>7.76</v>
      </c>
      <c r="CN38">
        <v>28.2</v>
      </c>
      <c r="CO38">
        <v>2.78</v>
      </c>
      <c r="CP38">
        <v>427509.97960000002</v>
      </c>
      <c r="CQ38">
        <v>1887685.49</v>
      </c>
      <c r="CR38" t="s">
        <v>13</v>
      </c>
      <c r="CT38">
        <v>32</v>
      </c>
      <c r="CU38">
        <v>8.27</v>
      </c>
      <c r="CV38">
        <v>29.975000000000001</v>
      </c>
      <c r="CW38">
        <v>0.59</v>
      </c>
      <c r="CX38">
        <v>49905.824200000003</v>
      </c>
      <c r="CY38">
        <v>213950.15</v>
      </c>
      <c r="CZ38" t="s">
        <v>13</v>
      </c>
      <c r="DB38">
        <v>32</v>
      </c>
      <c r="DC38">
        <v>7.93</v>
      </c>
      <c r="DD38">
        <v>28.808</v>
      </c>
      <c r="DE38">
        <v>0.25</v>
      </c>
      <c r="DF38">
        <v>16235.167600000001</v>
      </c>
      <c r="DG38">
        <v>81419.61</v>
      </c>
      <c r="DH38" t="s">
        <v>13</v>
      </c>
      <c r="DJ38">
        <v>32</v>
      </c>
      <c r="DK38">
        <v>7.33</v>
      </c>
      <c r="DL38">
        <v>26.632999999999999</v>
      </c>
      <c r="DM38">
        <v>0.55000000000000004</v>
      </c>
      <c r="DN38">
        <v>170961.62669999999</v>
      </c>
      <c r="DO38">
        <v>797294.84</v>
      </c>
      <c r="DP38" t="s">
        <v>13</v>
      </c>
      <c r="DR38">
        <v>32</v>
      </c>
      <c r="DS38">
        <v>7.57</v>
      </c>
      <c r="DT38">
        <v>27.516999999999999</v>
      </c>
      <c r="DU38">
        <v>0.92</v>
      </c>
      <c r="DV38">
        <v>153547.07279999999</v>
      </c>
      <c r="DW38">
        <v>826410.06</v>
      </c>
      <c r="DX38">
        <v>50.6</v>
      </c>
      <c r="DZ38">
        <v>32</v>
      </c>
      <c r="EA38">
        <v>7.75</v>
      </c>
      <c r="EB38">
        <v>28.15</v>
      </c>
      <c r="EC38">
        <v>2.89</v>
      </c>
      <c r="ED38">
        <v>716479.54520000005</v>
      </c>
      <c r="EE38">
        <v>3240272.34</v>
      </c>
      <c r="EF38" t="s">
        <v>13</v>
      </c>
      <c r="EH38">
        <v>32</v>
      </c>
      <c r="EI38">
        <v>7.81</v>
      </c>
      <c r="EJ38">
        <v>28.358000000000001</v>
      </c>
      <c r="EK38">
        <v>1.6</v>
      </c>
      <c r="EL38">
        <v>326034.2205</v>
      </c>
      <c r="EM38">
        <v>1766538.22</v>
      </c>
      <c r="EN38" t="s">
        <v>13</v>
      </c>
      <c r="EP38">
        <v>32</v>
      </c>
      <c r="EQ38">
        <v>8.25</v>
      </c>
      <c r="ER38">
        <v>29.908000000000001</v>
      </c>
      <c r="ES38">
        <v>0.47</v>
      </c>
      <c r="ET38">
        <v>23115.499</v>
      </c>
      <c r="EU38">
        <v>115092.32</v>
      </c>
      <c r="EV38">
        <v>14.7</v>
      </c>
      <c r="EX38">
        <v>32</v>
      </c>
      <c r="EY38">
        <v>7.81</v>
      </c>
      <c r="EZ38">
        <v>28.375</v>
      </c>
      <c r="FA38">
        <v>5.23</v>
      </c>
      <c r="FB38">
        <v>464781.3382</v>
      </c>
      <c r="FC38">
        <v>2266583.63</v>
      </c>
      <c r="FD38" t="s">
        <v>13</v>
      </c>
      <c r="FF38">
        <v>32</v>
      </c>
      <c r="FG38">
        <v>7.96</v>
      </c>
      <c r="FH38">
        <v>28.891999999999999</v>
      </c>
      <c r="FI38">
        <v>0.28000000000000003</v>
      </c>
      <c r="FJ38">
        <v>19029.9637</v>
      </c>
      <c r="FK38">
        <v>91520.16</v>
      </c>
      <c r="FL38" t="s">
        <v>13</v>
      </c>
      <c r="FN38">
        <v>32</v>
      </c>
      <c r="FO38">
        <v>8.25</v>
      </c>
      <c r="FP38">
        <v>29.917000000000002</v>
      </c>
      <c r="FQ38">
        <v>0.68</v>
      </c>
      <c r="FR38">
        <v>82394.808199999999</v>
      </c>
      <c r="FS38">
        <v>497306.8</v>
      </c>
      <c r="FT38" t="s">
        <v>13</v>
      </c>
      <c r="FV38">
        <v>32</v>
      </c>
      <c r="FW38">
        <v>7.91</v>
      </c>
      <c r="FX38">
        <v>28.742000000000001</v>
      </c>
      <c r="FY38">
        <v>0.54</v>
      </c>
      <c r="FZ38">
        <v>54384.113799999999</v>
      </c>
      <c r="GA38">
        <v>205794.84</v>
      </c>
      <c r="GB38" t="s">
        <v>13</v>
      </c>
      <c r="GD38">
        <v>32</v>
      </c>
      <c r="GE38">
        <v>8.3000000000000007</v>
      </c>
      <c r="GF38">
        <v>30.074999999999999</v>
      </c>
      <c r="GG38">
        <v>0.88</v>
      </c>
      <c r="GH38">
        <v>50018.751199999999</v>
      </c>
      <c r="GI38">
        <v>234476.9</v>
      </c>
      <c r="GJ38" t="s">
        <v>13</v>
      </c>
      <c r="GL38">
        <v>32</v>
      </c>
      <c r="GM38">
        <v>7.8</v>
      </c>
      <c r="GN38">
        <v>28.35</v>
      </c>
      <c r="GO38">
        <v>4.32</v>
      </c>
      <c r="GP38">
        <v>567669.93680000002</v>
      </c>
      <c r="GQ38">
        <v>2620863.5299999998</v>
      </c>
      <c r="GR38" t="s">
        <v>13</v>
      </c>
    </row>
    <row r="39" spans="2:200" x14ac:dyDescent="0.2">
      <c r="B39">
        <v>33</v>
      </c>
      <c r="C39">
        <v>8.15</v>
      </c>
      <c r="D39">
        <v>29.558</v>
      </c>
      <c r="E39">
        <v>1.44</v>
      </c>
      <c r="F39">
        <v>133008.3578</v>
      </c>
      <c r="G39">
        <v>630252.55000000005</v>
      </c>
      <c r="H39">
        <v>29.1</v>
      </c>
      <c r="J39">
        <v>33</v>
      </c>
      <c r="K39">
        <v>8.7200000000000006</v>
      </c>
      <c r="L39">
        <v>31.475000000000001</v>
      </c>
      <c r="M39">
        <v>8.56</v>
      </c>
      <c r="N39">
        <v>664680.18480000005</v>
      </c>
      <c r="O39">
        <v>2787555.88</v>
      </c>
      <c r="P39">
        <v>67.8</v>
      </c>
      <c r="R39">
        <v>33</v>
      </c>
      <c r="S39">
        <v>8.99</v>
      </c>
      <c r="T39">
        <v>32.325000000000003</v>
      </c>
      <c r="U39">
        <v>0.41</v>
      </c>
      <c r="V39">
        <v>30438.278200000001</v>
      </c>
      <c r="W39">
        <v>170032.65</v>
      </c>
      <c r="X39">
        <v>4.0999999999999996</v>
      </c>
      <c r="Z39">
        <v>33</v>
      </c>
      <c r="AA39">
        <v>8.6999999999999993</v>
      </c>
      <c r="AB39">
        <v>31.408000000000001</v>
      </c>
      <c r="AC39">
        <v>7.35</v>
      </c>
      <c r="AD39">
        <v>474489.3628</v>
      </c>
      <c r="AE39">
        <v>2095441.51</v>
      </c>
      <c r="AF39">
        <v>59.7</v>
      </c>
      <c r="AH39">
        <v>33</v>
      </c>
      <c r="AI39">
        <v>9.94</v>
      </c>
      <c r="AJ39">
        <v>35.216999999999999</v>
      </c>
      <c r="AK39">
        <v>1.22</v>
      </c>
      <c r="AL39">
        <v>25320.143400000001</v>
      </c>
      <c r="AM39">
        <v>102809.97</v>
      </c>
      <c r="AN39">
        <v>6.4</v>
      </c>
      <c r="AP39">
        <v>33</v>
      </c>
      <c r="AQ39">
        <v>9.14</v>
      </c>
      <c r="AR39">
        <v>32.783000000000001</v>
      </c>
      <c r="AS39">
        <v>0.97</v>
      </c>
      <c r="AT39">
        <v>13907.279200000001</v>
      </c>
      <c r="AU39">
        <v>66228</v>
      </c>
      <c r="AV39">
        <v>4.2</v>
      </c>
      <c r="AX39">
        <v>33</v>
      </c>
      <c r="AY39">
        <v>8.86</v>
      </c>
      <c r="AZ39">
        <v>31.925000000000001</v>
      </c>
      <c r="BA39">
        <v>1.65</v>
      </c>
      <c r="BB39">
        <v>38063.404399999999</v>
      </c>
      <c r="BC39">
        <v>168299.57</v>
      </c>
      <c r="BD39" t="s">
        <v>13</v>
      </c>
      <c r="BF39">
        <v>33</v>
      </c>
      <c r="BG39">
        <v>8.7899999999999991</v>
      </c>
      <c r="BH39">
        <v>31.675000000000001</v>
      </c>
      <c r="BI39">
        <v>2.27</v>
      </c>
      <c r="BJ39">
        <v>56063.439700000003</v>
      </c>
      <c r="BK39">
        <v>261454.15</v>
      </c>
      <c r="BL39" t="s">
        <v>13</v>
      </c>
      <c r="BN39">
        <v>33</v>
      </c>
      <c r="BO39">
        <v>9.15</v>
      </c>
      <c r="BP39">
        <v>32.825000000000003</v>
      </c>
      <c r="BQ39">
        <v>0.91</v>
      </c>
      <c r="BR39">
        <v>30480.226699999999</v>
      </c>
      <c r="BS39">
        <v>200863.67</v>
      </c>
      <c r="BT39" t="s">
        <v>13</v>
      </c>
      <c r="BV39">
        <v>33</v>
      </c>
      <c r="BW39">
        <v>9.56</v>
      </c>
      <c r="BX39">
        <v>34.1</v>
      </c>
      <c r="BY39">
        <v>0.81</v>
      </c>
      <c r="BZ39">
        <v>10620.318499999999</v>
      </c>
      <c r="CA39">
        <v>31411.439999999999</v>
      </c>
      <c r="CB39">
        <v>3.8</v>
      </c>
      <c r="CD39">
        <v>33</v>
      </c>
      <c r="CE39">
        <v>9.15</v>
      </c>
      <c r="CF39">
        <v>32.817</v>
      </c>
      <c r="CG39">
        <v>1.18</v>
      </c>
      <c r="CH39">
        <v>25081.493299999998</v>
      </c>
      <c r="CI39">
        <v>143235.85999999999</v>
      </c>
      <c r="CJ39" t="s">
        <v>13</v>
      </c>
      <c r="CL39">
        <v>33</v>
      </c>
      <c r="CM39">
        <v>7.82</v>
      </c>
      <c r="CN39">
        <v>28.408000000000001</v>
      </c>
      <c r="CO39">
        <v>1.72</v>
      </c>
      <c r="CP39">
        <v>264471.87</v>
      </c>
      <c r="CQ39">
        <v>1402671.11</v>
      </c>
      <c r="CR39" t="s">
        <v>13</v>
      </c>
      <c r="CT39">
        <v>33</v>
      </c>
      <c r="CU39">
        <v>8.43</v>
      </c>
      <c r="CV39">
        <v>30.5</v>
      </c>
      <c r="CW39">
        <v>1.42</v>
      </c>
      <c r="CX39">
        <v>120384.6286</v>
      </c>
      <c r="CY39">
        <v>517245.34</v>
      </c>
      <c r="CZ39" t="s">
        <v>13</v>
      </c>
      <c r="DB39">
        <v>33</v>
      </c>
      <c r="DC39">
        <v>8.1199999999999992</v>
      </c>
      <c r="DD39">
        <v>29.45</v>
      </c>
      <c r="DE39">
        <v>2.2599999999999998</v>
      </c>
      <c r="DF39">
        <v>146586.7984</v>
      </c>
      <c r="DG39">
        <v>690385.87</v>
      </c>
      <c r="DH39" t="s">
        <v>13</v>
      </c>
      <c r="DJ39">
        <v>33</v>
      </c>
      <c r="DK39">
        <v>7.41</v>
      </c>
      <c r="DL39">
        <v>26.908000000000001</v>
      </c>
      <c r="DM39">
        <v>2.0299999999999998</v>
      </c>
      <c r="DN39">
        <v>636098.43070000003</v>
      </c>
      <c r="DO39">
        <v>2733351.96</v>
      </c>
      <c r="DP39">
        <v>178.8</v>
      </c>
      <c r="DR39">
        <v>33</v>
      </c>
      <c r="DS39">
        <v>7.67</v>
      </c>
      <c r="DT39">
        <v>27.875</v>
      </c>
      <c r="DU39">
        <v>0.75</v>
      </c>
      <c r="DV39">
        <v>125304.1792</v>
      </c>
      <c r="DW39">
        <v>607885.79</v>
      </c>
      <c r="DX39" t="s">
        <v>13</v>
      </c>
      <c r="DZ39">
        <v>33</v>
      </c>
      <c r="EA39">
        <v>7.81</v>
      </c>
      <c r="EB39">
        <v>28.367000000000001</v>
      </c>
      <c r="EC39">
        <v>1.7</v>
      </c>
      <c r="ED39">
        <v>419854.40289999999</v>
      </c>
      <c r="EE39">
        <v>2271554.3199999998</v>
      </c>
      <c r="EF39" t="s">
        <v>13</v>
      </c>
      <c r="EH39">
        <v>33</v>
      </c>
      <c r="EI39">
        <v>7.92</v>
      </c>
      <c r="EJ39">
        <v>28.774999999999999</v>
      </c>
      <c r="EK39">
        <v>0.54</v>
      </c>
      <c r="EL39">
        <v>109135.82550000001</v>
      </c>
      <c r="EM39">
        <v>347274.59</v>
      </c>
      <c r="EN39" t="s">
        <v>13</v>
      </c>
      <c r="EP39">
        <v>33</v>
      </c>
      <c r="EQ39">
        <v>8.41</v>
      </c>
      <c r="ER39">
        <v>30.433</v>
      </c>
      <c r="ES39">
        <v>1.42</v>
      </c>
      <c r="ET39">
        <v>69524.900099999999</v>
      </c>
      <c r="EU39">
        <v>323998.82</v>
      </c>
      <c r="EV39" t="s">
        <v>13</v>
      </c>
      <c r="EX39">
        <v>33</v>
      </c>
      <c r="EY39">
        <v>8.01</v>
      </c>
      <c r="EZ39">
        <v>29.082999999999998</v>
      </c>
      <c r="FA39">
        <v>0.33</v>
      </c>
      <c r="FB39">
        <v>29617.2827</v>
      </c>
      <c r="FC39">
        <v>102082.51</v>
      </c>
      <c r="FD39" t="s">
        <v>13</v>
      </c>
      <c r="FF39">
        <v>33</v>
      </c>
      <c r="FG39">
        <v>8.0500000000000007</v>
      </c>
      <c r="FH39">
        <v>29.2</v>
      </c>
      <c r="FI39">
        <v>0.32</v>
      </c>
      <c r="FJ39">
        <v>21832.4257</v>
      </c>
      <c r="FK39">
        <v>119623.47</v>
      </c>
      <c r="FL39">
        <v>12.1</v>
      </c>
      <c r="FN39">
        <v>33</v>
      </c>
      <c r="FO39">
        <v>8.3000000000000007</v>
      </c>
      <c r="FP39">
        <v>30.058</v>
      </c>
      <c r="FQ39">
        <v>1.01</v>
      </c>
      <c r="FR39">
        <v>122688.43060000001</v>
      </c>
      <c r="FS39">
        <v>571857.52</v>
      </c>
      <c r="FT39" t="s">
        <v>13</v>
      </c>
      <c r="FV39">
        <v>33</v>
      </c>
      <c r="FW39">
        <v>8.07</v>
      </c>
      <c r="FX39">
        <v>29.3</v>
      </c>
      <c r="FY39">
        <v>4.75</v>
      </c>
      <c r="FZ39">
        <v>477317.33010000002</v>
      </c>
      <c r="GA39">
        <v>2490469.2200000002</v>
      </c>
      <c r="GB39">
        <v>88.2</v>
      </c>
      <c r="GD39">
        <v>33</v>
      </c>
      <c r="GE39">
        <v>8.42</v>
      </c>
      <c r="GF39">
        <v>30.457999999999998</v>
      </c>
      <c r="GG39">
        <v>1.17</v>
      </c>
      <c r="GH39">
        <v>65966.936000000002</v>
      </c>
      <c r="GI39">
        <v>245658.72</v>
      </c>
      <c r="GJ39">
        <v>17</v>
      </c>
      <c r="GL39">
        <v>33</v>
      </c>
      <c r="GM39">
        <v>7.96</v>
      </c>
      <c r="GN39">
        <v>28.908000000000001</v>
      </c>
      <c r="GO39">
        <v>0.63</v>
      </c>
      <c r="GP39">
        <v>82714.903000000006</v>
      </c>
      <c r="GQ39">
        <v>196133.08</v>
      </c>
      <c r="GR39" t="s">
        <v>13</v>
      </c>
    </row>
    <row r="40" spans="2:200" x14ac:dyDescent="0.2">
      <c r="B40">
        <v>34</v>
      </c>
      <c r="C40">
        <v>8.23</v>
      </c>
      <c r="D40">
        <v>29.824999999999999</v>
      </c>
      <c r="E40">
        <v>0.2</v>
      </c>
      <c r="F40">
        <v>18378.751100000001</v>
      </c>
      <c r="G40">
        <v>143415.26</v>
      </c>
      <c r="H40" t="s">
        <v>13</v>
      </c>
      <c r="J40">
        <v>34</v>
      </c>
      <c r="K40">
        <v>8.9</v>
      </c>
      <c r="L40">
        <v>32.024999999999999</v>
      </c>
      <c r="M40">
        <v>0.82</v>
      </c>
      <c r="N40">
        <v>63952.341899999999</v>
      </c>
      <c r="O40">
        <v>294040.56</v>
      </c>
      <c r="P40" t="s">
        <v>13</v>
      </c>
      <c r="R40">
        <v>34</v>
      </c>
      <c r="S40">
        <v>9.1300000000000008</v>
      </c>
      <c r="T40">
        <v>32.758000000000003</v>
      </c>
      <c r="U40">
        <v>1.78</v>
      </c>
      <c r="V40">
        <v>131444.9492</v>
      </c>
      <c r="W40">
        <v>574104.11</v>
      </c>
      <c r="X40">
        <v>14</v>
      </c>
      <c r="Z40">
        <v>34</v>
      </c>
      <c r="AA40">
        <v>8.8699999999999992</v>
      </c>
      <c r="AB40">
        <v>31.957999999999998</v>
      </c>
      <c r="AC40">
        <v>0.65</v>
      </c>
      <c r="AD40">
        <v>42110.193899999998</v>
      </c>
      <c r="AE40">
        <v>205168.31</v>
      </c>
      <c r="AF40">
        <v>5.8</v>
      </c>
      <c r="AH40">
        <v>34</v>
      </c>
      <c r="AI40">
        <v>10.1</v>
      </c>
      <c r="AJ40">
        <v>35.674999999999997</v>
      </c>
      <c r="AK40">
        <v>1.52</v>
      </c>
      <c r="AL40">
        <v>31445.09</v>
      </c>
      <c r="AM40">
        <v>130676</v>
      </c>
      <c r="AN40">
        <v>8.1</v>
      </c>
      <c r="AP40">
        <v>34</v>
      </c>
      <c r="AQ40">
        <v>9.2899999999999991</v>
      </c>
      <c r="AR40">
        <v>33.258000000000003</v>
      </c>
      <c r="AS40">
        <v>0.82</v>
      </c>
      <c r="AT40">
        <v>11844.0615</v>
      </c>
      <c r="AU40">
        <v>57529.75</v>
      </c>
      <c r="AV40">
        <v>3.6</v>
      </c>
      <c r="AX40">
        <v>34</v>
      </c>
      <c r="AY40">
        <v>9.15</v>
      </c>
      <c r="AZ40">
        <v>32.817</v>
      </c>
      <c r="BA40">
        <v>0.74</v>
      </c>
      <c r="BB40">
        <v>16981.784</v>
      </c>
      <c r="BC40">
        <v>135056.23000000001</v>
      </c>
      <c r="BD40" t="s">
        <v>13</v>
      </c>
      <c r="BF40">
        <v>34</v>
      </c>
      <c r="BG40">
        <v>8.86</v>
      </c>
      <c r="BH40">
        <v>31.925000000000001</v>
      </c>
      <c r="BI40">
        <v>1.57</v>
      </c>
      <c r="BJ40">
        <v>38905.091399999998</v>
      </c>
      <c r="BK40">
        <v>178943.13</v>
      </c>
      <c r="BL40" t="s">
        <v>13</v>
      </c>
      <c r="BN40">
        <v>34</v>
      </c>
      <c r="BO40">
        <v>9.1999999999999993</v>
      </c>
      <c r="BP40">
        <v>33</v>
      </c>
      <c r="BQ40">
        <v>2.48</v>
      </c>
      <c r="BR40">
        <v>82755.023100000006</v>
      </c>
      <c r="BS40">
        <v>386266.65</v>
      </c>
      <c r="BT40" t="s">
        <v>13</v>
      </c>
      <c r="BV40">
        <v>34</v>
      </c>
      <c r="BW40">
        <v>9.86</v>
      </c>
      <c r="BX40">
        <v>34.966999999999999</v>
      </c>
      <c r="BY40">
        <v>0.68</v>
      </c>
      <c r="BZ40">
        <v>8856.6864000000005</v>
      </c>
      <c r="CA40">
        <v>57762.63</v>
      </c>
      <c r="CB40" t="s">
        <v>13</v>
      </c>
      <c r="CD40">
        <v>34</v>
      </c>
      <c r="CE40">
        <v>9.2100000000000009</v>
      </c>
      <c r="CF40">
        <v>33.008000000000003</v>
      </c>
      <c r="CG40">
        <v>2.09</v>
      </c>
      <c r="CH40">
        <v>44663.217499999999</v>
      </c>
      <c r="CI40">
        <v>216486.46</v>
      </c>
      <c r="CJ40" t="s">
        <v>13</v>
      </c>
      <c r="CL40">
        <v>34</v>
      </c>
      <c r="CM40">
        <v>7.94</v>
      </c>
      <c r="CN40">
        <v>28.817</v>
      </c>
      <c r="CO40">
        <v>0.5</v>
      </c>
      <c r="CP40">
        <v>76595.138399999996</v>
      </c>
      <c r="CQ40">
        <v>243576.52</v>
      </c>
      <c r="CR40" t="s">
        <v>13</v>
      </c>
      <c r="CT40">
        <v>34</v>
      </c>
      <c r="CU40">
        <v>8.5299999999999994</v>
      </c>
      <c r="CV40">
        <v>30.85</v>
      </c>
      <c r="CW40">
        <v>5.01</v>
      </c>
      <c r="CX40">
        <v>425210.98959999997</v>
      </c>
      <c r="CY40">
        <v>1544209.14</v>
      </c>
      <c r="CZ40">
        <v>123</v>
      </c>
      <c r="DB40">
        <v>34</v>
      </c>
      <c r="DC40">
        <v>8.15</v>
      </c>
      <c r="DD40">
        <v>29.558</v>
      </c>
      <c r="DE40">
        <v>2.15</v>
      </c>
      <c r="DF40">
        <v>139645.76689999999</v>
      </c>
      <c r="DG40">
        <v>754258.59</v>
      </c>
      <c r="DH40" t="s">
        <v>13</v>
      </c>
      <c r="DJ40">
        <v>34</v>
      </c>
      <c r="DK40">
        <v>7.51</v>
      </c>
      <c r="DL40">
        <v>27.283000000000001</v>
      </c>
      <c r="DM40">
        <v>0.35</v>
      </c>
      <c r="DN40">
        <v>110780.6146</v>
      </c>
      <c r="DO40">
        <v>633444.85</v>
      </c>
      <c r="DP40" t="s">
        <v>13</v>
      </c>
      <c r="DR40">
        <v>34</v>
      </c>
      <c r="DS40">
        <v>7.75</v>
      </c>
      <c r="DT40">
        <v>28.167000000000002</v>
      </c>
      <c r="DU40">
        <v>1.89</v>
      </c>
      <c r="DV40">
        <v>316251.89140000002</v>
      </c>
      <c r="DW40">
        <v>1466399.95</v>
      </c>
      <c r="DX40" t="s">
        <v>13</v>
      </c>
      <c r="DZ40">
        <v>34</v>
      </c>
      <c r="EA40">
        <v>7.92</v>
      </c>
      <c r="EB40">
        <v>28.766999999999999</v>
      </c>
      <c r="EC40">
        <v>0.33</v>
      </c>
      <c r="ED40">
        <v>81833.3649</v>
      </c>
      <c r="EE40">
        <v>405828.65</v>
      </c>
      <c r="EF40" t="s">
        <v>13</v>
      </c>
      <c r="EH40">
        <v>34</v>
      </c>
      <c r="EI40">
        <v>8.1</v>
      </c>
      <c r="EJ40">
        <v>29.375</v>
      </c>
      <c r="EK40">
        <v>3.03</v>
      </c>
      <c r="EL40">
        <v>616317.94039999996</v>
      </c>
      <c r="EM40">
        <v>2997174.31</v>
      </c>
      <c r="EN40" t="s">
        <v>13</v>
      </c>
      <c r="EP40">
        <v>34</v>
      </c>
      <c r="EQ40">
        <v>8.52</v>
      </c>
      <c r="ER40">
        <v>30.792000000000002</v>
      </c>
      <c r="ES40">
        <v>4.74</v>
      </c>
      <c r="ET40">
        <v>232749.304</v>
      </c>
      <c r="EU40">
        <v>880106.2</v>
      </c>
      <c r="EV40">
        <v>112.1</v>
      </c>
      <c r="EX40">
        <v>34</v>
      </c>
      <c r="EY40">
        <v>8.17</v>
      </c>
      <c r="EZ40">
        <v>29.617000000000001</v>
      </c>
      <c r="FA40">
        <v>1.0900000000000001</v>
      </c>
      <c r="FB40">
        <v>97118.983300000007</v>
      </c>
      <c r="FC40">
        <v>354824.44</v>
      </c>
      <c r="FD40" t="s">
        <v>13</v>
      </c>
      <c r="FF40">
        <v>34</v>
      </c>
      <c r="FG40">
        <v>8.17</v>
      </c>
      <c r="FH40">
        <v>29.617000000000001</v>
      </c>
      <c r="FI40">
        <v>1.59</v>
      </c>
      <c r="FJ40">
        <v>108974.9752</v>
      </c>
      <c r="FK40">
        <v>458471.33</v>
      </c>
      <c r="FL40">
        <v>42.8</v>
      </c>
      <c r="FN40">
        <v>34</v>
      </c>
      <c r="FO40">
        <v>8.41</v>
      </c>
      <c r="FP40">
        <v>30.433</v>
      </c>
      <c r="FQ40">
        <v>1.34</v>
      </c>
      <c r="FR40">
        <v>162925.55429999999</v>
      </c>
      <c r="FS40">
        <v>623284.79</v>
      </c>
      <c r="FT40">
        <v>20.100000000000001</v>
      </c>
      <c r="FV40">
        <v>34</v>
      </c>
      <c r="FW40">
        <v>8.16</v>
      </c>
      <c r="FX40">
        <v>29.582999999999998</v>
      </c>
      <c r="FY40">
        <v>0.6</v>
      </c>
      <c r="FZ40">
        <v>60137.7984</v>
      </c>
      <c r="GA40">
        <v>388059.27</v>
      </c>
      <c r="GB40" t="s">
        <v>13</v>
      </c>
      <c r="GD40">
        <v>34</v>
      </c>
      <c r="GE40">
        <v>8.6199999999999992</v>
      </c>
      <c r="GF40">
        <v>31.141999999999999</v>
      </c>
      <c r="GG40">
        <v>5.05</v>
      </c>
      <c r="GH40">
        <v>285991.31459999998</v>
      </c>
      <c r="GI40">
        <v>1312524.57</v>
      </c>
      <c r="GJ40" t="s">
        <v>13</v>
      </c>
      <c r="GL40">
        <v>34</v>
      </c>
      <c r="GM40">
        <v>8.15</v>
      </c>
      <c r="GN40">
        <v>29.574999999999999</v>
      </c>
      <c r="GO40">
        <v>0.97</v>
      </c>
      <c r="GP40">
        <v>126981.14019999999</v>
      </c>
      <c r="GQ40">
        <v>412198.55</v>
      </c>
      <c r="GR40" t="s">
        <v>13</v>
      </c>
    </row>
    <row r="41" spans="2:200" x14ac:dyDescent="0.2">
      <c r="B41">
        <v>35</v>
      </c>
      <c r="C41">
        <v>8.3000000000000007</v>
      </c>
      <c r="D41">
        <v>30.067</v>
      </c>
      <c r="E41">
        <v>0.79</v>
      </c>
      <c r="F41">
        <v>73062.810299999997</v>
      </c>
      <c r="G41">
        <v>314980.59000000003</v>
      </c>
      <c r="H41">
        <v>13</v>
      </c>
      <c r="J41">
        <v>35</v>
      </c>
      <c r="K41">
        <v>8.99</v>
      </c>
      <c r="L41">
        <v>32.325000000000003</v>
      </c>
      <c r="M41">
        <v>1.24</v>
      </c>
      <c r="N41">
        <v>95959.4179</v>
      </c>
      <c r="O41">
        <v>384519.29</v>
      </c>
      <c r="P41">
        <v>7.1</v>
      </c>
      <c r="R41">
        <v>35</v>
      </c>
      <c r="S41">
        <v>9.25</v>
      </c>
      <c r="T41">
        <v>33.15</v>
      </c>
      <c r="U41">
        <v>0.78</v>
      </c>
      <c r="V41">
        <v>57923.321600000003</v>
      </c>
      <c r="W41">
        <v>188436.32</v>
      </c>
      <c r="X41">
        <v>4.5999999999999996</v>
      </c>
      <c r="Z41">
        <v>35</v>
      </c>
      <c r="AA41">
        <v>8.98</v>
      </c>
      <c r="AB41">
        <v>32.292000000000002</v>
      </c>
      <c r="AC41">
        <v>0.34</v>
      </c>
      <c r="AD41">
        <v>21972.348699999999</v>
      </c>
      <c r="AE41">
        <v>103603.56</v>
      </c>
      <c r="AF41">
        <v>2.9</v>
      </c>
      <c r="AH41">
        <v>35</v>
      </c>
      <c r="AI41">
        <v>10.39</v>
      </c>
      <c r="AJ41">
        <v>36.475000000000001</v>
      </c>
      <c r="AK41">
        <v>0.94</v>
      </c>
      <c r="AL41">
        <v>19555.883300000001</v>
      </c>
      <c r="AM41">
        <v>62914.38</v>
      </c>
      <c r="AN41">
        <v>3.9</v>
      </c>
      <c r="AP41">
        <v>35</v>
      </c>
      <c r="AQ41">
        <v>9.4</v>
      </c>
      <c r="AR41">
        <v>33.607999999999997</v>
      </c>
      <c r="AS41">
        <v>5.68</v>
      </c>
      <c r="AT41">
        <v>81766.463499999998</v>
      </c>
      <c r="AU41">
        <v>453767.25</v>
      </c>
      <c r="AV41">
        <v>28.6</v>
      </c>
      <c r="AX41">
        <v>35</v>
      </c>
      <c r="AY41">
        <v>9.1999999999999993</v>
      </c>
      <c r="AZ41">
        <v>32.991999999999997</v>
      </c>
      <c r="BA41">
        <v>2.5099999999999998</v>
      </c>
      <c r="BB41">
        <v>57688.356200000002</v>
      </c>
      <c r="BC41">
        <v>303550.46999999997</v>
      </c>
      <c r="BD41">
        <v>17.7</v>
      </c>
      <c r="BF41">
        <v>35</v>
      </c>
      <c r="BG41">
        <v>8.92</v>
      </c>
      <c r="BH41">
        <v>32.116999999999997</v>
      </c>
      <c r="BI41">
        <v>0.54</v>
      </c>
      <c r="BJ41">
        <v>13273.814</v>
      </c>
      <c r="BK41">
        <v>70323.649999999994</v>
      </c>
      <c r="BL41" t="s">
        <v>13</v>
      </c>
      <c r="BN41">
        <v>35</v>
      </c>
      <c r="BO41">
        <v>9.3000000000000007</v>
      </c>
      <c r="BP41">
        <v>33.299999999999997</v>
      </c>
      <c r="BQ41">
        <v>1.06</v>
      </c>
      <c r="BR41">
        <v>35316.710800000001</v>
      </c>
      <c r="BS41">
        <v>180831.6</v>
      </c>
      <c r="BT41" t="s">
        <v>13</v>
      </c>
      <c r="BV41">
        <v>35</v>
      </c>
      <c r="BW41">
        <v>9.94</v>
      </c>
      <c r="BX41">
        <v>35.200000000000003</v>
      </c>
      <c r="BY41">
        <v>1.47</v>
      </c>
      <c r="BZ41">
        <v>19345.355299999999</v>
      </c>
      <c r="CA41">
        <v>101256.32000000001</v>
      </c>
      <c r="CB41">
        <v>12.1</v>
      </c>
      <c r="CD41">
        <v>35</v>
      </c>
      <c r="CE41">
        <v>9.3000000000000007</v>
      </c>
      <c r="CF41">
        <v>33.283000000000001</v>
      </c>
      <c r="CG41">
        <v>1.21</v>
      </c>
      <c r="CH41">
        <v>25809.101500000001</v>
      </c>
      <c r="CI41">
        <v>128838.93</v>
      </c>
      <c r="CJ41" t="s">
        <v>13</v>
      </c>
      <c r="CL41">
        <v>35</v>
      </c>
      <c r="CM41">
        <v>8.1199999999999992</v>
      </c>
      <c r="CN41">
        <v>29.45</v>
      </c>
      <c r="CO41">
        <v>2.2200000000000002</v>
      </c>
      <c r="CP41">
        <v>342118.38770000002</v>
      </c>
      <c r="CQ41">
        <v>1810921.21</v>
      </c>
      <c r="CR41" t="s">
        <v>13</v>
      </c>
      <c r="CT41">
        <v>35</v>
      </c>
      <c r="CU41">
        <v>8.7100000000000009</v>
      </c>
      <c r="CV41">
        <v>31.417000000000002</v>
      </c>
      <c r="CW41">
        <v>4.76</v>
      </c>
      <c r="CX41">
        <v>403792.13669999997</v>
      </c>
      <c r="CY41">
        <v>2195025.85</v>
      </c>
      <c r="CZ41">
        <v>174.8</v>
      </c>
      <c r="DB41">
        <v>35</v>
      </c>
      <c r="DC41">
        <v>8.2799999999999994</v>
      </c>
      <c r="DD41">
        <v>29.992000000000001</v>
      </c>
      <c r="DE41">
        <v>0.56999999999999995</v>
      </c>
      <c r="DF41">
        <v>37367.965300000003</v>
      </c>
      <c r="DG41">
        <v>141937.46</v>
      </c>
      <c r="DH41" t="s">
        <v>13</v>
      </c>
      <c r="DJ41">
        <v>35</v>
      </c>
      <c r="DK41">
        <v>7.58</v>
      </c>
      <c r="DL41">
        <v>27.542000000000002</v>
      </c>
      <c r="DM41">
        <v>1.1100000000000001</v>
      </c>
      <c r="DN41">
        <v>347981.7977</v>
      </c>
      <c r="DO41">
        <v>1867445.17</v>
      </c>
      <c r="DP41">
        <v>122.2</v>
      </c>
      <c r="DR41">
        <v>35</v>
      </c>
      <c r="DS41">
        <v>7.81</v>
      </c>
      <c r="DT41">
        <v>28.358000000000001</v>
      </c>
      <c r="DU41">
        <v>1.67</v>
      </c>
      <c r="DV41">
        <v>279413.6827</v>
      </c>
      <c r="DW41">
        <v>1405344.74</v>
      </c>
      <c r="DX41" t="s">
        <v>13</v>
      </c>
      <c r="DZ41">
        <v>35</v>
      </c>
      <c r="EA41">
        <v>7.97</v>
      </c>
      <c r="EB41">
        <v>28.942</v>
      </c>
      <c r="EC41">
        <v>0.23</v>
      </c>
      <c r="ED41">
        <v>56971.793799999999</v>
      </c>
      <c r="EE41">
        <v>360719.86</v>
      </c>
      <c r="EF41" t="s">
        <v>13</v>
      </c>
      <c r="EH41">
        <v>35</v>
      </c>
      <c r="EI41">
        <v>8.1199999999999992</v>
      </c>
      <c r="EJ41">
        <v>29.457999999999998</v>
      </c>
      <c r="EK41">
        <v>2.14</v>
      </c>
      <c r="EL41">
        <v>435966.5711</v>
      </c>
      <c r="EM41">
        <v>2508776.38</v>
      </c>
      <c r="EN41" t="s">
        <v>13</v>
      </c>
      <c r="EP41">
        <v>35</v>
      </c>
      <c r="EQ41">
        <v>8.69</v>
      </c>
      <c r="ER41">
        <v>31.35</v>
      </c>
      <c r="ES41">
        <v>4.66</v>
      </c>
      <c r="ET41">
        <v>228950.59169999999</v>
      </c>
      <c r="EU41">
        <v>1258228.26</v>
      </c>
      <c r="EV41">
        <v>200.8</v>
      </c>
      <c r="EX41">
        <v>35</v>
      </c>
      <c r="EY41">
        <v>8.26</v>
      </c>
      <c r="EZ41">
        <v>29.925000000000001</v>
      </c>
      <c r="FA41">
        <v>0.72</v>
      </c>
      <c r="FB41">
        <v>63976.0412</v>
      </c>
      <c r="FC41">
        <v>378265.38</v>
      </c>
      <c r="FD41" t="s">
        <v>13</v>
      </c>
      <c r="FF41">
        <v>35</v>
      </c>
      <c r="FG41">
        <v>8.25</v>
      </c>
      <c r="FH41">
        <v>29.917000000000002</v>
      </c>
      <c r="FI41">
        <v>0.31</v>
      </c>
      <c r="FJ41">
        <v>21262.7716</v>
      </c>
      <c r="FK41">
        <v>144009.99</v>
      </c>
      <c r="FL41" t="s">
        <v>13</v>
      </c>
      <c r="FN41">
        <v>35</v>
      </c>
      <c r="FO41">
        <v>8.6199999999999992</v>
      </c>
      <c r="FP41">
        <v>31.132999999999999</v>
      </c>
      <c r="FQ41">
        <v>5.59</v>
      </c>
      <c r="FR41">
        <v>679738.18550000002</v>
      </c>
      <c r="FS41">
        <v>3115940.43</v>
      </c>
      <c r="FT41" t="s">
        <v>13</v>
      </c>
      <c r="FV41">
        <v>35</v>
      </c>
      <c r="FW41">
        <v>8.2200000000000006</v>
      </c>
      <c r="FX41">
        <v>29.808</v>
      </c>
      <c r="FY41">
        <v>1.47</v>
      </c>
      <c r="FZ41">
        <v>147278.5282</v>
      </c>
      <c r="GA41">
        <v>690145.36</v>
      </c>
      <c r="GB41">
        <v>24.4</v>
      </c>
      <c r="GD41">
        <v>35</v>
      </c>
      <c r="GE41">
        <v>8.69</v>
      </c>
      <c r="GF41">
        <v>31.358000000000001</v>
      </c>
      <c r="GG41">
        <v>7.72</v>
      </c>
      <c r="GH41">
        <v>437325.94170000002</v>
      </c>
      <c r="GI41">
        <v>2359871.81</v>
      </c>
      <c r="GJ41">
        <v>163.6</v>
      </c>
      <c r="GL41">
        <v>35</v>
      </c>
      <c r="GM41">
        <v>8.2899999999999991</v>
      </c>
      <c r="GN41">
        <v>30.05</v>
      </c>
      <c r="GO41">
        <v>1.69</v>
      </c>
      <c r="GP41">
        <v>221879.8498</v>
      </c>
      <c r="GQ41">
        <v>639183.18000000005</v>
      </c>
      <c r="GR41">
        <v>44.6</v>
      </c>
    </row>
    <row r="42" spans="2:200" x14ac:dyDescent="0.2">
      <c r="B42">
        <v>36</v>
      </c>
      <c r="C42">
        <v>8.4</v>
      </c>
      <c r="D42">
        <v>30.391999999999999</v>
      </c>
      <c r="E42">
        <v>1.0900000000000001</v>
      </c>
      <c r="F42">
        <v>100989.67819999999</v>
      </c>
      <c r="G42">
        <v>345627.52</v>
      </c>
      <c r="H42">
        <v>13.3</v>
      </c>
      <c r="J42">
        <v>36</v>
      </c>
      <c r="K42">
        <v>9.14</v>
      </c>
      <c r="L42">
        <v>32.792000000000002</v>
      </c>
      <c r="M42">
        <v>2.29</v>
      </c>
      <c r="N42">
        <v>177963.30170000001</v>
      </c>
      <c r="O42">
        <v>749096.32</v>
      </c>
      <c r="P42">
        <v>18.2</v>
      </c>
      <c r="R42">
        <v>36</v>
      </c>
      <c r="S42">
        <v>9.41</v>
      </c>
      <c r="T42">
        <v>33.633000000000003</v>
      </c>
      <c r="U42">
        <v>5.82</v>
      </c>
      <c r="V42">
        <v>430886.24719999998</v>
      </c>
      <c r="W42">
        <v>2217998.5</v>
      </c>
      <c r="X42">
        <v>54.1</v>
      </c>
      <c r="Z42">
        <v>36</v>
      </c>
      <c r="AA42">
        <v>9.14</v>
      </c>
      <c r="AB42">
        <v>32.799999999999997</v>
      </c>
      <c r="AC42">
        <v>1.24</v>
      </c>
      <c r="AD42">
        <v>80201.431400000001</v>
      </c>
      <c r="AE42">
        <v>387400.34</v>
      </c>
      <c r="AF42">
        <v>11</v>
      </c>
      <c r="AH42">
        <v>36</v>
      </c>
      <c r="AI42">
        <v>10.65</v>
      </c>
      <c r="AJ42">
        <v>37.207999999999998</v>
      </c>
      <c r="AK42">
        <v>1.9</v>
      </c>
      <c r="AL42">
        <v>39324.236199999999</v>
      </c>
      <c r="AM42">
        <v>212011.27</v>
      </c>
      <c r="AN42" t="s">
        <v>13</v>
      </c>
      <c r="AP42">
        <v>36</v>
      </c>
      <c r="AQ42">
        <v>9.94</v>
      </c>
      <c r="AR42">
        <v>35.207999999999998</v>
      </c>
      <c r="AS42">
        <v>1.36</v>
      </c>
      <c r="AT42">
        <v>19538.9421</v>
      </c>
      <c r="AU42">
        <v>93117.87</v>
      </c>
      <c r="AV42">
        <v>7.6</v>
      </c>
      <c r="AX42">
        <v>36</v>
      </c>
      <c r="AY42">
        <v>9.2899999999999991</v>
      </c>
      <c r="AZ42">
        <v>33.274999999999999</v>
      </c>
      <c r="BA42">
        <v>0.54</v>
      </c>
      <c r="BB42">
        <v>12481.472599999999</v>
      </c>
      <c r="BC42">
        <v>72458.61</v>
      </c>
      <c r="BD42" t="s">
        <v>13</v>
      </c>
      <c r="BF42">
        <v>36</v>
      </c>
      <c r="BG42">
        <v>9.06</v>
      </c>
      <c r="BH42">
        <v>32.542000000000002</v>
      </c>
      <c r="BI42">
        <v>0.62</v>
      </c>
      <c r="BJ42">
        <v>15432.168</v>
      </c>
      <c r="BK42">
        <v>70278.009999999995</v>
      </c>
      <c r="BL42" t="s">
        <v>13</v>
      </c>
      <c r="BN42">
        <v>36</v>
      </c>
      <c r="BO42">
        <v>9.4</v>
      </c>
      <c r="BP42">
        <v>33.607999999999997</v>
      </c>
      <c r="BQ42">
        <v>7.49</v>
      </c>
      <c r="BR42">
        <v>250161.04310000001</v>
      </c>
      <c r="BS42">
        <v>1278129.8899999999</v>
      </c>
      <c r="BT42">
        <v>83.8</v>
      </c>
      <c r="BV42">
        <v>36</v>
      </c>
      <c r="BW42">
        <v>10.1</v>
      </c>
      <c r="BX42">
        <v>35.667000000000002</v>
      </c>
      <c r="BY42">
        <v>1.05</v>
      </c>
      <c r="BZ42">
        <v>13781.495800000001</v>
      </c>
      <c r="CA42">
        <v>66057.5</v>
      </c>
      <c r="CB42">
        <v>7.9</v>
      </c>
      <c r="CD42">
        <v>36</v>
      </c>
      <c r="CE42">
        <v>9.4</v>
      </c>
      <c r="CF42">
        <v>33.607999999999997</v>
      </c>
      <c r="CG42">
        <v>7.82</v>
      </c>
      <c r="CH42">
        <v>166712.6599</v>
      </c>
      <c r="CI42">
        <v>856444.13</v>
      </c>
      <c r="CJ42">
        <v>79.8</v>
      </c>
      <c r="CL42">
        <v>36</v>
      </c>
      <c r="CM42">
        <v>8.15</v>
      </c>
      <c r="CN42">
        <v>29.567</v>
      </c>
      <c r="CO42">
        <v>2.34</v>
      </c>
      <c r="CP42">
        <v>359261.20890000003</v>
      </c>
      <c r="CQ42">
        <v>1886910.75</v>
      </c>
      <c r="CR42" t="s">
        <v>13</v>
      </c>
      <c r="CT42">
        <v>36</v>
      </c>
      <c r="CU42">
        <v>8.8000000000000007</v>
      </c>
      <c r="CV42">
        <v>31.707999999999998</v>
      </c>
      <c r="CW42">
        <v>1.94</v>
      </c>
      <c r="CX42">
        <v>165044.1213</v>
      </c>
      <c r="CY42">
        <v>790699.52000000002</v>
      </c>
      <c r="CZ42" t="s">
        <v>13</v>
      </c>
      <c r="DB42">
        <v>36</v>
      </c>
      <c r="DC42">
        <v>8.5299999999999994</v>
      </c>
      <c r="DD42">
        <v>30.824999999999999</v>
      </c>
      <c r="DE42">
        <v>4.8600000000000003</v>
      </c>
      <c r="DF42">
        <v>316131.11459999997</v>
      </c>
      <c r="DG42">
        <v>926521.99</v>
      </c>
      <c r="DH42">
        <v>80.5</v>
      </c>
      <c r="DJ42">
        <v>36</v>
      </c>
      <c r="DK42">
        <v>7.68</v>
      </c>
      <c r="DL42">
        <v>27.9</v>
      </c>
      <c r="DM42">
        <v>0.9</v>
      </c>
      <c r="DN42">
        <v>281194.75349999999</v>
      </c>
      <c r="DO42">
        <v>1342434.26</v>
      </c>
      <c r="DP42" t="s">
        <v>13</v>
      </c>
      <c r="DR42">
        <v>36</v>
      </c>
      <c r="DS42">
        <v>7.93</v>
      </c>
      <c r="DT42">
        <v>28.783000000000001</v>
      </c>
      <c r="DU42">
        <v>0.95</v>
      </c>
      <c r="DV42">
        <v>159158.7225</v>
      </c>
      <c r="DW42">
        <v>573205.05000000005</v>
      </c>
      <c r="DX42">
        <v>35.1</v>
      </c>
      <c r="DZ42">
        <v>36</v>
      </c>
      <c r="EA42">
        <v>8.1</v>
      </c>
      <c r="EB42">
        <v>29.4</v>
      </c>
      <c r="EC42">
        <v>2.35</v>
      </c>
      <c r="ED42">
        <v>583033.63630000001</v>
      </c>
      <c r="EE42">
        <v>3046873.27</v>
      </c>
      <c r="EF42" t="s">
        <v>13</v>
      </c>
      <c r="EH42">
        <v>36</v>
      </c>
      <c r="EI42">
        <v>8.26</v>
      </c>
      <c r="EJ42">
        <v>29.925000000000001</v>
      </c>
      <c r="EK42">
        <v>0.57999999999999996</v>
      </c>
      <c r="EL42">
        <v>117424.8612</v>
      </c>
      <c r="EM42">
        <v>422744.39</v>
      </c>
      <c r="EN42" t="s">
        <v>13</v>
      </c>
      <c r="EP42">
        <v>36</v>
      </c>
      <c r="EQ42">
        <v>8.7799999999999994</v>
      </c>
      <c r="ER42">
        <v>31.65</v>
      </c>
      <c r="ES42">
        <v>2.29</v>
      </c>
      <c r="ET42">
        <v>112716.96279999999</v>
      </c>
      <c r="EU42">
        <v>556779.28</v>
      </c>
      <c r="EV42">
        <v>70.900000000000006</v>
      </c>
      <c r="EX42">
        <v>36</v>
      </c>
      <c r="EY42">
        <v>8.3000000000000007</v>
      </c>
      <c r="EZ42">
        <v>30.067</v>
      </c>
      <c r="FA42">
        <v>1.01</v>
      </c>
      <c r="FB42">
        <v>89432.925499999998</v>
      </c>
      <c r="FC42">
        <v>434019.21</v>
      </c>
      <c r="FD42" t="s">
        <v>13</v>
      </c>
      <c r="FF42">
        <v>36</v>
      </c>
      <c r="FG42">
        <v>8.32</v>
      </c>
      <c r="FH42">
        <v>30.125</v>
      </c>
      <c r="FI42">
        <v>0.8</v>
      </c>
      <c r="FJ42">
        <v>54894.463499999998</v>
      </c>
      <c r="FK42">
        <v>217281.42</v>
      </c>
      <c r="FL42" t="s">
        <v>13</v>
      </c>
      <c r="FN42">
        <v>36</v>
      </c>
      <c r="FO42">
        <v>8.69</v>
      </c>
      <c r="FP42">
        <v>31.358000000000001</v>
      </c>
      <c r="FQ42">
        <v>8.4</v>
      </c>
      <c r="FR42">
        <v>1021440.9510999999</v>
      </c>
      <c r="FS42">
        <v>5516953.9900000002</v>
      </c>
      <c r="FT42">
        <v>178.2</v>
      </c>
      <c r="FV42">
        <v>36</v>
      </c>
      <c r="FW42">
        <v>8.3000000000000007</v>
      </c>
      <c r="FX42">
        <v>30.067</v>
      </c>
      <c r="FY42">
        <v>0.76</v>
      </c>
      <c r="FZ42">
        <v>75916.528900000005</v>
      </c>
      <c r="GA42">
        <v>340680.28</v>
      </c>
      <c r="GB42" t="s">
        <v>13</v>
      </c>
      <c r="GD42">
        <v>36</v>
      </c>
      <c r="GE42">
        <v>8.86</v>
      </c>
      <c r="GF42">
        <v>31.9</v>
      </c>
      <c r="GG42">
        <v>1</v>
      </c>
      <c r="GH42">
        <v>56790.325700000001</v>
      </c>
      <c r="GI42">
        <v>180306.93</v>
      </c>
      <c r="GJ42">
        <v>12.5</v>
      </c>
      <c r="GL42">
        <v>36</v>
      </c>
      <c r="GM42">
        <v>8.41</v>
      </c>
      <c r="GN42">
        <v>30.433</v>
      </c>
      <c r="GO42">
        <v>1.34</v>
      </c>
      <c r="GP42">
        <v>175378.60269999999</v>
      </c>
      <c r="GQ42">
        <v>594101.87</v>
      </c>
      <c r="GR42">
        <v>41.4</v>
      </c>
    </row>
    <row r="43" spans="2:200" x14ac:dyDescent="0.2">
      <c r="B43">
        <v>37</v>
      </c>
      <c r="C43">
        <v>8.5500000000000007</v>
      </c>
      <c r="D43">
        <v>30.891999999999999</v>
      </c>
      <c r="E43">
        <v>0.56000000000000005</v>
      </c>
      <c r="F43">
        <v>51828.428999999996</v>
      </c>
      <c r="G43">
        <v>329987.09999999998</v>
      </c>
      <c r="H43" t="s">
        <v>13</v>
      </c>
      <c r="J43">
        <v>37</v>
      </c>
      <c r="K43">
        <v>9.26</v>
      </c>
      <c r="L43">
        <v>33.183</v>
      </c>
      <c r="M43">
        <v>1.3</v>
      </c>
      <c r="N43">
        <v>101331.0144</v>
      </c>
      <c r="O43">
        <v>381438.17</v>
      </c>
      <c r="P43">
        <v>7.1</v>
      </c>
      <c r="R43">
        <v>37</v>
      </c>
      <c r="S43">
        <v>9.75</v>
      </c>
      <c r="T43">
        <v>34.658000000000001</v>
      </c>
      <c r="U43">
        <v>0.46</v>
      </c>
      <c r="V43">
        <v>33855.561300000001</v>
      </c>
      <c r="W43">
        <v>133996.93</v>
      </c>
      <c r="X43">
        <v>3.3</v>
      </c>
      <c r="Z43">
        <v>37</v>
      </c>
      <c r="AA43">
        <v>9.2799999999999994</v>
      </c>
      <c r="AB43">
        <v>33.241999999999997</v>
      </c>
      <c r="AC43">
        <v>0.67</v>
      </c>
      <c r="AD43">
        <v>43528.330300000001</v>
      </c>
      <c r="AE43">
        <v>129439.86</v>
      </c>
      <c r="AF43" t="s">
        <v>13</v>
      </c>
      <c r="AH43">
        <v>37</v>
      </c>
      <c r="AI43">
        <v>10.72</v>
      </c>
      <c r="AJ43">
        <v>37.383000000000003</v>
      </c>
      <c r="AK43">
        <v>1.86</v>
      </c>
      <c r="AL43">
        <v>38652.701300000001</v>
      </c>
      <c r="AM43">
        <v>193001.19</v>
      </c>
      <c r="AN43" t="s">
        <v>13</v>
      </c>
      <c r="AP43">
        <v>37</v>
      </c>
      <c r="AQ43">
        <v>10.11</v>
      </c>
      <c r="AR43">
        <v>35.692</v>
      </c>
      <c r="AS43">
        <v>0.95</v>
      </c>
      <c r="AT43">
        <v>13716.7037</v>
      </c>
      <c r="AU43">
        <v>67258.19</v>
      </c>
      <c r="AV43">
        <v>5.5</v>
      </c>
      <c r="AX43">
        <v>37</v>
      </c>
      <c r="AY43">
        <v>9.4</v>
      </c>
      <c r="AZ43">
        <v>33.591999999999999</v>
      </c>
      <c r="BA43">
        <v>8.7799999999999994</v>
      </c>
      <c r="BB43">
        <v>202098.5478</v>
      </c>
      <c r="BC43">
        <v>1133011.42</v>
      </c>
      <c r="BD43">
        <v>66.2</v>
      </c>
      <c r="BF43">
        <v>37</v>
      </c>
      <c r="BG43">
        <v>9.1999999999999993</v>
      </c>
      <c r="BH43">
        <v>33</v>
      </c>
      <c r="BI43">
        <v>3.78</v>
      </c>
      <c r="BJ43">
        <v>93607.214000000007</v>
      </c>
      <c r="BK43">
        <v>319083.64</v>
      </c>
      <c r="BL43">
        <v>17.600000000000001</v>
      </c>
      <c r="BN43">
        <v>37</v>
      </c>
      <c r="BO43">
        <v>9.56</v>
      </c>
      <c r="BP43">
        <v>34.1</v>
      </c>
      <c r="BQ43">
        <v>1.1200000000000001</v>
      </c>
      <c r="BR43">
        <v>37415.797400000003</v>
      </c>
      <c r="BS43">
        <v>143552.49</v>
      </c>
      <c r="BT43" t="s">
        <v>13</v>
      </c>
      <c r="BV43">
        <v>37</v>
      </c>
      <c r="BW43">
        <v>10.27</v>
      </c>
      <c r="BX43">
        <v>36.15</v>
      </c>
      <c r="BY43">
        <v>0.52</v>
      </c>
      <c r="BZ43">
        <v>6809.4233000000004</v>
      </c>
      <c r="CA43">
        <v>40518.29</v>
      </c>
      <c r="CB43" t="s">
        <v>13</v>
      </c>
      <c r="CD43">
        <v>37</v>
      </c>
      <c r="CE43">
        <v>9.57</v>
      </c>
      <c r="CF43">
        <v>34.107999999999997</v>
      </c>
      <c r="CG43">
        <v>1.0900000000000001</v>
      </c>
      <c r="CH43">
        <v>23292.911899999999</v>
      </c>
      <c r="CI43">
        <v>94505.35</v>
      </c>
      <c r="CJ43" t="s">
        <v>13</v>
      </c>
      <c r="CL43">
        <v>37</v>
      </c>
      <c r="CM43">
        <v>8.27</v>
      </c>
      <c r="CN43">
        <v>29.975000000000001</v>
      </c>
      <c r="CO43">
        <v>0.62</v>
      </c>
      <c r="CP43">
        <v>95451.415399999998</v>
      </c>
      <c r="CQ43">
        <v>369817.17</v>
      </c>
      <c r="CR43" t="s">
        <v>13</v>
      </c>
      <c r="CT43">
        <v>37</v>
      </c>
      <c r="CU43">
        <v>8.8699999999999992</v>
      </c>
      <c r="CV43">
        <v>31.95</v>
      </c>
      <c r="CW43">
        <v>1.62</v>
      </c>
      <c r="CX43">
        <v>137541.90849999999</v>
      </c>
      <c r="CY43">
        <v>673876.35</v>
      </c>
      <c r="CZ43" t="s">
        <v>13</v>
      </c>
      <c r="DB43">
        <v>37</v>
      </c>
      <c r="DC43">
        <v>8.6999999999999993</v>
      </c>
      <c r="DD43">
        <v>31.391999999999999</v>
      </c>
      <c r="DE43">
        <v>3.75</v>
      </c>
      <c r="DF43">
        <v>243994.72880000001</v>
      </c>
      <c r="DG43">
        <v>1282637.74</v>
      </c>
      <c r="DH43">
        <v>111.5</v>
      </c>
      <c r="DJ43">
        <v>37</v>
      </c>
      <c r="DK43">
        <v>7.76</v>
      </c>
      <c r="DL43">
        <v>28.192</v>
      </c>
      <c r="DM43">
        <v>1.97</v>
      </c>
      <c r="DN43">
        <v>617136.06869999995</v>
      </c>
      <c r="DO43">
        <v>2683107.17</v>
      </c>
      <c r="DP43" t="s">
        <v>13</v>
      </c>
      <c r="DR43">
        <v>37</v>
      </c>
      <c r="DS43">
        <v>8.09</v>
      </c>
      <c r="DT43">
        <v>29.358000000000001</v>
      </c>
      <c r="DU43">
        <v>5.72</v>
      </c>
      <c r="DV43">
        <v>959004.39099999995</v>
      </c>
      <c r="DW43">
        <v>3169801.41</v>
      </c>
      <c r="DX43">
        <v>194.2</v>
      </c>
      <c r="DZ43">
        <v>37</v>
      </c>
      <c r="EA43">
        <v>8.14</v>
      </c>
      <c r="EB43">
        <v>29.524999999999999</v>
      </c>
      <c r="EC43">
        <v>2.33</v>
      </c>
      <c r="ED43">
        <v>577136.68409999995</v>
      </c>
      <c r="EE43">
        <v>3022801.56</v>
      </c>
      <c r="EF43" t="s">
        <v>13</v>
      </c>
      <c r="EH43">
        <v>37</v>
      </c>
      <c r="EI43">
        <v>8.52</v>
      </c>
      <c r="EJ43">
        <v>30.792000000000002</v>
      </c>
      <c r="EK43">
        <v>5.77</v>
      </c>
      <c r="EL43">
        <v>1172476.6598</v>
      </c>
      <c r="EM43">
        <v>3504735.54</v>
      </c>
      <c r="EN43">
        <v>198.8</v>
      </c>
      <c r="EP43">
        <v>37</v>
      </c>
      <c r="EQ43">
        <v>8.85</v>
      </c>
      <c r="ER43">
        <v>31.891999999999999</v>
      </c>
      <c r="ES43">
        <v>1.6</v>
      </c>
      <c r="ET43">
        <v>78566.446200000006</v>
      </c>
      <c r="EU43">
        <v>351302.94</v>
      </c>
      <c r="EV43" t="s">
        <v>13</v>
      </c>
      <c r="EX43">
        <v>37</v>
      </c>
      <c r="EY43">
        <v>8.41</v>
      </c>
      <c r="EZ43">
        <v>30.433</v>
      </c>
      <c r="FA43">
        <v>1.4</v>
      </c>
      <c r="FB43">
        <v>124331.93949999999</v>
      </c>
      <c r="FC43">
        <v>475161.43</v>
      </c>
      <c r="FD43">
        <v>20.2</v>
      </c>
      <c r="FF43">
        <v>37</v>
      </c>
      <c r="FG43">
        <v>8.41</v>
      </c>
      <c r="FH43">
        <v>30.45</v>
      </c>
      <c r="FI43">
        <v>1.33</v>
      </c>
      <c r="FJ43">
        <v>91132.737999999998</v>
      </c>
      <c r="FK43">
        <v>283423.05</v>
      </c>
      <c r="FL43">
        <v>21.5</v>
      </c>
      <c r="FN43">
        <v>37</v>
      </c>
      <c r="FO43">
        <v>8.7899999999999991</v>
      </c>
      <c r="FP43">
        <v>31.675000000000001</v>
      </c>
      <c r="FQ43">
        <v>0.22</v>
      </c>
      <c r="FR43">
        <v>26943.62</v>
      </c>
      <c r="FS43">
        <v>208240.37</v>
      </c>
      <c r="FT43" t="s">
        <v>13</v>
      </c>
      <c r="FV43">
        <v>37</v>
      </c>
      <c r="FW43">
        <v>8.4</v>
      </c>
      <c r="FX43">
        <v>30.417000000000002</v>
      </c>
      <c r="FY43">
        <v>1.1100000000000001</v>
      </c>
      <c r="FZ43">
        <v>111583.74649999999</v>
      </c>
      <c r="GA43">
        <v>454009.98</v>
      </c>
      <c r="GB43">
        <v>16.100000000000001</v>
      </c>
      <c r="GD43">
        <v>37</v>
      </c>
      <c r="GE43">
        <v>8.9700000000000006</v>
      </c>
      <c r="GF43">
        <v>32.274999999999999</v>
      </c>
      <c r="GG43">
        <v>0.52</v>
      </c>
      <c r="GH43">
        <v>29327.418000000001</v>
      </c>
      <c r="GI43">
        <v>88116.47</v>
      </c>
      <c r="GJ43" t="s">
        <v>13</v>
      </c>
      <c r="GL43">
        <v>37</v>
      </c>
      <c r="GM43">
        <v>8.6199999999999992</v>
      </c>
      <c r="GN43">
        <v>31.125</v>
      </c>
      <c r="GO43">
        <v>4.68</v>
      </c>
      <c r="GP43">
        <v>614057.06499999994</v>
      </c>
      <c r="GQ43">
        <v>2969222.32</v>
      </c>
      <c r="GR43" t="s">
        <v>13</v>
      </c>
    </row>
    <row r="44" spans="2:200" x14ac:dyDescent="0.2">
      <c r="B44">
        <v>38</v>
      </c>
      <c r="C44">
        <v>8.67</v>
      </c>
      <c r="D44">
        <v>31.3</v>
      </c>
      <c r="E44">
        <v>9.4600000000000009</v>
      </c>
      <c r="F44">
        <v>875697.42870000005</v>
      </c>
      <c r="G44">
        <v>3795708.62</v>
      </c>
      <c r="H44">
        <v>174</v>
      </c>
      <c r="J44">
        <v>38</v>
      </c>
      <c r="K44">
        <v>9.42</v>
      </c>
      <c r="L44">
        <v>33.674999999999997</v>
      </c>
      <c r="M44">
        <v>6.31</v>
      </c>
      <c r="N44">
        <v>490337.99790000002</v>
      </c>
      <c r="O44">
        <v>2351052.6</v>
      </c>
      <c r="P44">
        <v>57.2</v>
      </c>
      <c r="R44">
        <v>38</v>
      </c>
      <c r="S44">
        <v>9.9499999999999993</v>
      </c>
      <c r="T44">
        <v>35.241999999999997</v>
      </c>
      <c r="U44">
        <v>0.87</v>
      </c>
      <c r="V44">
        <v>64473.462</v>
      </c>
      <c r="W44">
        <v>244998.69</v>
      </c>
      <c r="X44">
        <v>6</v>
      </c>
      <c r="Z44">
        <v>38</v>
      </c>
      <c r="AA44">
        <v>9.4</v>
      </c>
      <c r="AB44">
        <v>33.616999999999997</v>
      </c>
      <c r="AC44">
        <v>6.39</v>
      </c>
      <c r="AD44">
        <v>412858.5527</v>
      </c>
      <c r="AE44">
        <v>2244762.14</v>
      </c>
      <c r="AF44">
        <v>63.8</v>
      </c>
      <c r="AH44">
        <v>38</v>
      </c>
      <c r="AI44">
        <v>11.07</v>
      </c>
      <c r="AJ44">
        <v>38.325000000000003</v>
      </c>
      <c r="AK44">
        <v>1.97</v>
      </c>
      <c r="AL44">
        <v>40835.507799999999</v>
      </c>
      <c r="AM44">
        <v>151424.14000000001</v>
      </c>
      <c r="AN44">
        <v>6.6</v>
      </c>
      <c r="AP44">
        <v>38</v>
      </c>
      <c r="AQ44">
        <v>10.66</v>
      </c>
      <c r="AR44">
        <v>37.216999999999999</v>
      </c>
      <c r="AS44">
        <v>4.3600000000000003</v>
      </c>
      <c r="AT44">
        <v>62857.491699999999</v>
      </c>
      <c r="AU44">
        <v>307224.84000000003</v>
      </c>
      <c r="AV44">
        <v>24.9</v>
      </c>
      <c r="AX44">
        <v>38</v>
      </c>
      <c r="AY44">
        <v>9.56</v>
      </c>
      <c r="AZ44">
        <v>34.082999999999998</v>
      </c>
      <c r="BA44">
        <v>0.5</v>
      </c>
      <c r="BB44">
        <v>11526.310799999999</v>
      </c>
      <c r="BC44">
        <v>59645.46</v>
      </c>
      <c r="BD44" t="s">
        <v>13</v>
      </c>
      <c r="BF44">
        <v>38</v>
      </c>
      <c r="BG44">
        <v>9.3000000000000007</v>
      </c>
      <c r="BH44">
        <v>33.292000000000002</v>
      </c>
      <c r="BI44">
        <v>1.08</v>
      </c>
      <c r="BJ44">
        <v>26716.258699999998</v>
      </c>
      <c r="BK44">
        <v>134692.95000000001</v>
      </c>
      <c r="BL44" t="s">
        <v>13</v>
      </c>
      <c r="BN44">
        <v>38</v>
      </c>
      <c r="BO44">
        <v>9.6300000000000008</v>
      </c>
      <c r="BP44">
        <v>34.292000000000002</v>
      </c>
      <c r="BQ44">
        <v>0.86</v>
      </c>
      <c r="BR44">
        <v>28663.051100000001</v>
      </c>
      <c r="BS44">
        <v>120698.12</v>
      </c>
      <c r="BT44" t="s">
        <v>13</v>
      </c>
      <c r="BV44">
        <v>38</v>
      </c>
      <c r="BW44">
        <v>10.36</v>
      </c>
      <c r="BX44">
        <v>36.417000000000002</v>
      </c>
      <c r="BY44">
        <v>0.65</v>
      </c>
      <c r="BZ44">
        <v>8532.8683999999994</v>
      </c>
      <c r="CA44">
        <v>40028.47</v>
      </c>
      <c r="CB44" t="s">
        <v>13</v>
      </c>
      <c r="CD44">
        <v>38</v>
      </c>
      <c r="CE44">
        <v>9.6300000000000008</v>
      </c>
      <c r="CF44">
        <v>34.283000000000001</v>
      </c>
      <c r="CG44">
        <v>0.83</v>
      </c>
      <c r="CH44">
        <v>17796.409100000001</v>
      </c>
      <c r="CI44">
        <v>76592.38</v>
      </c>
      <c r="CJ44" t="s">
        <v>13</v>
      </c>
      <c r="CL44">
        <v>38</v>
      </c>
      <c r="CM44">
        <v>8.5299999999999994</v>
      </c>
      <c r="CN44">
        <v>30.832999999999998</v>
      </c>
      <c r="CO44">
        <v>5.45</v>
      </c>
      <c r="CP44">
        <v>838013.88670000003</v>
      </c>
      <c r="CQ44">
        <v>2446488.12</v>
      </c>
      <c r="CR44">
        <v>108.3</v>
      </c>
      <c r="CT44">
        <v>38</v>
      </c>
      <c r="CU44">
        <v>8.9499999999999993</v>
      </c>
      <c r="CV44">
        <v>32.200000000000003</v>
      </c>
      <c r="CW44">
        <v>0.33</v>
      </c>
      <c r="CX44">
        <v>27909.195500000002</v>
      </c>
      <c r="CY44">
        <v>159867.49</v>
      </c>
      <c r="CZ44" t="s">
        <v>13</v>
      </c>
      <c r="DB44">
        <v>38</v>
      </c>
      <c r="DC44">
        <v>8.7899999999999991</v>
      </c>
      <c r="DD44">
        <v>31.683</v>
      </c>
      <c r="DE44">
        <v>1.93</v>
      </c>
      <c r="DF44">
        <v>125692.8389</v>
      </c>
      <c r="DG44">
        <v>608033.68000000005</v>
      </c>
      <c r="DH44" t="s">
        <v>13</v>
      </c>
      <c r="DJ44">
        <v>38</v>
      </c>
      <c r="DK44">
        <v>7.81</v>
      </c>
      <c r="DL44">
        <v>28.382999999999999</v>
      </c>
      <c r="DM44">
        <v>1.37</v>
      </c>
      <c r="DN44">
        <v>428549.05009999999</v>
      </c>
      <c r="DO44">
        <v>2342307.31</v>
      </c>
      <c r="DP44" t="s">
        <v>13</v>
      </c>
      <c r="DR44">
        <v>38</v>
      </c>
      <c r="DS44">
        <v>8.23</v>
      </c>
      <c r="DT44">
        <v>29.85</v>
      </c>
      <c r="DU44">
        <v>1.43</v>
      </c>
      <c r="DV44">
        <v>239077.07440000001</v>
      </c>
      <c r="DW44">
        <v>987021.3</v>
      </c>
      <c r="DX44">
        <v>60.5</v>
      </c>
      <c r="DZ44">
        <v>38</v>
      </c>
      <c r="EA44">
        <v>8.25</v>
      </c>
      <c r="EB44">
        <v>29.917000000000002</v>
      </c>
      <c r="EC44">
        <v>0.69</v>
      </c>
      <c r="ED44">
        <v>170932.20600000001</v>
      </c>
      <c r="EE44">
        <v>654305.74</v>
      </c>
      <c r="EF44" t="s">
        <v>13</v>
      </c>
      <c r="EH44">
        <v>38</v>
      </c>
      <c r="EI44">
        <v>8.69</v>
      </c>
      <c r="EJ44">
        <v>31.358000000000001</v>
      </c>
      <c r="EK44">
        <v>4.4000000000000004</v>
      </c>
      <c r="EL44">
        <v>895459.69070000004</v>
      </c>
      <c r="EM44">
        <v>4823001.84</v>
      </c>
      <c r="EN44">
        <v>273.60000000000002</v>
      </c>
      <c r="EP44">
        <v>38</v>
      </c>
      <c r="EQ44">
        <v>9.0500000000000007</v>
      </c>
      <c r="ER44">
        <v>32.517000000000003</v>
      </c>
      <c r="ES44">
        <v>0.21</v>
      </c>
      <c r="ET44">
        <v>10133.843500000001</v>
      </c>
      <c r="EU44">
        <v>64483.56</v>
      </c>
      <c r="EV44" t="s">
        <v>13</v>
      </c>
      <c r="EX44">
        <v>38</v>
      </c>
      <c r="EY44">
        <v>8.6199999999999992</v>
      </c>
      <c r="EZ44">
        <v>31.132999999999999</v>
      </c>
      <c r="FA44">
        <v>5.69</v>
      </c>
      <c r="FB44">
        <v>505020.71750000003</v>
      </c>
      <c r="FC44">
        <v>2459759.85</v>
      </c>
      <c r="FD44" t="s">
        <v>13</v>
      </c>
      <c r="FF44">
        <v>38</v>
      </c>
      <c r="FG44">
        <v>8.56</v>
      </c>
      <c r="FH44">
        <v>30.933</v>
      </c>
      <c r="FI44">
        <v>0.78</v>
      </c>
      <c r="FJ44">
        <v>53534.111700000001</v>
      </c>
      <c r="FK44">
        <v>277569.15999999997</v>
      </c>
      <c r="FL44" t="s">
        <v>13</v>
      </c>
      <c r="FN44">
        <v>38</v>
      </c>
      <c r="FO44">
        <v>8.86</v>
      </c>
      <c r="FP44">
        <v>31.9</v>
      </c>
      <c r="FQ44">
        <v>0.84</v>
      </c>
      <c r="FR44">
        <v>102329.9183</v>
      </c>
      <c r="FS44">
        <v>365789.93</v>
      </c>
      <c r="FT44" t="s">
        <v>13</v>
      </c>
      <c r="FV44">
        <v>38</v>
      </c>
      <c r="FW44">
        <v>8.5299999999999994</v>
      </c>
      <c r="FX44">
        <v>30.832999999999998</v>
      </c>
      <c r="FY44">
        <v>1.32</v>
      </c>
      <c r="FZ44">
        <v>132296.42670000001</v>
      </c>
      <c r="GA44">
        <v>588427.34</v>
      </c>
      <c r="GB44" t="s">
        <v>13</v>
      </c>
      <c r="GD44">
        <v>38</v>
      </c>
      <c r="GE44">
        <v>9.1300000000000008</v>
      </c>
      <c r="GF44">
        <v>32.774999999999999</v>
      </c>
      <c r="GG44">
        <v>0.79</v>
      </c>
      <c r="GH44">
        <v>44731.193200000002</v>
      </c>
      <c r="GI44">
        <v>195063.19</v>
      </c>
      <c r="GJ44" t="s">
        <v>13</v>
      </c>
      <c r="GL44">
        <v>38</v>
      </c>
      <c r="GM44">
        <v>8.68</v>
      </c>
      <c r="GN44">
        <v>31.332999999999998</v>
      </c>
      <c r="GO44">
        <v>6.98</v>
      </c>
      <c r="GP44">
        <v>917286.77690000006</v>
      </c>
      <c r="GQ44">
        <v>4907133.16</v>
      </c>
      <c r="GR44" t="s">
        <v>13</v>
      </c>
    </row>
    <row r="45" spans="2:200" x14ac:dyDescent="0.2">
      <c r="B45">
        <v>39</v>
      </c>
      <c r="C45">
        <v>8.84</v>
      </c>
      <c r="D45">
        <v>31.841999999999999</v>
      </c>
      <c r="E45">
        <v>0.78</v>
      </c>
      <c r="F45">
        <v>72113.955100000006</v>
      </c>
      <c r="G45">
        <v>292080.5</v>
      </c>
      <c r="H45">
        <v>12</v>
      </c>
      <c r="J45">
        <v>39</v>
      </c>
      <c r="K45">
        <v>9.65</v>
      </c>
      <c r="L45">
        <v>34.35</v>
      </c>
      <c r="M45">
        <v>0.44</v>
      </c>
      <c r="N45">
        <v>34386.017200000002</v>
      </c>
      <c r="O45">
        <v>127030.25</v>
      </c>
      <c r="P45">
        <v>2.2999999999999998</v>
      </c>
      <c r="R45">
        <v>39</v>
      </c>
      <c r="S45">
        <v>10.11</v>
      </c>
      <c r="T45">
        <v>35.707999999999998</v>
      </c>
      <c r="U45">
        <v>0.89</v>
      </c>
      <c r="V45">
        <v>65775.083100000003</v>
      </c>
      <c r="W45">
        <v>291422.5</v>
      </c>
      <c r="X45">
        <v>7.1</v>
      </c>
      <c r="Z45">
        <v>39</v>
      </c>
      <c r="AA45">
        <v>9.6300000000000008</v>
      </c>
      <c r="AB45">
        <v>34.283000000000001</v>
      </c>
      <c r="AC45">
        <v>0.35</v>
      </c>
      <c r="AD45">
        <v>22793.346699999998</v>
      </c>
      <c r="AE45">
        <v>99511.63</v>
      </c>
      <c r="AF45">
        <v>2.8</v>
      </c>
      <c r="AH45">
        <v>39</v>
      </c>
      <c r="AI45">
        <v>11.34</v>
      </c>
      <c r="AJ45">
        <v>39.017000000000003</v>
      </c>
      <c r="AK45">
        <v>1.42</v>
      </c>
      <c r="AL45">
        <v>29407.454699999998</v>
      </c>
      <c r="AM45">
        <v>128068.18</v>
      </c>
      <c r="AN45">
        <v>5.6</v>
      </c>
      <c r="AP45">
        <v>39</v>
      </c>
      <c r="AQ45">
        <v>11.08</v>
      </c>
      <c r="AR45">
        <v>38.332999999999998</v>
      </c>
      <c r="AS45">
        <v>3.2</v>
      </c>
      <c r="AT45">
        <v>46093.3125</v>
      </c>
      <c r="AU45">
        <v>239477.37</v>
      </c>
      <c r="AV45">
        <v>14.4</v>
      </c>
      <c r="AX45">
        <v>39</v>
      </c>
      <c r="AY45">
        <v>9.6300000000000008</v>
      </c>
      <c r="AZ45">
        <v>34.308</v>
      </c>
      <c r="BA45">
        <v>0.5</v>
      </c>
      <c r="BB45">
        <v>11531.9745</v>
      </c>
      <c r="BC45">
        <v>56407.19</v>
      </c>
      <c r="BD45" t="s">
        <v>13</v>
      </c>
      <c r="BF45">
        <v>39</v>
      </c>
      <c r="BG45">
        <v>9.4</v>
      </c>
      <c r="BH45">
        <v>33.6</v>
      </c>
      <c r="BI45">
        <v>7.15</v>
      </c>
      <c r="BJ45">
        <v>176956.24110000001</v>
      </c>
      <c r="BK45">
        <v>876726.39</v>
      </c>
      <c r="BL45">
        <v>48.4</v>
      </c>
      <c r="BN45">
        <v>39</v>
      </c>
      <c r="BO45">
        <v>9.77</v>
      </c>
      <c r="BP45">
        <v>34.707999999999998</v>
      </c>
      <c r="BQ45">
        <v>0.81</v>
      </c>
      <c r="BR45">
        <v>27089.049800000001</v>
      </c>
      <c r="BS45">
        <v>109065.73</v>
      </c>
      <c r="BT45" t="s">
        <v>13</v>
      </c>
      <c r="BV45">
        <v>39</v>
      </c>
      <c r="BW45">
        <v>10.45</v>
      </c>
      <c r="BX45">
        <v>36.658000000000001</v>
      </c>
      <c r="BY45">
        <v>1.0900000000000001</v>
      </c>
      <c r="BZ45">
        <v>14284.909100000001</v>
      </c>
      <c r="CA45">
        <v>58664.41</v>
      </c>
      <c r="CB45" t="s">
        <v>13</v>
      </c>
      <c r="CD45">
        <v>39</v>
      </c>
      <c r="CE45">
        <v>9.77</v>
      </c>
      <c r="CF45">
        <v>34.700000000000003</v>
      </c>
      <c r="CG45">
        <v>0.95</v>
      </c>
      <c r="CH45">
        <v>20354.366399999999</v>
      </c>
      <c r="CI45">
        <v>74771.73</v>
      </c>
      <c r="CJ45" t="s">
        <v>13</v>
      </c>
      <c r="CL45">
        <v>39</v>
      </c>
      <c r="CM45">
        <v>8.6199999999999992</v>
      </c>
      <c r="CN45">
        <v>31.141999999999999</v>
      </c>
      <c r="CO45">
        <v>0.27</v>
      </c>
      <c r="CP45">
        <v>42056.8171</v>
      </c>
      <c r="CQ45">
        <v>462459.64</v>
      </c>
      <c r="CR45" t="s">
        <v>13</v>
      </c>
      <c r="CT45">
        <v>39</v>
      </c>
      <c r="CU45">
        <v>9.06</v>
      </c>
      <c r="CV45">
        <v>32.558</v>
      </c>
      <c r="CW45">
        <v>0.47</v>
      </c>
      <c r="CX45">
        <v>40033.536899999999</v>
      </c>
      <c r="CY45">
        <v>209992.59</v>
      </c>
      <c r="CZ45" t="s">
        <v>13</v>
      </c>
      <c r="DB45">
        <v>39</v>
      </c>
      <c r="DC45">
        <v>8.8699999999999992</v>
      </c>
      <c r="DD45">
        <v>31.942</v>
      </c>
      <c r="DE45">
        <v>2.59</v>
      </c>
      <c r="DF45">
        <v>168256.54749999999</v>
      </c>
      <c r="DG45">
        <v>696569.39</v>
      </c>
      <c r="DH45" t="s">
        <v>13</v>
      </c>
      <c r="DJ45">
        <v>39</v>
      </c>
      <c r="DK45">
        <v>7.93</v>
      </c>
      <c r="DL45">
        <v>28.808</v>
      </c>
      <c r="DM45">
        <v>0.71</v>
      </c>
      <c r="DN45">
        <v>223692.92679999999</v>
      </c>
      <c r="DO45">
        <v>874269.58</v>
      </c>
      <c r="DP45">
        <v>57.2</v>
      </c>
      <c r="DR45">
        <v>39</v>
      </c>
      <c r="DS45">
        <v>8.41</v>
      </c>
      <c r="DT45">
        <v>30.442</v>
      </c>
      <c r="DU45">
        <v>1.18</v>
      </c>
      <c r="DV45">
        <v>198064.37710000001</v>
      </c>
      <c r="DW45">
        <v>799302.56</v>
      </c>
      <c r="DX45" t="s">
        <v>13</v>
      </c>
      <c r="DZ45">
        <v>39</v>
      </c>
      <c r="EA45">
        <v>8.41</v>
      </c>
      <c r="EB45">
        <v>30.45</v>
      </c>
      <c r="EC45">
        <v>1.07</v>
      </c>
      <c r="ED45">
        <v>264396.47169999999</v>
      </c>
      <c r="EE45">
        <v>1286422.52</v>
      </c>
      <c r="EF45" t="s">
        <v>13</v>
      </c>
      <c r="EH45">
        <v>39</v>
      </c>
      <c r="EI45">
        <v>8.7799999999999994</v>
      </c>
      <c r="EJ45">
        <v>31.65</v>
      </c>
      <c r="EK45">
        <v>2.15</v>
      </c>
      <c r="EL45">
        <v>437147.01</v>
      </c>
      <c r="EM45">
        <v>2101430.59</v>
      </c>
      <c r="EN45" t="s">
        <v>13</v>
      </c>
      <c r="EP45">
        <v>39</v>
      </c>
      <c r="EQ45">
        <v>9.1300000000000008</v>
      </c>
      <c r="ER45">
        <v>32.767000000000003</v>
      </c>
      <c r="ES45">
        <v>1.45</v>
      </c>
      <c r="ET45">
        <v>71187.922200000001</v>
      </c>
      <c r="EU45">
        <v>455307.4</v>
      </c>
      <c r="EV45" t="s">
        <v>13</v>
      </c>
      <c r="EX45">
        <v>39</v>
      </c>
      <c r="EY45">
        <v>8.69</v>
      </c>
      <c r="EZ45">
        <v>31.358000000000001</v>
      </c>
      <c r="FA45">
        <v>8.5399999999999991</v>
      </c>
      <c r="FB45">
        <v>758341.48430000001</v>
      </c>
      <c r="FC45">
        <v>4149272.23</v>
      </c>
      <c r="FD45">
        <v>176.2</v>
      </c>
      <c r="FF45">
        <v>39</v>
      </c>
      <c r="FG45">
        <v>8.69</v>
      </c>
      <c r="FH45">
        <v>31.358000000000001</v>
      </c>
      <c r="FI45">
        <v>9.44</v>
      </c>
      <c r="FJ45">
        <v>647886.41200000001</v>
      </c>
      <c r="FK45">
        <v>3065596.68</v>
      </c>
      <c r="FL45">
        <v>312.5</v>
      </c>
      <c r="FN45">
        <v>39</v>
      </c>
      <c r="FO45">
        <v>8.98</v>
      </c>
      <c r="FP45">
        <v>32.308</v>
      </c>
      <c r="FQ45">
        <v>0.49</v>
      </c>
      <c r="FR45">
        <v>59979.318700000003</v>
      </c>
      <c r="FS45">
        <v>188711.13</v>
      </c>
      <c r="FT45" t="s">
        <v>13</v>
      </c>
      <c r="FV45">
        <v>39</v>
      </c>
      <c r="FW45">
        <v>8.61</v>
      </c>
      <c r="FX45">
        <v>31.117000000000001</v>
      </c>
      <c r="FY45">
        <v>2.64</v>
      </c>
      <c r="FZ45">
        <v>264986.61959999998</v>
      </c>
      <c r="GA45">
        <v>1441630.38</v>
      </c>
      <c r="GB45" t="s">
        <v>13</v>
      </c>
      <c r="GD45">
        <v>39</v>
      </c>
      <c r="GE45">
        <v>9.2200000000000006</v>
      </c>
      <c r="GF45">
        <v>33.033000000000001</v>
      </c>
      <c r="GG45">
        <v>1.1100000000000001</v>
      </c>
      <c r="GH45">
        <v>62895.604700000004</v>
      </c>
      <c r="GI45">
        <v>213289.83</v>
      </c>
      <c r="GJ45" t="s">
        <v>13</v>
      </c>
      <c r="GL45">
        <v>39</v>
      </c>
      <c r="GM45">
        <v>8.7799999999999994</v>
      </c>
      <c r="GN45">
        <v>31.641999999999999</v>
      </c>
      <c r="GO45">
        <v>0.2</v>
      </c>
      <c r="GP45">
        <v>25702.355500000001</v>
      </c>
      <c r="GQ45">
        <v>225523.91</v>
      </c>
      <c r="GR45" t="s">
        <v>13</v>
      </c>
    </row>
    <row r="46" spans="2:200" x14ac:dyDescent="0.2">
      <c r="B46">
        <v>40</v>
      </c>
      <c r="C46">
        <v>8.9499999999999993</v>
      </c>
      <c r="D46">
        <v>32.207999999999998</v>
      </c>
      <c r="E46">
        <v>0.69</v>
      </c>
      <c r="F46">
        <v>64073.841399999998</v>
      </c>
      <c r="G46">
        <v>257931.73</v>
      </c>
      <c r="H46">
        <v>10.5</v>
      </c>
      <c r="J46">
        <v>40</v>
      </c>
      <c r="K46">
        <v>9.76</v>
      </c>
      <c r="L46">
        <v>34.674999999999997</v>
      </c>
      <c r="M46">
        <v>0.85</v>
      </c>
      <c r="N46">
        <v>65779.162299999996</v>
      </c>
      <c r="O46">
        <v>299080.37</v>
      </c>
      <c r="P46">
        <v>7.3</v>
      </c>
      <c r="R46">
        <v>40</v>
      </c>
      <c r="S46">
        <v>10.19</v>
      </c>
      <c r="T46">
        <v>35.924999999999997</v>
      </c>
      <c r="U46">
        <v>0.36</v>
      </c>
      <c r="V46">
        <v>26672.818599999999</v>
      </c>
      <c r="W46">
        <v>157886.84</v>
      </c>
      <c r="X46" t="s">
        <v>13</v>
      </c>
      <c r="Z46">
        <v>40</v>
      </c>
      <c r="AA46">
        <v>9.75</v>
      </c>
      <c r="AB46">
        <v>34.65</v>
      </c>
      <c r="AC46">
        <v>0.4</v>
      </c>
      <c r="AD46">
        <v>25840.895799999998</v>
      </c>
      <c r="AE46">
        <v>99782.5</v>
      </c>
      <c r="AF46">
        <v>3</v>
      </c>
      <c r="AH46">
        <v>40</v>
      </c>
      <c r="AI46">
        <v>11.76</v>
      </c>
      <c r="AJ46">
        <v>40.049999999999997</v>
      </c>
      <c r="AK46">
        <v>0.91</v>
      </c>
      <c r="AL46">
        <v>18911.370800000001</v>
      </c>
      <c r="AM46">
        <v>68154.05</v>
      </c>
      <c r="AN46">
        <v>3</v>
      </c>
      <c r="AP46">
        <v>40</v>
      </c>
      <c r="AQ46">
        <v>11.35</v>
      </c>
      <c r="AR46">
        <v>39.042000000000002</v>
      </c>
      <c r="AS46">
        <v>1.99</v>
      </c>
      <c r="AT46">
        <v>28642.3</v>
      </c>
      <c r="AU46">
        <v>159472.56</v>
      </c>
      <c r="AV46">
        <v>9.6</v>
      </c>
      <c r="AX46">
        <v>40</v>
      </c>
      <c r="AY46">
        <v>9.85</v>
      </c>
      <c r="AZ46">
        <v>34.950000000000003</v>
      </c>
      <c r="BA46">
        <v>0.87</v>
      </c>
      <c r="BB46">
        <v>20042.8076</v>
      </c>
      <c r="BC46">
        <v>126447.77</v>
      </c>
      <c r="BD46" t="s">
        <v>13</v>
      </c>
      <c r="BF46">
        <v>40</v>
      </c>
      <c r="BG46">
        <v>9.56</v>
      </c>
      <c r="BH46">
        <v>34.082999999999998</v>
      </c>
      <c r="BI46">
        <v>1.0900000000000001</v>
      </c>
      <c r="BJ46">
        <v>27080.833900000001</v>
      </c>
      <c r="BK46">
        <v>107119.22</v>
      </c>
      <c r="BL46" t="s">
        <v>13</v>
      </c>
      <c r="BN46">
        <v>40</v>
      </c>
      <c r="BO46">
        <v>9.85</v>
      </c>
      <c r="BP46">
        <v>34.957999999999998</v>
      </c>
      <c r="BQ46">
        <v>1.31</v>
      </c>
      <c r="BR46">
        <v>43650.214999999997</v>
      </c>
      <c r="BS46">
        <v>213817.69</v>
      </c>
      <c r="BT46" t="s">
        <v>13</v>
      </c>
      <c r="BV46">
        <v>40</v>
      </c>
      <c r="BW46">
        <v>10.66</v>
      </c>
      <c r="BX46">
        <v>37.216999999999999</v>
      </c>
      <c r="BY46">
        <v>4.33</v>
      </c>
      <c r="BZ46">
        <v>56856.690900000001</v>
      </c>
      <c r="CA46">
        <v>194070</v>
      </c>
      <c r="CB46">
        <v>23.2</v>
      </c>
      <c r="CD46">
        <v>40</v>
      </c>
      <c r="CE46">
        <v>9.85</v>
      </c>
      <c r="CF46">
        <v>34.957999999999998</v>
      </c>
      <c r="CG46">
        <v>1.19</v>
      </c>
      <c r="CH46">
        <v>25386.8099</v>
      </c>
      <c r="CI46">
        <v>128643.63</v>
      </c>
      <c r="CJ46" t="s">
        <v>13</v>
      </c>
      <c r="CL46">
        <v>40</v>
      </c>
      <c r="CM46">
        <v>8.6999999999999993</v>
      </c>
      <c r="CN46">
        <v>31.4</v>
      </c>
      <c r="CO46">
        <v>4.83</v>
      </c>
      <c r="CP46">
        <v>742372.18310000002</v>
      </c>
      <c r="CQ46">
        <v>3959006.21</v>
      </c>
      <c r="CR46">
        <v>175.3</v>
      </c>
      <c r="CT46">
        <v>40</v>
      </c>
      <c r="CU46">
        <v>9.15</v>
      </c>
      <c r="CV46">
        <v>32.825000000000003</v>
      </c>
      <c r="CW46">
        <v>2.0299999999999998</v>
      </c>
      <c r="CX46">
        <v>172670.8346</v>
      </c>
      <c r="CY46">
        <v>1023211.34</v>
      </c>
      <c r="CZ46" t="s">
        <v>13</v>
      </c>
      <c r="DB46">
        <v>40</v>
      </c>
      <c r="DC46">
        <v>9.0500000000000007</v>
      </c>
      <c r="DD46">
        <v>32.524999999999999</v>
      </c>
      <c r="DE46">
        <v>0.49</v>
      </c>
      <c r="DF46">
        <v>31822.5026</v>
      </c>
      <c r="DG46">
        <v>148033.26</v>
      </c>
      <c r="DH46" t="s">
        <v>13</v>
      </c>
      <c r="DJ46">
        <v>40</v>
      </c>
      <c r="DK46">
        <v>8.09</v>
      </c>
      <c r="DL46">
        <v>29.35</v>
      </c>
      <c r="DM46">
        <v>9.81</v>
      </c>
      <c r="DN46">
        <v>3070748.0617</v>
      </c>
      <c r="DO46">
        <v>13086410.42</v>
      </c>
      <c r="DP46">
        <v>856.2</v>
      </c>
      <c r="DR46">
        <v>40</v>
      </c>
      <c r="DS46">
        <v>8.52</v>
      </c>
      <c r="DT46">
        <v>30.8</v>
      </c>
      <c r="DU46">
        <v>4.33</v>
      </c>
      <c r="DV46">
        <v>726220.77919999999</v>
      </c>
      <c r="DW46">
        <v>3003191.29</v>
      </c>
      <c r="DX46">
        <v>184</v>
      </c>
      <c r="DZ46">
        <v>40</v>
      </c>
      <c r="EA46">
        <v>8.51</v>
      </c>
      <c r="EB46">
        <v>30.783000000000001</v>
      </c>
      <c r="EC46">
        <v>4.54</v>
      </c>
      <c r="ED46">
        <v>1125188.0109000001</v>
      </c>
      <c r="EE46">
        <v>4023276.64</v>
      </c>
      <c r="EF46" t="s">
        <v>13</v>
      </c>
      <c r="EH46">
        <v>40</v>
      </c>
      <c r="EI46">
        <v>8.85</v>
      </c>
      <c r="EJ46">
        <v>31.891999999999999</v>
      </c>
      <c r="EK46">
        <v>1.35</v>
      </c>
      <c r="EL46">
        <v>273571.92080000002</v>
      </c>
      <c r="EM46">
        <v>1357432.7</v>
      </c>
      <c r="EN46" t="s">
        <v>13</v>
      </c>
      <c r="EP46">
        <v>40</v>
      </c>
      <c r="EQ46">
        <v>9.19</v>
      </c>
      <c r="ER46">
        <v>32.957999999999998</v>
      </c>
      <c r="ES46">
        <v>2.83</v>
      </c>
      <c r="ET46">
        <v>139189.65040000001</v>
      </c>
      <c r="EU46">
        <v>706851.89</v>
      </c>
      <c r="EV46" t="s">
        <v>13</v>
      </c>
      <c r="EX46">
        <v>40</v>
      </c>
      <c r="EY46">
        <v>8.7899999999999991</v>
      </c>
      <c r="EZ46">
        <v>31.683</v>
      </c>
      <c r="FA46">
        <v>0.25</v>
      </c>
      <c r="FB46">
        <v>22135.950799999999</v>
      </c>
      <c r="FC46">
        <v>149371.67000000001</v>
      </c>
      <c r="FD46" t="s">
        <v>13</v>
      </c>
      <c r="FF46">
        <v>40</v>
      </c>
      <c r="FG46">
        <v>8.7799999999999994</v>
      </c>
      <c r="FH46">
        <v>31.658000000000001</v>
      </c>
      <c r="FI46">
        <v>0.22</v>
      </c>
      <c r="FJ46">
        <v>14991.070100000001</v>
      </c>
      <c r="FK46">
        <v>116833.34</v>
      </c>
      <c r="FL46" t="s">
        <v>13</v>
      </c>
      <c r="FN46">
        <v>40</v>
      </c>
      <c r="FO46">
        <v>9.1300000000000008</v>
      </c>
      <c r="FP46">
        <v>32.758000000000003</v>
      </c>
      <c r="FQ46">
        <v>0.97</v>
      </c>
      <c r="FR46">
        <v>118368.5272</v>
      </c>
      <c r="FS46">
        <v>516835.26</v>
      </c>
      <c r="FT46" t="s">
        <v>13</v>
      </c>
      <c r="FV46">
        <v>40</v>
      </c>
      <c r="FW46">
        <v>8.68</v>
      </c>
      <c r="FX46">
        <v>31.332999999999998</v>
      </c>
      <c r="FY46">
        <v>4.55</v>
      </c>
      <c r="FZ46">
        <v>457499.39199999999</v>
      </c>
      <c r="GA46">
        <v>2432351.77</v>
      </c>
      <c r="GB46">
        <v>86.1</v>
      </c>
      <c r="GD46">
        <v>40</v>
      </c>
      <c r="GE46">
        <v>9.39</v>
      </c>
      <c r="GF46">
        <v>33.567</v>
      </c>
      <c r="GG46">
        <v>5.87</v>
      </c>
      <c r="GH46">
        <v>332135.6189</v>
      </c>
      <c r="GI46">
        <v>1742897.66</v>
      </c>
      <c r="GJ46">
        <v>120.8</v>
      </c>
      <c r="GL46">
        <v>40</v>
      </c>
      <c r="GM46">
        <v>8.85</v>
      </c>
      <c r="GN46">
        <v>31.867000000000001</v>
      </c>
      <c r="GO46">
        <v>0.93</v>
      </c>
      <c r="GP46">
        <v>122472.9428</v>
      </c>
      <c r="GQ46">
        <v>462748.73</v>
      </c>
      <c r="GR46">
        <v>32.299999999999997</v>
      </c>
    </row>
    <row r="47" spans="2:200" x14ac:dyDescent="0.2">
      <c r="B47">
        <v>41</v>
      </c>
      <c r="C47">
        <v>9.08</v>
      </c>
      <c r="D47">
        <v>32.616999999999997</v>
      </c>
      <c r="E47">
        <v>1.59</v>
      </c>
      <c r="F47">
        <v>147101.69200000001</v>
      </c>
      <c r="G47">
        <v>628129.25</v>
      </c>
      <c r="H47">
        <v>26.9</v>
      </c>
      <c r="J47">
        <v>41</v>
      </c>
      <c r="K47">
        <v>9.9700000000000006</v>
      </c>
      <c r="L47">
        <v>35.283000000000001</v>
      </c>
      <c r="M47">
        <v>1.26</v>
      </c>
      <c r="N47">
        <v>98197.514599999995</v>
      </c>
      <c r="O47">
        <v>330267.31</v>
      </c>
      <c r="P47" t="s">
        <v>13</v>
      </c>
      <c r="R47">
        <v>41</v>
      </c>
      <c r="S47">
        <v>10.39</v>
      </c>
      <c r="T47">
        <v>36.5</v>
      </c>
      <c r="U47">
        <v>0.39</v>
      </c>
      <c r="V47">
        <v>28737.460599999999</v>
      </c>
      <c r="W47">
        <v>78303.28</v>
      </c>
      <c r="X47">
        <v>1.9</v>
      </c>
      <c r="Z47">
        <v>41</v>
      </c>
      <c r="AA47">
        <v>9.94</v>
      </c>
      <c r="AB47">
        <v>35.200000000000003</v>
      </c>
      <c r="AC47">
        <v>1.28</v>
      </c>
      <c r="AD47">
        <v>82815.276599999997</v>
      </c>
      <c r="AE47">
        <v>376087.31</v>
      </c>
      <c r="AF47">
        <v>10.6</v>
      </c>
      <c r="AH47">
        <v>41</v>
      </c>
      <c r="AI47">
        <v>12.03</v>
      </c>
      <c r="AJ47">
        <v>40.716999999999999</v>
      </c>
      <c r="AK47">
        <v>1.07</v>
      </c>
      <c r="AL47">
        <v>22209.116699999999</v>
      </c>
      <c r="AM47">
        <v>49963.39</v>
      </c>
      <c r="AN47">
        <v>2.2000000000000002</v>
      </c>
      <c r="AP47">
        <v>41</v>
      </c>
      <c r="AQ47">
        <v>11.77</v>
      </c>
      <c r="AR47">
        <v>40.075000000000003</v>
      </c>
      <c r="AS47">
        <v>1.4</v>
      </c>
      <c r="AT47">
        <v>20165.674999999999</v>
      </c>
      <c r="AU47">
        <v>91400.67</v>
      </c>
      <c r="AV47">
        <v>5.4</v>
      </c>
      <c r="AX47">
        <v>41</v>
      </c>
      <c r="AY47">
        <v>9.93</v>
      </c>
      <c r="AZ47">
        <v>35.192</v>
      </c>
      <c r="BA47">
        <v>1.61</v>
      </c>
      <c r="BB47">
        <v>37077.842400000001</v>
      </c>
      <c r="BC47">
        <v>193969.64</v>
      </c>
      <c r="BD47">
        <v>8</v>
      </c>
      <c r="BF47">
        <v>41</v>
      </c>
      <c r="BG47">
        <v>9.6300000000000008</v>
      </c>
      <c r="BH47">
        <v>34.292000000000002</v>
      </c>
      <c r="BI47">
        <v>1.03</v>
      </c>
      <c r="BJ47">
        <v>25463.0281</v>
      </c>
      <c r="BK47">
        <v>97345.86</v>
      </c>
      <c r="BL47" t="s">
        <v>13</v>
      </c>
      <c r="BN47">
        <v>41</v>
      </c>
      <c r="BO47">
        <v>9.94</v>
      </c>
      <c r="BP47">
        <v>35.200000000000003</v>
      </c>
      <c r="BQ47">
        <v>1.85</v>
      </c>
      <c r="BR47">
        <v>61823.0622</v>
      </c>
      <c r="BS47">
        <v>259416.32000000001</v>
      </c>
      <c r="BT47" t="s">
        <v>13</v>
      </c>
      <c r="BV47">
        <v>41</v>
      </c>
      <c r="BW47">
        <v>11.07</v>
      </c>
      <c r="BX47">
        <v>38.317</v>
      </c>
      <c r="BY47">
        <v>5.9</v>
      </c>
      <c r="BZ47">
        <v>77460.729200000002</v>
      </c>
      <c r="CA47">
        <v>172081.2</v>
      </c>
      <c r="CB47">
        <v>20.6</v>
      </c>
      <c r="CD47">
        <v>41</v>
      </c>
      <c r="CE47">
        <v>9.94</v>
      </c>
      <c r="CF47">
        <v>35.200000000000003</v>
      </c>
      <c r="CG47">
        <v>2.06</v>
      </c>
      <c r="CH47">
        <v>43852.205999999998</v>
      </c>
      <c r="CI47">
        <v>179102.96</v>
      </c>
      <c r="CJ47" t="s">
        <v>13</v>
      </c>
      <c r="CL47">
        <v>41</v>
      </c>
      <c r="CM47">
        <v>8.7899999999999991</v>
      </c>
      <c r="CN47">
        <v>31.692</v>
      </c>
      <c r="CO47">
        <v>2.11</v>
      </c>
      <c r="CP47">
        <v>324334.0686</v>
      </c>
      <c r="CQ47">
        <v>1576325.07</v>
      </c>
      <c r="CR47" t="s">
        <v>13</v>
      </c>
      <c r="CT47">
        <v>41</v>
      </c>
      <c r="CU47">
        <v>9.1999999999999993</v>
      </c>
      <c r="CV47">
        <v>33</v>
      </c>
      <c r="CW47">
        <v>2.67</v>
      </c>
      <c r="CX47">
        <v>226744.984</v>
      </c>
      <c r="CY47">
        <v>1199275.74</v>
      </c>
      <c r="CZ47" t="s">
        <v>13</v>
      </c>
      <c r="DB47">
        <v>41</v>
      </c>
      <c r="DC47">
        <v>9.1999999999999993</v>
      </c>
      <c r="DD47">
        <v>33</v>
      </c>
      <c r="DE47">
        <v>2.99</v>
      </c>
      <c r="DF47">
        <v>194442.77350000001</v>
      </c>
      <c r="DG47">
        <v>777969.41</v>
      </c>
      <c r="DH47">
        <v>67.599999999999994</v>
      </c>
      <c r="DJ47">
        <v>41</v>
      </c>
      <c r="DK47">
        <v>8.25</v>
      </c>
      <c r="DL47">
        <v>29.891999999999999</v>
      </c>
      <c r="DM47">
        <v>0.9</v>
      </c>
      <c r="DN47">
        <v>283125.27610000002</v>
      </c>
      <c r="DO47">
        <v>974903.26</v>
      </c>
      <c r="DP47" t="s">
        <v>13</v>
      </c>
      <c r="DR47">
        <v>41</v>
      </c>
      <c r="DS47">
        <v>8.6</v>
      </c>
      <c r="DT47">
        <v>31.082999999999998</v>
      </c>
      <c r="DU47">
        <v>0.48</v>
      </c>
      <c r="DV47">
        <v>80395.247000000003</v>
      </c>
      <c r="DW47">
        <v>651697.5</v>
      </c>
      <c r="DX47" t="s">
        <v>13</v>
      </c>
      <c r="DZ47">
        <v>41</v>
      </c>
      <c r="EA47">
        <v>8.6</v>
      </c>
      <c r="EB47">
        <v>31.082999999999998</v>
      </c>
      <c r="EC47">
        <v>0.31</v>
      </c>
      <c r="ED47">
        <v>75883.815100000007</v>
      </c>
      <c r="EE47">
        <v>770008.14</v>
      </c>
      <c r="EF47" t="s">
        <v>13</v>
      </c>
      <c r="EH47">
        <v>41</v>
      </c>
      <c r="EI47">
        <v>8.94</v>
      </c>
      <c r="EJ47">
        <v>32.158000000000001</v>
      </c>
      <c r="EK47">
        <v>0.53</v>
      </c>
      <c r="EL47">
        <v>107417.30250000001</v>
      </c>
      <c r="EM47">
        <v>545118.13</v>
      </c>
      <c r="EN47" t="s">
        <v>13</v>
      </c>
      <c r="EP47">
        <v>41</v>
      </c>
      <c r="EQ47">
        <v>9.2799999999999994</v>
      </c>
      <c r="ER47">
        <v>33.232999999999997</v>
      </c>
      <c r="ES47">
        <v>0.64</v>
      </c>
      <c r="ET47">
        <v>31675.102800000001</v>
      </c>
      <c r="EU47">
        <v>181865.32</v>
      </c>
      <c r="EV47" t="s">
        <v>13</v>
      </c>
      <c r="EX47">
        <v>41</v>
      </c>
      <c r="EY47">
        <v>8.86</v>
      </c>
      <c r="EZ47">
        <v>31.9</v>
      </c>
      <c r="FA47">
        <v>0.73</v>
      </c>
      <c r="FB47">
        <v>64462.357400000001</v>
      </c>
      <c r="FC47">
        <v>255410.3</v>
      </c>
      <c r="FD47" t="s">
        <v>13</v>
      </c>
      <c r="FF47">
        <v>41</v>
      </c>
      <c r="FG47">
        <v>8.86</v>
      </c>
      <c r="FH47">
        <v>31.9</v>
      </c>
      <c r="FI47">
        <v>0.73</v>
      </c>
      <c r="FJ47">
        <v>50095.942300000002</v>
      </c>
      <c r="FK47">
        <v>176884.39</v>
      </c>
      <c r="FL47" t="s">
        <v>13</v>
      </c>
      <c r="FN47">
        <v>41</v>
      </c>
      <c r="FO47">
        <v>9.2100000000000009</v>
      </c>
      <c r="FP47">
        <v>33.008000000000003</v>
      </c>
      <c r="FQ47">
        <v>1.31</v>
      </c>
      <c r="FR47">
        <v>159660.68220000001</v>
      </c>
      <c r="FS47">
        <v>541923.77</v>
      </c>
      <c r="FT47" t="s">
        <v>13</v>
      </c>
      <c r="FV47">
        <v>41</v>
      </c>
      <c r="FW47">
        <v>8.7799999999999994</v>
      </c>
      <c r="FX47">
        <v>31.641999999999999</v>
      </c>
      <c r="FY47">
        <v>0.17</v>
      </c>
      <c r="FZ47">
        <v>16909.161899999999</v>
      </c>
      <c r="GA47">
        <v>124735.94</v>
      </c>
      <c r="GB47" t="s">
        <v>13</v>
      </c>
      <c r="GD47">
        <v>41</v>
      </c>
      <c r="GE47">
        <v>9.61</v>
      </c>
      <c r="GF47">
        <v>34.225000000000001</v>
      </c>
      <c r="GG47">
        <v>0.66</v>
      </c>
      <c r="GH47">
        <v>37270.528700000003</v>
      </c>
      <c r="GI47">
        <v>153840.67000000001</v>
      </c>
      <c r="GJ47">
        <v>10.7</v>
      </c>
      <c r="GL47">
        <v>41</v>
      </c>
      <c r="GM47">
        <v>8.9700000000000006</v>
      </c>
      <c r="GN47">
        <v>32.274999999999999</v>
      </c>
      <c r="GO47">
        <v>0.4</v>
      </c>
      <c r="GP47">
        <v>52359.601300000002</v>
      </c>
      <c r="GQ47">
        <v>178055.41</v>
      </c>
      <c r="GR47" t="s">
        <v>13</v>
      </c>
    </row>
    <row r="48" spans="2:200" x14ac:dyDescent="0.2">
      <c r="B48">
        <v>42</v>
      </c>
      <c r="C48">
        <v>9.2100000000000009</v>
      </c>
      <c r="D48">
        <v>33.008000000000003</v>
      </c>
      <c r="E48">
        <v>1.0900000000000001</v>
      </c>
      <c r="F48">
        <v>101162.164</v>
      </c>
      <c r="G48">
        <v>373308.86</v>
      </c>
      <c r="H48">
        <v>14.8</v>
      </c>
      <c r="J48">
        <v>42</v>
      </c>
      <c r="K48">
        <v>10.029999999999999</v>
      </c>
      <c r="L48">
        <v>35.457999999999998</v>
      </c>
      <c r="M48">
        <v>0.48</v>
      </c>
      <c r="N48">
        <v>37015.353799999997</v>
      </c>
      <c r="O48">
        <v>263497.07</v>
      </c>
      <c r="P48" t="s">
        <v>13</v>
      </c>
      <c r="R48">
        <v>42</v>
      </c>
      <c r="S48">
        <v>10.66</v>
      </c>
      <c r="T48">
        <v>37.232999999999997</v>
      </c>
      <c r="U48">
        <v>2.64</v>
      </c>
      <c r="V48">
        <v>195590.5091</v>
      </c>
      <c r="W48">
        <v>591261.34</v>
      </c>
      <c r="X48">
        <v>14.4</v>
      </c>
      <c r="Z48">
        <v>42</v>
      </c>
      <c r="AA48">
        <v>10.1</v>
      </c>
      <c r="AB48">
        <v>35.674999999999997</v>
      </c>
      <c r="AC48">
        <v>1.03</v>
      </c>
      <c r="AD48">
        <v>66705.699200000003</v>
      </c>
      <c r="AE48">
        <v>268012.46000000002</v>
      </c>
      <c r="AF48">
        <v>7.9</v>
      </c>
      <c r="AH48">
        <v>42</v>
      </c>
      <c r="AI48">
        <v>12.74</v>
      </c>
      <c r="AJ48">
        <v>42.357999999999997</v>
      </c>
      <c r="AK48">
        <v>0.7</v>
      </c>
      <c r="AL48">
        <v>14490.9272</v>
      </c>
      <c r="AM48">
        <v>70173.48</v>
      </c>
      <c r="AN48">
        <v>3.4</v>
      </c>
      <c r="AP48" t="s">
        <v>14</v>
      </c>
      <c r="AS48">
        <v>7.25</v>
      </c>
      <c r="AT48">
        <v>104423.85890000001</v>
      </c>
      <c r="AU48">
        <v>574205.71</v>
      </c>
      <c r="AX48">
        <v>42</v>
      </c>
      <c r="AY48">
        <v>10.09</v>
      </c>
      <c r="AZ48">
        <v>35.65</v>
      </c>
      <c r="BA48">
        <v>1.07</v>
      </c>
      <c r="BB48">
        <v>24718.625</v>
      </c>
      <c r="BC48">
        <v>118928.24</v>
      </c>
      <c r="BD48">
        <v>4.9000000000000004</v>
      </c>
      <c r="BF48">
        <v>42</v>
      </c>
      <c r="BG48">
        <v>9.76</v>
      </c>
      <c r="BH48">
        <v>34.683</v>
      </c>
      <c r="BI48">
        <v>0.93</v>
      </c>
      <c r="BJ48">
        <v>23118.119900000002</v>
      </c>
      <c r="BK48">
        <v>90559.97</v>
      </c>
      <c r="BL48" t="s">
        <v>13</v>
      </c>
      <c r="BN48">
        <v>42</v>
      </c>
      <c r="BO48">
        <v>10.1</v>
      </c>
      <c r="BP48">
        <v>35.674999999999997</v>
      </c>
      <c r="BQ48">
        <v>1.73</v>
      </c>
      <c r="BR48">
        <v>57665.5965</v>
      </c>
      <c r="BS48">
        <v>190343.26</v>
      </c>
      <c r="BT48">
        <v>8</v>
      </c>
      <c r="BV48">
        <v>42</v>
      </c>
      <c r="BW48">
        <v>11.36</v>
      </c>
      <c r="BX48">
        <v>39.058</v>
      </c>
      <c r="BY48">
        <v>1.68</v>
      </c>
      <c r="BZ48">
        <v>22026.677899999999</v>
      </c>
      <c r="CA48">
        <v>113712.39</v>
      </c>
      <c r="CB48">
        <v>13.6</v>
      </c>
      <c r="CD48">
        <v>42</v>
      </c>
      <c r="CE48">
        <v>10.09</v>
      </c>
      <c r="CF48">
        <v>35.642000000000003</v>
      </c>
      <c r="CG48">
        <v>1.74</v>
      </c>
      <c r="CH48">
        <v>37212.029000000002</v>
      </c>
      <c r="CI48">
        <v>116312.17</v>
      </c>
      <c r="CJ48">
        <v>9.4</v>
      </c>
      <c r="CL48">
        <v>42</v>
      </c>
      <c r="CM48">
        <v>8.8699999999999992</v>
      </c>
      <c r="CN48">
        <v>31.933</v>
      </c>
      <c r="CO48">
        <v>1.87</v>
      </c>
      <c r="CP48">
        <v>287976.03490000003</v>
      </c>
      <c r="CQ48">
        <v>1121760.99</v>
      </c>
      <c r="CR48" t="s">
        <v>13</v>
      </c>
      <c r="CT48">
        <v>42</v>
      </c>
      <c r="CU48">
        <v>9.3000000000000007</v>
      </c>
      <c r="CV48">
        <v>33.283000000000001</v>
      </c>
      <c r="CW48">
        <v>0.98</v>
      </c>
      <c r="CX48">
        <v>83224.293300000005</v>
      </c>
      <c r="CY48">
        <v>436984.1</v>
      </c>
      <c r="CZ48" t="s">
        <v>13</v>
      </c>
      <c r="DB48">
        <v>42</v>
      </c>
      <c r="DC48">
        <v>9.2899999999999991</v>
      </c>
      <c r="DD48">
        <v>33.274999999999999</v>
      </c>
      <c r="DE48">
        <v>1.43</v>
      </c>
      <c r="DF48">
        <v>92977.604699999996</v>
      </c>
      <c r="DG48">
        <v>467044.23</v>
      </c>
      <c r="DH48" t="s">
        <v>13</v>
      </c>
      <c r="DJ48">
        <v>42</v>
      </c>
      <c r="DK48">
        <v>8.43</v>
      </c>
      <c r="DL48">
        <v>30.492000000000001</v>
      </c>
      <c r="DM48">
        <v>0.9</v>
      </c>
      <c r="DN48">
        <v>281654.22519999999</v>
      </c>
      <c r="DO48">
        <v>1069255.8799999999</v>
      </c>
      <c r="DP48" t="s">
        <v>13</v>
      </c>
      <c r="DR48">
        <v>42</v>
      </c>
      <c r="DS48">
        <v>8.69</v>
      </c>
      <c r="DT48">
        <v>31.358000000000001</v>
      </c>
      <c r="DU48">
        <v>2.84</v>
      </c>
      <c r="DV48">
        <v>476263.2108</v>
      </c>
      <c r="DW48">
        <v>2559393.7599999998</v>
      </c>
      <c r="DX48">
        <v>156.80000000000001</v>
      </c>
      <c r="DZ48">
        <v>42</v>
      </c>
      <c r="EA48">
        <v>8.69</v>
      </c>
      <c r="EB48">
        <v>31.35</v>
      </c>
      <c r="EC48">
        <v>4.47</v>
      </c>
      <c r="ED48">
        <v>1106248.5688</v>
      </c>
      <c r="EE48">
        <v>5869164.0300000003</v>
      </c>
      <c r="EF48" t="s">
        <v>13</v>
      </c>
      <c r="EH48">
        <v>42</v>
      </c>
      <c r="EI48">
        <v>9.0500000000000007</v>
      </c>
      <c r="EJ48">
        <v>32.517000000000003</v>
      </c>
      <c r="EK48">
        <v>0.41</v>
      </c>
      <c r="EL48">
        <v>83506.905199999994</v>
      </c>
      <c r="EM48">
        <v>401932.74</v>
      </c>
      <c r="EN48" t="s">
        <v>13</v>
      </c>
      <c r="EP48">
        <v>42</v>
      </c>
      <c r="EQ48">
        <v>9.39</v>
      </c>
      <c r="ER48">
        <v>33.558</v>
      </c>
      <c r="ES48">
        <v>7.96</v>
      </c>
      <c r="ET48">
        <v>391074.63809999998</v>
      </c>
      <c r="EU48">
        <v>2090040.92</v>
      </c>
      <c r="EV48">
        <v>333.6</v>
      </c>
      <c r="EX48">
        <v>42</v>
      </c>
      <c r="EY48">
        <v>8.98</v>
      </c>
      <c r="EZ48">
        <v>32.308</v>
      </c>
      <c r="FA48">
        <v>0.44</v>
      </c>
      <c r="FB48">
        <v>39065.079299999998</v>
      </c>
      <c r="FC48">
        <v>116984.29</v>
      </c>
      <c r="FD48" t="s">
        <v>13</v>
      </c>
      <c r="FF48">
        <v>42</v>
      </c>
      <c r="FG48">
        <v>8.9700000000000006</v>
      </c>
      <c r="FH48">
        <v>32.25</v>
      </c>
      <c r="FI48">
        <v>0.73</v>
      </c>
      <c r="FJ48">
        <v>49843.662600000003</v>
      </c>
      <c r="FK48">
        <v>171019.99</v>
      </c>
      <c r="FL48" t="s">
        <v>13</v>
      </c>
      <c r="FN48">
        <v>42</v>
      </c>
      <c r="FO48">
        <v>9.3800000000000008</v>
      </c>
      <c r="FP48">
        <v>33.549999999999997</v>
      </c>
      <c r="FQ48">
        <v>6.41</v>
      </c>
      <c r="FR48">
        <v>779594.75650000002</v>
      </c>
      <c r="FS48">
        <v>4162035.71</v>
      </c>
      <c r="FT48">
        <v>134.4</v>
      </c>
      <c r="FV48">
        <v>42</v>
      </c>
      <c r="FW48">
        <v>8.94</v>
      </c>
      <c r="FX48">
        <v>32.158000000000001</v>
      </c>
      <c r="FY48">
        <v>1.79</v>
      </c>
      <c r="FZ48">
        <v>179863.09169999999</v>
      </c>
      <c r="GA48">
        <v>497816.78</v>
      </c>
      <c r="GB48">
        <v>17.600000000000001</v>
      </c>
      <c r="GD48">
        <v>42</v>
      </c>
      <c r="GE48">
        <v>9.7200000000000006</v>
      </c>
      <c r="GF48">
        <v>34.558</v>
      </c>
      <c r="GG48">
        <v>1.96</v>
      </c>
      <c r="GH48">
        <v>111068.8167</v>
      </c>
      <c r="GI48">
        <v>526597.81999999995</v>
      </c>
      <c r="GJ48">
        <v>36.5</v>
      </c>
      <c r="GL48">
        <v>42</v>
      </c>
      <c r="GM48">
        <v>9.1199999999999992</v>
      </c>
      <c r="GN48">
        <v>32.75</v>
      </c>
      <c r="GO48">
        <v>0.92</v>
      </c>
      <c r="GP48">
        <v>121104.38189999999</v>
      </c>
      <c r="GQ48">
        <v>556453.03</v>
      </c>
      <c r="GR48" t="s">
        <v>13</v>
      </c>
    </row>
    <row r="49" spans="2:200" x14ac:dyDescent="0.2">
      <c r="B49">
        <v>43</v>
      </c>
      <c r="C49">
        <v>9.3699999999999992</v>
      </c>
      <c r="D49">
        <v>33.5</v>
      </c>
      <c r="E49">
        <v>6.01</v>
      </c>
      <c r="F49">
        <v>556017.10179999995</v>
      </c>
      <c r="G49">
        <v>2979393.98</v>
      </c>
      <c r="H49">
        <v>134.80000000000001</v>
      </c>
      <c r="J49">
        <v>43</v>
      </c>
      <c r="K49">
        <v>10.130000000000001</v>
      </c>
      <c r="L49">
        <v>35.758000000000003</v>
      </c>
      <c r="M49">
        <v>3.91</v>
      </c>
      <c r="N49">
        <v>303782.21340000001</v>
      </c>
      <c r="O49">
        <v>1477453.8</v>
      </c>
      <c r="P49">
        <v>35.9</v>
      </c>
      <c r="R49">
        <v>43</v>
      </c>
      <c r="S49">
        <v>10.95</v>
      </c>
      <c r="T49">
        <v>37.991999999999997</v>
      </c>
      <c r="U49">
        <v>0.43</v>
      </c>
      <c r="V49">
        <v>31557.039199999999</v>
      </c>
      <c r="W49">
        <v>143632.04</v>
      </c>
      <c r="X49">
        <v>3.5</v>
      </c>
      <c r="Z49">
        <v>43</v>
      </c>
      <c r="AA49">
        <v>10.18</v>
      </c>
      <c r="AB49">
        <v>35.9</v>
      </c>
      <c r="AC49">
        <v>0.36</v>
      </c>
      <c r="AD49">
        <v>23401.850900000001</v>
      </c>
      <c r="AE49">
        <v>108761.43</v>
      </c>
      <c r="AF49" t="s">
        <v>13</v>
      </c>
      <c r="AH49">
        <v>43</v>
      </c>
      <c r="AI49">
        <v>12.95</v>
      </c>
      <c r="AJ49">
        <v>42.841999999999999</v>
      </c>
      <c r="AK49">
        <v>0.1</v>
      </c>
      <c r="AL49">
        <v>1983.1395</v>
      </c>
      <c r="AM49">
        <v>8694</v>
      </c>
      <c r="AN49" t="s">
        <v>13</v>
      </c>
      <c r="AP49" t="s">
        <v>15</v>
      </c>
      <c r="AS49">
        <v>0.35</v>
      </c>
      <c r="AT49">
        <v>4974.9775</v>
      </c>
      <c r="AU49">
        <v>32519.62</v>
      </c>
      <c r="AX49">
        <v>43</v>
      </c>
      <c r="AY49">
        <v>10.44</v>
      </c>
      <c r="AZ49">
        <v>36.633000000000003</v>
      </c>
      <c r="BA49">
        <v>0.52</v>
      </c>
      <c r="BB49">
        <v>11862.2243</v>
      </c>
      <c r="BC49">
        <v>64886.54</v>
      </c>
      <c r="BD49">
        <v>2.7</v>
      </c>
      <c r="BF49">
        <v>43</v>
      </c>
      <c r="BG49">
        <v>9.85</v>
      </c>
      <c r="BH49">
        <v>34.957999999999998</v>
      </c>
      <c r="BI49">
        <v>1.63</v>
      </c>
      <c r="BJ49">
        <v>40260.123800000001</v>
      </c>
      <c r="BK49">
        <v>178469.14</v>
      </c>
      <c r="BL49" t="s">
        <v>13</v>
      </c>
      <c r="BN49">
        <v>43</v>
      </c>
      <c r="BO49">
        <v>10.26</v>
      </c>
      <c r="BP49">
        <v>36.133000000000003</v>
      </c>
      <c r="BQ49">
        <v>1.1100000000000001</v>
      </c>
      <c r="BR49">
        <v>37027.289299999997</v>
      </c>
      <c r="BS49">
        <v>144299.51999999999</v>
      </c>
      <c r="BT49" t="s">
        <v>13</v>
      </c>
      <c r="BV49">
        <v>43</v>
      </c>
      <c r="BW49">
        <v>11.46</v>
      </c>
      <c r="BX49">
        <v>39.317</v>
      </c>
      <c r="BY49">
        <v>0.91</v>
      </c>
      <c r="BZ49">
        <v>11966.978499999999</v>
      </c>
      <c r="CA49">
        <v>65144.57</v>
      </c>
      <c r="CB49" t="s">
        <v>13</v>
      </c>
      <c r="CD49">
        <v>43</v>
      </c>
      <c r="CE49">
        <v>10.26</v>
      </c>
      <c r="CF49">
        <v>36.116999999999997</v>
      </c>
      <c r="CG49">
        <v>1.25</v>
      </c>
      <c r="CH49">
        <v>26658.6816</v>
      </c>
      <c r="CI49">
        <v>105278.54</v>
      </c>
      <c r="CJ49" t="s">
        <v>13</v>
      </c>
      <c r="CL49">
        <v>43</v>
      </c>
      <c r="CM49">
        <v>9.06</v>
      </c>
      <c r="CN49">
        <v>32.542000000000002</v>
      </c>
      <c r="CO49">
        <v>0.41</v>
      </c>
      <c r="CP49">
        <v>62354.566299999999</v>
      </c>
      <c r="CQ49">
        <v>300270.2</v>
      </c>
      <c r="CR49" t="s">
        <v>13</v>
      </c>
      <c r="CT49">
        <v>43</v>
      </c>
      <c r="CU49">
        <v>9.4</v>
      </c>
      <c r="CV49">
        <v>33.607999999999997</v>
      </c>
      <c r="CW49">
        <v>9.99</v>
      </c>
      <c r="CX49">
        <v>848269.45790000004</v>
      </c>
      <c r="CY49">
        <v>4552419.9800000004</v>
      </c>
      <c r="CZ49">
        <v>362.6</v>
      </c>
      <c r="DB49">
        <v>43</v>
      </c>
      <c r="DC49">
        <v>9.4</v>
      </c>
      <c r="DD49">
        <v>33.6</v>
      </c>
      <c r="DE49">
        <v>5.5</v>
      </c>
      <c r="DF49">
        <v>357534.7708</v>
      </c>
      <c r="DG49">
        <v>1848562.39</v>
      </c>
      <c r="DH49">
        <v>160.69999999999999</v>
      </c>
      <c r="DJ49">
        <v>43</v>
      </c>
      <c r="DK49">
        <v>8.52</v>
      </c>
      <c r="DL49">
        <v>30.808</v>
      </c>
      <c r="DM49">
        <v>4.7</v>
      </c>
      <c r="DN49">
        <v>1471867.6588999999</v>
      </c>
      <c r="DO49">
        <v>5559897.9800000004</v>
      </c>
      <c r="DP49">
        <v>363.7</v>
      </c>
      <c r="DR49">
        <v>43</v>
      </c>
      <c r="DS49">
        <v>8.7799999999999994</v>
      </c>
      <c r="DT49">
        <v>31.658000000000001</v>
      </c>
      <c r="DU49">
        <v>2.08</v>
      </c>
      <c r="DV49">
        <v>349324.67790000001</v>
      </c>
      <c r="DW49">
        <v>1586192.86</v>
      </c>
      <c r="DX49">
        <v>97.2</v>
      </c>
      <c r="DZ49">
        <v>43</v>
      </c>
      <c r="EA49">
        <v>8.7799999999999994</v>
      </c>
      <c r="EB49">
        <v>31.641999999999999</v>
      </c>
      <c r="EC49">
        <v>2.25</v>
      </c>
      <c r="ED49">
        <v>556980.52240000002</v>
      </c>
      <c r="EE49">
        <v>2626862.38</v>
      </c>
      <c r="EF49" t="s">
        <v>13</v>
      </c>
      <c r="EH49">
        <v>43</v>
      </c>
      <c r="EI49">
        <v>9.19</v>
      </c>
      <c r="EJ49">
        <v>32.950000000000003</v>
      </c>
      <c r="EK49">
        <v>3.28</v>
      </c>
      <c r="EL49">
        <v>666563.28509999998</v>
      </c>
      <c r="EM49">
        <v>2747379.32</v>
      </c>
      <c r="EN49">
        <v>155.80000000000001</v>
      </c>
      <c r="EP49">
        <v>43</v>
      </c>
      <c r="EQ49">
        <v>9.56</v>
      </c>
      <c r="ER49">
        <v>34.075000000000003</v>
      </c>
      <c r="ES49">
        <v>2.02</v>
      </c>
      <c r="ET49">
        <v>99055.847599999994</v>
      </c>
      <c r="EU49">
        <v>245513.01</v>
      </c>
      <c r="EV49">
        <v>16.3</v>
      </c>
      <c r="EX49">
        <v>43</v>
      </c>
      <c r="EY49">
        <v>9.1300000000000008</v>
      </c>
      <c r="EZ49">
        <v>32.767000000000003</v>
      </c>
      <c r="FA49">
        <v>0.98</v>
      </c>
      <c r="FB49">
        <v>86639.376000000004</v>
      </c>
      <c r="FC49">
        <v>409847.82</v>
      </c>
      <c r="FD49" t="s">
        <v>13</v>
      </c>
      <c r="FF49">
        <v>43</v>
      </c>
      <c r="FG49">
        <v>9.11</v>
      </c>
      <c r="FH49">
        <v>32.716999999999999</v>
      </c>
      <c r="FI49">
        <v>1.46</v>
      </c>
      <c r="FJ49">
        <v>100551.1176</v>
      </c>
      <c r="FK49">
        <v>387646.8</v>
      </c>
      <c r="FL49">
        <v>33</v>
      </c>
      <c r="FN49">
        <v>43</v>
      </c>
      <c r="FO49">
        <v>9.6</v>
      </c>
      <c r="FP49">
        <v>34.207999999999998</v>
      </c>
      <c r="FQ49">
        <v>0.67</v>
      </c>
      <c r="FR49">
        <v>81830.640899999999</v>
      </c>
      <c r="FS49">
        <v>336358.43</v>
      </c>
      <c r="FT49">
        <v>10.9</v>
      </c>
      <c r="FV49">
        <v>43</v>
      </c>
      <c r="FW49">
        <v>9.1999999999999993</v>
      </c>
      <c r="FX49">
        <v>32.991999999999997</v>
      </c>
      <c r="FY49">
        <v>2.48</v>
      </c>
      <c r="FZ49">
        <v>249498.8922</v>
      </c>
      <c r="GA49">
        <v>435160.5</v>
      </c>
      <c r="GB49">
        <v>25</v>
      </c>
      <c r="GD49">
        <v>43</v>
      </c>
      <c r="GE49">
        <v>9.92</v>
      </c>
      <c r="GF49">
        <v>35.15</v>
      </c>
      <c r="GG49">
        <v>1.93</v>
      </c>
      <c r="GH49">
        <v>109112.344</v>
      </c>
      <c r="GI49">
        <v>483721.61</v>
      </c>
      <c r="GJ49">
        <v>33.5</v>
      </c>
      <c r="GL49">
        <v>43</v>
      </c>
      <c r="GM49">
        <v>9.2100000000000009</v>
      </c>
      <c r="GN49">
        <v>33.017000000000003</v>
      </c>
      <c r="GO49">
        <v>1.1299999999999999</v>
      </c>
      <c r="GP49">
        <v>148322.329</v>
      </c>
      <c r="GQ49">
        <v>518316.82</v>
      </c>
      <c r="GR49" t="s">
        <v>13</v>
      </c>
    </row>
    <row r="50" spans="2:200" x14ac:dyDescent="0.2">
      <c r="B50">
        <v>44</v>
      </c>
      <c r="C50">
        <v>9.59</v>
      </c>
      <c r="D50">
        <v>34.174999999999997</v>
      </c>
      <c r="E50">
        <v>0.51</v>
      </c>
      <c r="F50">
        <v>47479.0861</v>
      </c>
      <c r="G50">
        <v>160480.21</v>
      </c>
      <c r="H50">
        <v>6</v>
      </c>
      <c r="J50">
        <v>44</v>
      </c>
      <c r="K50">
        <v>10.41</v>
      </c>
      <c r="L50">
        <v>36.549999999999997</v>
      </c>
      <c r="M50">
        <v>0.51</v>
      </c>
      <c r="N50">
        <v>39938.826800000003</v>
      </c>
      <c r="O50">
        <v>196360.13</v>
      </c>
      <c r="P50" t="s">
        <v>13</v>
      </c>
      <c r="R50">
        <v>44</v>
      </c>
      <c r="S50">
        <v>11.09</v>
      </c>
      <c r="T50">
        <v>38.357999999999997</v>
      </c>
      <c r="U50">
        <v>1.45</v>
      </c>
      <c r="V50">
        <v>107106.74709999999</v>
      </c>
      <c r="W50">
        <v>437251.57</v>
      </c>
      <c r="X50">
        <v>10.7</v>
      </c>
      <c r="Z50">
        <v>44</v>
      </c>
      <c r="AA50">
        <v>10.38</v>
      </c>
      <c r="AB50">
        <v>36.466999999999999</v>
      </c>
      <c r="AC50">
        <v>0.45</v>
      </c>
      <c r="AD50">
        <v>29034.1872</v>
      </c>
      <c r="AE50">
        <v>68043.05</v>
      </c>
      <c r="AF50">
        <v>1.5</v>
      </c>
      <c r="AH50" t="s">
        <v>14</v>
      </c>
      <c r="AK50">
        <v>11.91</v>
      </c>
      <c r="AL50">
        <v>247029.70980000001</v>
      </c>
      <c r="AM50">
        <v>1151752.8600000001</v>
      </c>
      <c r="AP50" t="s">
        <v>16</v>
      </c>
      <c r="AS50">
        <v>100</v>
      </c>
      <c r="AT50">
        <v>1440255.8041999999</v>
      </c>
      <c r="AU50">
        <v>7563379.2300000004</v>
      </c>
      <c r="AX50">
        <v>44</v>
      </c>
      <c r="AY50">
        <v>10.61</v>
      </c>
      <c r="AZ50">
        <v>37.1</v>
      </c>
      <c r="BA50">
        <v>1.1100000000000001</v>
      </c>
      <c r="BB50">
        <v>25454.496299999999</v>
      </c>
      <c r="BC50">
        <v>178606.74</v>
      </c>
      <c r="BD50" t="s">
        <v>13</v>
      </c>
      <c r="BF50">
        <v>44</v>
      </c>
      <c r="BG50">
        <v>9.94</v>
      </c>
      <c r="BH50">
        <v>35.200000000000003</v>
      </c>
      <c r="BI50">
        <v>2.0699999999999998</v>
      </c>
      <c r="BJ50">
        <v>51238.753700000001</v>
      </c>
      <c r="BK50">
        <v>219422.05</v>
      </c>
      <c r="BL50" t="s">
        <v>13</v>
      </c>
      <c r="BN50">
        <v>44</v>
      </c>
      <c r="BO50">
        <v>10.35</v>
      </c>
      <c r="BP50">
        <v>36.375</v>
      </c>
      <c r="BQ50">
        <v>0.81</v>
      </c>
      <c r="BR50">
        <v>27120.551299999999</v>
      </c>
      <c r="BS50">
        <v>131639.15</v>
      </c>
      <c r="BT50" t="s">
        <v>13</v>
      </c>
      <c r="BV50">
        <v>44</v>
      </c>
      <c r="BW50">
        <v>11.61</v>
      </c>
      <c r="BX50">
        <v>39.692</v>
      </c>
      <c r="BY50">
        <v>2.64</v>
      </c>
      <c r="BZ50">
        <v>34679.913800000002</v>
      </c>
      <c r="CA50">
        <v>115499.66</v>
      </c>
      <c r="CB50">
        <v>13.8</v>
      </c>
      <c r="CD50">
        <v>44</v>
      </c>
      <c r="CE50">
        <v>10.36</v>
      </c>
      <c r="CF50">
        <v>36.392000000000003</v>
      </c>
      <c r="CG50">
        <v>0.86</v>
      </c>
      <c r="CH50">
        <v>18302.9722</v>
      </c>
      <c r="CI50">
        <v>87967.01</v>
      </c>
      <c r="CJ50" t="s">
        <v>13</v>
      </c>
      <c r="CL50">
        <v>44</v>
      </c>
      <c r="CM50">
        <v>9.1999999999999993</v>
      </c>
      <c r="CN50">
        <v>32.991999999999997</v>
      </c>
      <c r="CO50">
        <v>3.53</v>
      </c>
      <c r="CP50">
        <v>543288.4915</v>
      </c>
      <c r="CQ50">
        <v>2040493.74</v>
      </c>
      <c r="CR50">
        <v>90.3</v>
      </c>
      <c r="CT50">
        <v>44</v>
      </c>
      <c r="CU50">
        <v>9.56</v>
      </c>
      <c r="CV50">
        <v>34.082999999999998</v>
      </c>
      <c r="CW50">
        <v>1.34</v>
      </c>
      <c r="CX50">
        <v>113712.8818</v>
      </c>
      <c r="CY50">
        <v>382854.34</v>
      </c>
      <c r="CZ50" t="s">
        <v>13</v>
      </c>
      <c r="DB50">
        <v>44</v>
      </c>
      <c r="DC50">
        <v>9.56</v>
      </c>
      <c r="DD50">
        <v>34.091999999999999</v>
      </c>
      <c r="DE50">
        <v>2.14</v>
      </c>
      <c r="DF50">
        <v>138942.16039999999</v>
      </c>
      <c r="DG50">
        <v>321385.65000000002</v>
      </c>
      <c r="DH50">
        <v>27.9</v>
      </c>
      <c r="DJ50">
        <v>44</v>
      </c>
      <c r="DK50">
        <v>8.69</v>
      </c>
      <c r="DL50">
        <v>31.367000000000001</v>
      </c>
      <c r="DM50">
        <v>2.84</v>
      </c>
      <c r="DN50">
        <v>889238.84259999997</v>
      </c>
      <c r="DO50">
        <v>4770900.6100000003</v>
      </c>
      <c r="DP50">
        <v>312.10000000000002</v>
      </c>
      <c r="DR50">
        <v>44</v>
      </c>
      <c r="DS50">
        <v>8.85</v>
      </c>
      <c r="DT50">
        <v>31.891999999999999</v>
      </c>
      <c r="DU50">
        <v>0.78</v>
      </c>
      <c r="DV50">
        <v>130947.8523</v>
      </c>
      <c r="DW50">
        <v>737786.39</v>
      </c>
      <c r="DX50" t="s">
        <v>13</v>
      </c>
      <c r="DZ50">
        <v>44</v>
      </c>
      <c r="EA50">
        <v>8.85</v>
      </c>
      <c r="EB50">
        <v>31.882999999999999</v>
      </c>
      <c r="EC50">
        <v>1.34</v>
      </c>
      <c r="ED50">
        <v>332312.79960000003</v>
      </c>
      <c r="EE50">
        <v>1686399.81</v>
      </c>
      <c r="EF50" t="s">
        <v>13</v>
      </c>
      <c r="EH50">
        <v>44</v>
      </c>
      <c r="EI50">
        <v>9.2799999999999994</v>
      </c>
      <c r="EJ50">
        <v>33.225000000000001</v>
      </c>
      <c r="EK50">
        <v>0.66</v>
      </c>
      <c r="EL50">
        <v>135131.61480000001</v>
      </c>
      <c r="EM50">
        <v>741435.86</v>
      </c>
      <c r="EN50" t="s">
        <v>13</v>
      </c>
      <c r="EP50">
        <v>44</v>
      </c>
      <c r="EQ50">
        <v>9.75</v>
      </c>
      <c r="ER50">
        <v>34.642000000000003</v>
      </c>
      <c r="ES50">
        <v>0.37</v>
      </c>
      <c r="ET50">
        <v>18262.217700000001</v>
      </c>
      <c r="EU50">
        <v>88428.26</v>
      </c>
      <c r="EV50" t="s">
        <v>13</v>
      </c>
      <c r="EX50">
        <v>44</v>
      </c>
      <c r="EY50">
        <v>9.2100000000000009</v>
      </c>
      <c r="EZ50">
        <v>33.017000000000003</v>
      </c>
      <c r="FA50">
        <v>1.29</v>
      </c>
      <c r="FB50">
        <v>114280.4048</v>
      </c>
      <c r="FC50">
        <v>393665.46</v>
      </c>
      <c r="FD50" t="s">
        <v>13</v>
      </c>
      <c r="FF50">
        <v>44</v>
      </c>
      <c r="FG50">
        <v>9.2200000000000006</v>
      </c>
      <c r="FH50">
        <v>33.042000000000002</v>
      </c>
      <c r="FI50">
        <v>1.05</v>
      </c>
      <c r="FJ50">
        <v>72363.940400000007</v>
      </c>
      <c r="FK50">
        <v>251464.43</v>
      </c>
      <c r="FL50" t="s">
        <v>13</v>
      </c>
      <c r="FN50">
        <v>44</v>
      </c>
      <c r="FO50">
        <v>9.7200000000000006</v>
      </c>
      <c r="FP50">
        <v>34.549999999999997</v>
      </c>
      <c r="FQ50">
        <v>2.17</v>
      </c>
      <c r="FR50">
        <v>264274.31079999998</v>
      </c>
      <c r="FS50">
        <v>1268714.76</v>
      </c>
      <c r="FT50">
        <v>41</v>
      </c>
      <c r="FV50">
        <v>44</v>
      </c>
      <c r="FW50">
        <v>9.3800000000000008</v>
      </c>
      <c r="FX50">
        <v>33.542000000000002</v>
      </c>
      <c r="FY50">
        <v>3.96</v>
      </c>
      <c r="FZ50">
        <v>398039.02610000002</v>
      </c>
      <c r="GA50">
        <v>1834665.17</v>
      </c>
      <c r="GB50">
        <v>64.900000000000006</v>
      </c>
      <c r="GD50">
        <v>44</v>
      </c>
      <c r="GE50">
        <v>10.07</v>
      </c>
      <c r="GF50">
        <v>35.582999999999998</v>
      </c>
      <c r="GG50">
        <v>2.35</v>
      </c>
      <c r="GH50">
        <v>133245.9112</v>
      </c>
      <c r="GI50">
        <v>464244.1</v>
      </c>
      <c r="GJ50">
        <v>32.200000000000003</v>
      </c>
      <c r="GL50">
        <v>44</v>
      </c>
      <c r="GM50">
        <v>9.3800000000000008</v>
      </c>
      <c r="GN50">
        <v>33.549999999999997</v>
      </c>
      <c r="GO50">
        <v>6.41</v>
      </c>
      <c r="GP50">
        <v>842231.8848</v>
      </c>
      <c r="GQ50">
        <v>4536894.3899999997</v>
      </c>
      <c r="GR50">
        <v>529.70000000000005</v>
      </c>
    </row>
    <row r="51" spans="2:200" x14ac:dyDescent="0.2">
      <c r="B51">
        <v>45</v>
      </c>
      <c r="C51">
        <v>9.69</v>
      </c>
      <c r="D51">
        <v>34.482999999999997</v>
      </c>
      <c r="E51">
        <v>1.1299999999999999</v>
      </c>
      <c r="F51">
        <v>104821.33839999999</v>
      </c>
      <c r="G51">
        <v>422292.22</v>
      </c>
      <c r="H51">
        <v>19.5</v>
      </c>
      <c r="J51">
        <v>45</v>
      </c>
      <c r="K51">
        <v>10.49</v>
      </c>
      <c r="L51">
        <v>36.767000000000003</v>
      </c>
      <c r="M51">
        <v>0.3</v>
      </c>
      <c r="N51">
        <v>22937.912199999999</v>
      </c>
      <c r="O51">
        <v>125395.92</v>
      </c>
      <c r="P51" t="s">
        <v>13</v>
      </c>
      <c r="R51">
        <v>45</v>
      </c>
      <c r="S51">
        <v>11.36</v>
      </c>
      <c r="T51">
        <v>39.049999999999997</v>
      </c>
      <c r="U51">
        <v>1.0900000000000001</v>
      </c>
      <c r="V51">
        <v>80977.2641</v>
      </c>
      <c r="W51">
        <v>341787.55</v>
      </c>
      <c r="X51">
        <v>8.3000000000000007</v>
      </c>
      <c r="Z51">
        <v>45</v>
      </c>
      <c r="AA51">
        <v>10.66</v>
      </c>
      <c r="AB51">
        <v>37.216999999999999</v>
      </c>
      <c r="AC51">
        <v>2.2999999999999998</v>
      </c>
      <c r="AD51">
        <v>148229.65179999999</v>
      </c>
      <c r="AE51">
        <v>549079.6</v>
      </c>
      <c r="AF51">
        <v>15.5</v>
      </c>
      <c r="AH51" t="s">
        <v>15</v>
      </c>
      <c r="AK51">
        <v>0.1</v>
      </c>
      <c r="AL51">
        <v>1983.1395</v>
      </c>
      <c r="AM51">
        <v>8694</v>
      </c>
      <c r="AX51">
        <v>45</v>
      </c>
      <c r="AY51">
        <v>10.65</v>
      </c>
      <c r="AZ51">
        <v>37.200000000000003</v>
      </c>
      <c r="BA51">
        <v>2.31</v>
      </c>
      <c r="BB51">
        <v>53191.121099999997</v>
      </c>
      <c r="BC51">
        <v>245063.86</v>
      </c>
      <c r="BD51" t="s">
        <v>13</v>
      </c>
      <c r="BF51">
        <v>45</v>
      </c>
      <c r="BG51">
        <v>10.1</v>
      </c>
      <c r="BH51">
        <v>35.674999999999997</v>
      </c>
      <c r="BI51">
        <v>2.48</v>
      </c>
      <c r="BJ51">
        <v>61410.515800000001</v>
      </c>
      <c r="BK51">
        <v>238336.81</v>
      </c>
      <c r="BL51">
        <v>13.2</v>
      </c>
      <c r="BN51">
        <v>45</v>
      </c>
      <c r="BO51">
        <v>10.44</v>
      </c>
      <c r="BP51">
        <v>36.633000000000003</v>
      </c>
      <c r="BQ51">
        <v>1.3</v>
      </c>
      <c r="BR51">
        <v>43575.045299999998</v>
      </c>
      <c r="BS51">
        <v>159522.45000000001</v>
      </c>
      <c r="BT51" t="s">
        <v>13</v>
      </c>
      <c r="BV51">
        <v>45</v>
      </c>
      <c r="BW51">
        <v>11.77</v>
      </c>
      <c r="BX51">
        <v>40.091999999999999</v>
      </c>
      <c r="BY51">
        <v>1.1200000000000001</v>
      </c>
      <c r="BZ51">
        <v>14693.2125</v>
      </c>
      <c r="CA51">
        <v>67156.09</v>
      </c>
      <c r="CB51" t="s">
        <v>13</v>
      </c>
      <c r="CD51">
        <v>45</v>
      </c>
      <c r="CE51">
        <v>10.45</v>
      </c>
      <c r="CF51">
        <v>36.642000000000003</v>
      </c>
      <c r="CG51">
        <v>1.43</v>
      </c>
      <c r="CH51">
        <v>30583.403600000001</v>
      </c>
      <c r="CI51">
        <v>104756.62</v>
      </c>
      <c r="CJ51" t="s">
        <v>13</v>
      </c>
      <c r="CL51">
        <v>45</v>
      </c>
      <c r="CM51">
        <v>9.2899999999999991</v>
      </c>
      <c r="CN51">
        <v>33.267000000000003</v>
      </c>
      <c r="CO51">
        <v>0.88</v>
      </c>
      <c r="CP51">
        <v>135753.99890000001</v>
      </c>
      <c r="CQ51">
        <v>669267.96</v>
      </c>
      <c r="CR51" t="s">
        <v>13</v>
      </c>
      <c r="CT51">
        <v>45</v>
      </c>
      <c r="CU51">
        <v>9.65</v>
      </c>
      <c r="CV51">
        <v>34.357999999999997</v>
      </c>
      <c r="CW51">
        <v>0.92</v>
      </c>
      <c r="CX51">
        <v>78145.228199999998</v>
      </c>
      <c r="CY51">
        <v>293264.39</v>
      </c>
      <c r="CZ51" t="s">
        <v>13</v>
      </c>
      <c r="DB51">
        <v>45</v>
      </c>
      <c r="DC51">
        <v>9.85</v>
      </c>
      <c r="DD51">
        <v>34.957999999999998</v>
      </c>
      <c r="DE51">
        <v>1.91</v>
      </c>
      <c r="DF51">
        <v>124124.3676</v>
      </c>
      <c r="DG51">
        <v>455358.39</v>
      </c>
      <c r="DH51" t="s">
        <v>13</v>
      </c>
      <c r="DJ51">
        <v>45</v>
      </c>
      <c r="DK51">
        <v>8.7799999999999994</v>
      </c>
      <c r="DL51">
        <v>31.658000000000001</v>
      </c>
      <c r="DM51">
        <v>1.8</v>
      </c>
      <c r="DN51">
        <v>564235.90599999996</v>
      </c>
      <c r="DO51">
        <v>2624668.52</v>
      </c>
      <c r="DP51" t="s">
        <v>13</v>
      </c>
      <c r="DR51">
        <v>45</v>
      </c>
      <c r="DS51">
        <v>8.94</v>
      </c>
      <c r="DT51">
        <v>32.167000000000002</v>
      </c>
      <c r="DU51">
        <v>1.32</v>
      </c>
      <c r="DV51">
        <v>220687.1047</v>
      </c>
      <c r="DW51">
        <v>1062566.6499999999</v>
      </c>
      <c r="DX51">
        <v>65.099999999999994</v>
      </c>
      <c r="DZ51">
        <v>45</v>
      </c>
      <c r="EA51">
        <v>8.91</v>
      </c>
      <c r="EB51">
        <v>32.075000000000003</v>
      </c>
      <c r="EC51">
        <v>0.38</v>
      </c>
      <c r="ED51">
        <v>95126.499800000005</v>
      </c>
      <c r="EE51">
        <v>496148.32</v>
      </c>
      <c r="EF51" t="s">
        <v>13</v>
      </c>
      <c r="EH51">
        <v>45</v>
      </c>
      <c r="EI51">
        <v>9.39</v>
      </c>
      <c r="EJ51">
        <v>33.558</v>
      </c>
      <c r="EK51">
        <v>7.28</v>
      </c>
      <c r="EL51">
        <v>1479265.8810000001</v>
      </c>
      <c r="EM51">
        <v>7635297.1500000004</v>
      </c>
      <c r="EN51">
        <v>433.1</v>
      </c>
      <c r="EP51">
        <v>45</v>
      </c>
      <c r="EQ51">
        <v>9.85</v>
      </c>
      <c r="ER51">
        <v>34.942</v>
      </c>
      <c r="ES51">
        <v>1.67</v>
      </c>
      <c r="ET51">
        <v>82103.3024</v>
      </c>
      <c r="EU51">
        <v>420038.28</v>
      </c>
      <c r="EV51" t="s">
        <v>13</v>
      </c>
      <c r="EX51">
        <v>45</v>
      </c>
      <c r="EY51">
        <v>9.39</v>
      </c>
      <c r="EZ51">
        <v>33.558</v>
      </c>
      <c r="FA51">
        <v>6.06</v>
      </c>
      <c r="FB51">
        <v>537820.88190000004</v>
      </c>
      <c r="FC51">
        <v>2960765.54</v>
      </c>
      <c r="FD51">
        <v>125.8</v>
      </c>
      <c r="FF51">
        <v>45</v>
      </c>
      <c r="FG51">
        <v>9.39</v>
      </c>
      <c r="FH51">
        <v>33.558</v>
      </c>
      <c r="FI51">
        <v>7.69</v>
      </c>
      <c r="FJ51">
        <v>528030.94240000006</v>
      </c>
      <c r="FK51">
        <v>2859061.17</v>
      </c>
      <c r="FL51">
        <v>282.10000000000002</v>
      </c>
      <c r="FN51">
        <v>45</v>
      </c>
      <c r="FO51">
        <v>9.92</v>
      </c>
      <c r="FP51">
        <v>35.142000000000003</v>
      </c>
      <c r="FQ51">
        <v>1.86</v>
      </c>
      <c r="FR51">
        <v>226423.30729999999</v>
      </c>
      <c r="FS51">
        <v>1018306.61</v>
      </c>
      <c r="FT51">
        <v>32.9</v>
      </c>
      <c r="FV51">
        <v>45</v>
      </c>
      <c r="FW51">
        <v>9.6</v>
      </c>
      <c r="FX51">
        <v>34.216999999999999</v>
      </c>
      <c r="FY51">
        <v>0.71</v>
      </c>
      <c r="FZ51">
        <v>71438.353099999993</v>
      </c>
      <c r="GA51">
        <v>239464.45</v>
      </c>
      <c r="GB51" t="s">
        <v>13</v>
      </c>
      <c r="GD51">
        <v>45</v>
      </c>
      <c r="GE51">
        <v>10.37</v>
      </c>
      <c r="GF51">
        <v>36.424999999999997</v>
      </c>
      <c r="GG51">
        <v>0.61</v>
      </c>
      <c r="GH51">
        <v>34821.462099999997</v>
      </c>
      <c r="GI51">
        <v>78432.240000000005</v>
      </c>
      <c r="GJ51">
        <v>5.4</v>
      </c>
      <c r="GL51">
        <v>45</v>
      </c>
      <c r="GM51">
        <v>9.6</v>
      </c>
      <c r="GN51">
        <v>34.207999999999998</v>
      </c>
      <c r="GO51">
        <v>0.72</v>
      </c>
      <c r="GP51">
        <v>95018.886499999993</v>
      </c>
      <c r="GQ51">
        <v>414913.87</v>
      </c>
      <c r="GR51">
        <v>28.9</v>
      </c>
    </row>
    <row r="52" spans="2:200" x14ac:dyDescent="0.2">
      <c r="B52">
        <v>46</v>
      </c>
      <c r="C52">
        <v>9.91</v>
      </c>
      <c r="D52">
        <v>35.107999999999997</v>
      </c>
      <c r="E52">
        <v>0.66</v>
      </c>
      <c r="F52">
        <v>60739.771200000003</v>
      </c>
      <c r="G52">
        <v>284139.7</v>
      </c>
      <c r="H52" t="s">
        <v>13</v>
      </c>
      <c r="J52">
        <v>46</v>
      </c>
      <c r="K52">
        <v>10.74</v>
      </c>
      <c r="L52">
        <v>37.450000000000003</v>
      </c>
      <c r="M52">
        <v>3.86</v>
      </c>
      <c r="N52">
        <v>299980.09110000002</v>
      </c>
      <c r="O52">
        <v>927284.56</v>
      </c>
      <c r="P52">
        <v>17.100000000000001</v>
      </c>
      <c r="R52">
        <v>46</v>
      </c>
      <c r="S52">
        <v>11.56</v>
      </c>
      <c r="T52">
        <v>39.575000000000003</v>
      </c>
      <c r="U52">
        <v>0.28000000000000003</v>
      </c>
      <c r="V52">
        <v>21046.589400000001</v>
      </c>
      <c r="W52">
        <v>101862.19</v>
      </c>
      <c r="X52">
        <v>2.5</v>
      </c>
      <c r="Z52">
        <v>46</v>
      </c>
      <c r="AA52">
        <v>10.94</v>
      </c>
      <c r="AB52">
        <v>37.982999999999997</v>
      </c>
      <c r="AC52">
        <v>0.45</v>
      </c>
      <c r="AD52">
        <v>28748.3272</v>
      </c>
      <c r="AE52">
        <v>111576.97</v>
      </c>
      <c r="AF52" t="s">
        <v>13</v>
      </c>
      <c r="AH52" t="s">
        <v>16</v>
      </c>
      <c r="AK52">
        <v>100</v>
      </c>
      <c r="AL52">
        <v>2074751.2250000001</v>
      </c>
      <c r="AM52">
        <v>9695344.9000000004</v>
      </c>
      <c r="AX52">
        <v>46</v>
      </c>
      <c r="AY52">
        <v>11.06</v>
      </c>
      <c r="AZ52">
        <v>38.283000000000001</v>
      </c>
      <c r="BA52">
        <v>5.74</v>
      </c>
      <c r="BB52">
        <v>132073.48329999999</v>
      </c>
      <c r="BC52">
        <v>266335.09999999998</v>
      </c>
      <c r="BD52">
        <v>10.9</v>
      </c>
      <c r="BF52">
        <v>46</v>
      </c>
      <c r="BG52">
        <v>10.26</v>
      </c>
      <c r="BH52">
        <v>36.116999999999997</v>
      </c>
      <c r="BI52">
        <v>1.26</v>
      </c>
      <c r="BJ52">
        <v>31066.453300000001</v>
      </c>
      <c r="BK52">
        <v>115105.31</v>
      </c>
      <c r="BL52" t="s">
        <v>13</v>
      </c>
      <c r="BN52">
        <v>46</v>
      </c>
      <c r="BO52">
        <v>10.65</v>
      </c>
      <c r="BP52">
        <v>37.207999999999998</v>
      </c>
      <c r="BQ52">
        <v>4.79</v>
      </c>
      <c r="BR52">
        <v>160047.4154</v>
      </c>
      <c r="BS52">
        <v>445332.36</v>
      </c>
      <c r="BT52">
        <v>18.8</v>
      </c>
      <c r="BV52">
        <v>46</v>
      </c>
      <c r="BW52">
        <v>12.04</v>
      </c>
      <c r="BX52">
        <v>40.732999999999997</v>
      </c>
      <c r="BY52">
        <v>1.17</v>
      </c>
      <c r="BZ52">
        <v>15301.066800000001</v>
      </c>
      <c r="CA52">
        <v>61376.14</v>
      </c>
      <c r="CB52">
        <v>7.3</v>
      </c>
      <c r="CD52">
        <v>46</v>
      </c>
      <c r="CE52">
        <v>10.66</v>
      </c>
      <c r="CF52">
        <v>37.216999999999999</v>
      </c>
      <c r="CG52">
        <v>5.92</v>
      </c>
      <c r="CH52">
        <v>126316.22990000001</v>
      </c>
      <c r="CI52">
        <v>406460.43</v>
      </c>
      <c r="CJ52">
        <v>39.4</v>
      </c>
      <c r="CL52">
        <v>46</v>
      </c>
      <c r="CM52">
        <v>9.4</v>
      </c>
      <c r="CN52">
        <v>33.6</v>
      </c>
      <c r="CO52">
        <v>7.68</v>
      </c>
      <c r="CP52">
        <v>1181242.0316999999</v>
      </c>
      <c r="CQ52">
        <v>6243786.9500000002</v>
      </c>
      <c r="CR52">
        <v>276.39999999999998</v>
      </c>
      <c r="CT52">
        <v>46</v>
      </c>
      <c r="CU52">
        <v>9.86</v>
      </c>
      <c r="CV52">
        <v>34.975000000000001</v>
      </c>
      <c r="CW52">
        <v>2.0299999999999998</v>
      </c>
      <c r="CX52">
        <v>172187.8928</v>
      </c>
      <c r="CY52">
        <v>740687.94</v>
      </c>
      <c r="CZ52" t="s">
        <v>13</v>
      </c>
      <c r="DB52">
        <v>46</v>
      </c>
      <c r="DC52">
        <v>9.94</v>
      </c>
      <c r="DD52">
        <v>35.200000000000003</v>
      </c>
      <c r="DE52">
        <v>2.2599999999999998</v>
      </c>
      <c r="DF52">
        <v>146738.05480000001</v>
      </c>
      <c r="DG52">
        <v>601999</v>
      </c>
      <c r="DH52" t="s">
        <v>13</v>
      </c>
      <c r="DJ52">
        <v>46</v>
      </c>
      <c r="DK52">
        <v>8.86</v>
      </c>
      <c r="DL52">
        <v>31.908000000000001</v>
      </c>
      <c r="DM52">
        <v>0.88</v>
      </c>
      <c r="DN52">
        <v>276631.38040000002</v>
      </c>
      <c r="DO52">
        <v>1467023.45</v>
      </c>
      <c r="DP52" t="s">
        <v>13</v>
      </c>
      <c r="DR52">
        <v>46</v>
      </c>
      <c r="DS52">
        <v>9.06</v>
      </c>
      <c r="DT52">
        <v>32.533000000000001</v>
      </c>
      <c r="DU52">
        <v>0.55000000000000004</v>
      </c>
      <c r="DV52">
        <v>92625.9</v>
      </c>
      <c r="DW52">
        <v>435250.33</v>
      </c>
      <c r="DX52" t="s">
        <v>13</v>
      </c>
      <c r="DZ52">
        <v>46</v>
      </c>
      <c r="EA52">
        <v>9.0500000000000007</v>
      </c>
      <c r="EB52">
        <v>32.508000000000003</v>
      </c>
      <c r="EC52">
        <v>0.39</v>
      </c>
      <c r="ED52">
        <v>97363.388200000001</v>
      </c>
      <c r="EE52">
        <v>481058.27</v>
      </c>
      <c r="EF52" t="s">
        <v>13</v>
      </c>
      <c r="EH52">
        <v>46</v>
      </c>
      <c r="EI52">
        <v>9.56</v>
      </c>
      <c r="EJ52">
        <v>34.082999999999998</v>
      </c>
      <c r="EK52">
        <v>1.23</v>
      </c>
      <c r="EL52">
        <v>249792.29199999999</v>
      </c>
      <c r="EM52">
        <v>959245.91</v>
      </c>
      <c r="EN52" t="s">
        <v>13</v>
      </c>
      <c r="EP52">
        <v>46</v>
      </c>
      <c r="EQ52">
        <v>9.92</v>
      </c>
      <c r="ER52">
        <v>35.158000000000001</v>
      </c>
      <c r="ES52">
        <v>2.3199999999999998</v>
      </c>
      <c r="ET52">
        <v>113875.5769</v>
      </c>
      <c r="EU52">
        <v>506529.35</v>
      </c>
      <c r="EV52" t="s">
        <v>13</v>
      </c>
      <c r="EX52">
        <v>46</v>
      </c>
      <c r="EY52">
        <v>9.61</v>
      </c>
      <c r="EZ52">
        <v>34.225000000000001</v>
      </c>
      <c r="FA52">
        <v>0.59</v>
      </c>
      <c r="FB52">
        <v>52838.990899999997</v>
      </c>
      <c r="FC52">
        <v>245420.84</v>
      </c>
      <c r="FD52">
        <v>10.4</v>
      </c>
      <c r="FF52">
        <v>46</v>
      </c>
      <c r="FG52">
        <v>9.61</v>
      </c>
      <c r="FH52">
        <v>34.241999999999997</v>
      </c>
      <c r="FI52">
        <v>0.67</v>
      </c>
      <c r="FJ52">
        <v>45919.991300000002</v>
      </c>
      <c r="FK52">
        <v>161903.06</v>
      </c>
      <c r="FL52" t="s">
        <v>13</v>
      </c>
      <c r="FN52">
        <v>46</v>
      </c>
      <c r="FO52">
        <v>10.06</v>
      </c>
      <c r="FP52">
        <v>35.567</v>
      </c>
      <c r="FQ52">
        <v>1.87</v>
      </c>
      <c r="FR52">
        <v>226925.63010000001</v>
      </c>
      <c r="FS52">
        <v>799378.78</v>
      </c>
      <c r="FT52">
        <v>25.8</v>
      </c>
      <c r="FV52">
        <v>46</v>
      </c>
      <c r="FW52">
        <v>9.7100000000000009</v>
      </c>
      <c r="FX52">
        <v>34.533000000000001</v>
      </c>
      <c r="FY52">
        <v>1.17</v>
      </c>
      <c r="FZ52">
        <v>117741.29549999999</v>
      </c>
      <c r="GA52">
        <v>516470.32</v>
      </c>
      <c r="GB52">
        <v>18.3</v>
      </c>
      <c r="GD52">
        <v>46</v>
      </c>
      <c r="GE52">
        <v>10.69</v>
      </c>
      <c r="GF52">
        <v>37.308</v>
      </c>
      <c r="GG52">
        <v>1.46</v>
      </c>
      <c r="GH52">
        <v>82477.665399999998</v>
      </c>
      <c r="GI52">
        <v>199067.78</v>
      </c>
      <c r="GJ52">
        <v>13.8</v>
      </c>
      <c r="GL52">
        <v>46</v>
      </c>
      <c r="GM52">
        <v>9.7100000000000009</v>
      </c>
      <c r="GN52">
        <v>34.542000000000002</v>
      </c>
      <c r="GO52">
        <v>2.2599999999999998</v>
      </c>
      <c r="GP52">
        <v>296888.39799999999</v>
      </c>
      <c r="GQ52">
        <v>1412773.6</v>
      </c>
      <c r="GR52">
        <v>164.9</v>
      </c>
    </row>
    <row r="53" spans="2:200" x14ac:dyDescent="0.2">
      <c r="B53">
        <v>47</v>
      </c>
      <c r="C53">
        <v>9.9600000000000009</v>
      </c>
      <c r="D53">
        <v>35.274999999999999</v>
      </c>
      <c r="E53">
        <v>0.28999999999999998</v>
      </c>
      <c r="F53">
        <v>27192.627</v>
      </c>
      <c r="G53">
        <v>190672.89</v>
      </c>
      <c r="H53" t="s">
        <v>13</v>
      </c>
      <c r="J53">
        <v>47</v>
      </c>
      <c r="K53">
        <v>10.92</v>
      </c>
      <c r="L53">
        <v>37.933</v>
      </c>
      <c r="M53">
        <v>0.37</v>
      </c>
      <c r="N53">
        <v>28862.6162</v>
      </c>
      <c r="O53">
        <v>129734.55</v>
      </c>
      <c r="P53">
        <v>2.4</v>
      </c>
      <c r="R53">
        <v>47</v>
      </c>
      <c r="S53">
        <v>11.77</v>
      </c>
      <c r="T53">
        <v>40.075000000000003</v>
      </c>
      <c r="U53">
        <v>0.83</v>
      </c>
      <c r="V53">
        <v>61478.2935</v>
      </c>
      <c r="W53">
        <v>187437.18</v>
      </c>
      <c r="X53">
        <v>4.5999999999999996</v>
      </c>
      <c r="Z53">
        <v>47</v>
      </c>
      <c r="AA53">
        <v>11.08</v>
      </c>
      <c r="AB53">
        <v>38.332999999999998</v>
      </c>
      <c r="AC53">
        <v>1.55</v>
      </c>
      <c r="AD53">
        <v>99782.632400000002</v>
      </c>
      <c r="AE53">
        <v>411810.02</v>
      </c>
      <c r="AF53">
        <v>11.6</v>
      </c>
      <c r="AX53">
        <v>47</v>
      </c>
      <c r="AY53">
        <v>11.36</v>
      </c>
      <c r="AZ53">
        <v>39.049999999999997</v>
      </c>
      <c r="BA53">
        <v>1.22</v>
      </c>
      <c r="BB53">
        <v>27998.488600000001</v>
      </c>
      <c r="BC53">
        <v>142557.72</v>
      </c>
      <c r="BD53">
        <v>5.9</v>
      </c>
      <c r="BF53">
        <v>47</v>
      </c>
      <c r="BG53">
        <v>10.34</v>
      </c>
      <c r="BH53">
        <v>36.357999999999997</v>
      </c>
      <c r="BI53">
        <v>0.77</v>
      </c>
      <c r="BJ53">
        <v>19117.542300000001</v>
      </c>
      <c r="BK53">
        <v>95234.22</v>
      </c>
      <c r="BL53" t="s">
        <v>13</v>
      </c>
      <c r="BN53">
        <v>47</v>
      </c>
      <c r="BO53">
        <v>11.07</v>
      </c>
      <c r="BP53">
        <v>38.317</v>
      </c>
      <c r="BQ53">
        <v>5.85</v>
      </c>
      <c r="BR53">
        <v>195424.23550000001</v>
      </c>
      <c r="BS53">
        <v>383691.54</v>
      </c>
      <c r="BT53">
        <v>16.2</v>
      </c>
      <c r="BV53">
        <v>47</v>
      </c>
      <c r="BW53">
        <v>12.26</v>
      </c>
      <c r="BX53">
        <v>41.258000000000003</v>
      </c>
      <c r="BY53">
        <v>2.11</v>
      </c>
      <c r="BZ53">
        <v>27698.442200000001</v>
      </c>
      <c r="CA53">
        <v>121726.27</v>
      </c>
      <c r="CB53">
        <v>14.6</v>
      </c>
      <c r="CD53">
        <v>47</v>
      </c>
      <c r="CE53">
        <v>11.07</v>
      </c>
      <c r="CF53">
        <v>38.325000000000003</v>
      </c>
      <c r="CG53">
        <v>6.73</v>
      </c>
      <c r="CH53">
        <v>143542.55220000001</v>
      </c>
      <c r="CI53">
        <v>329821.61</v>
      </c>
      <c r="CJ53">
        <v>26.7</v>
      </c>
      <c r="CL53">
        <v>47</v>
      </c>
      <c r="CM53">
        <v>9.57</v>
      </c>
      <c r="CN53">
        <v>34.116999999999997</v>
      </c>
      <c r="CO53">
        <v>1.34</v>
      </c>
      <c r="CP53">
        <v>205867.08360000001</v>
      </c>
      <c r="CQ53">
        <v>754401.08</v>
      </c>
      <c r="CR53" t="s">
        <v>13</v>
      </c>
      <c r="CT53">
        <v>47</v>
      </c>
      <c r="CU53">
        <v>9.94</v>
      </c>
      <c r="CV53">
        <v>35.207999999999998</v>
      </c>
      <c r="CW53">
        <v>1.76</v>
      </c>
      <c r="CX53">
        <v>149743.70759999999</v>
      </c>
      <c r="CY53">
        <v>641992.47</v>
      </c>
      <c r="CZ53" t="s">
        <v>13</v>
      </c>
      <c r="DB53">
        <v>47</v>
      </c>
      <c r="DC53">
        <v>10.1</v>
      </c>
      <c r="DD53">
        <v>35.674999999999997</v>
      </c>
      <c r="DE53">
        <v>1.45</v>
      </c>
      <c r="DF53">
        <v>94274.777799999996</v>
      </c>
      <c r="DG53">
        <v>347424.15</v>
      </c>
      <c r="DH53">
        <v>30.2</v>
      </c>
      <c r="DJ53">
        <v>47</v>
      </c>
      <c r="DK53">
        <v>8.94</v>
      </c>
      <c r="DL53">
        <v>32.183</v>
      </c>
      <c r="DM53">
        <v>1.65</v>
      </c>
      <c r="DN53">
        <v>517881.24859999999</v>
      </c>
      <c r="DO53">
        <v>2661998.56</v>
      </c>
      <c r="DP53">
        <v>174.2</v>
      </c>
      <c r="DR53">
        <v>47</v>
      </c>
      <c r="DS53">
        <v>9.19</v>
      </c>
      <c r="DT53">
        <v>32.942</v>
      </c>
      <c r="DU53">
        <v>3.13</v>
      </c>
      <c r="DV53">
        <v>523917.00709999999</v>
      </c>
      <c r="DW53">
        <v>1973741.75</v>
      </c>
      <c r="DX53">
        <v>120.9</v>
      </c>
      <c r="DZ53">
        <v>47</v>
      </c>
      <c r="EA53">
        <v>9.1300000000000008</v>
      </c>
      <c r="EB53">
        <v>32.767000000000003</v>
      </c>
      <c r="EC53">
        <v>0.91</v>
      </c>
      <c r="ED53">
        <v>225451.1496</v>
      </c>
      <c r="EE53">
        <v>1547274.01</v>
      </c>
      <c r="EF53" t="s">
        <v>13</v>
      </c>
      <c r="EH53">
        <v>47</v>
      </c>
      <c r="EI53">
        <v>9.64</v>
      </c>
      <c r="EJ53">
        <v>34.325000000000003</v>
      </c>
      <c r="EK53">
        <v>1.25</v>
      </c>
      <c r="EL53">
        <v>254480.20879999999</v>
      </c>
      <c r="EM53">
        <v>950125.02</v>
      </c>
      <c r="EN53" t="s">
        <v>13</v>
      </c>
      <c r="EP53">
        <v>47</v>
      </c>
      <c r="EQ53">
        <v>10.1</v>
      </c>
      <c r="ER53">
        <v>35.658000000000001</v>
      </c>
      <c r="ES53">
        <v>1.94</v>
      </c>
      <c r="ET53">
        <v>95395.523700000005</v>
      </c>
      <c r="EU53">
        <v>381765.04</v>
      </c>
      <c r="EV53">
        <v>48.6</v>
      </c>
      <c r="EX53">
        <v>47</v>
      </c>
      <c r="EY53">
        <v>9.7200000000000006</v>
      </c>
      <c r="EZ53">
        <v>34.558</v>
      </c>
      <c r="FA53">
        <v>2.15</v>
      </c>
      <c r="FB53">
        <v>191291.37839999999</v>
      </c>
      <c r="FC53">
        <v>961350.29</v>
      </c>
      <c r="FD53">
        <v>40.799999999999997</v>
      </c>
      <c r="FF53">
        <v>47</v>
      </c>
      <c r="FG53">
        <v>9.7200000000000006</v>
      </c>
      <c r="FH53">
        <v>34.567</v>
      </c>
      <c r="FI53">
        <v>1.34</v>
      </c>
      <c r="FJ53">
        <v>92234.709199999998</v>
      </c>
      <c r="FK53">
        <v>297890.69</v>
      </c>
      <c r="FL53">
        <v>25.2</v>
      </c>
      <c r="FN53">
        <v>47</v>
      </c>
      <c r="FO53">
        <v>10.36</v>
      </c>
      <c r="FP53">
        <v>36.417000000000002</v>
      </c>
      <c r="FQ53">
        <v>0.5</v>
      </c>
      <c r="FR53">
        <v>60608.967100000002</v>
      </c>
      <c r="FS53">
        <v>183537.12</v>
      </c>
      <c r="FT53" t="s">
        <v>13</v>
      </c>
      <c r="FV53">
        <v>47</v>
      </c>
      <c r="FW53">
        <v>9.93</v>
      </c>
      <c r="FX53">
        <v>35.183</v>
      </c>
      <c r="FY53">
        <v>2.21</v>
      </c>
      <c r="FZ53">
        <v>221712.98009999999</v>
      </c>
      <c r="GA53">
        <v>829890.48</v>
      </c>
      <c r="GB53">
        <v>29.4</v>
      </c>
      <c r="GD53">
        <v>47</v>
      </c>
      <c r="GE53">
        <v>10.9</v>
      </c>
      <c r="GF53">
        <v>37.875</v>
      </c>
      <c r="GG53">
        <v>0.99</v>
      </c>
      <c r="GH53">
        <v>55957.750099999997</v>
      </c>
      <c r="GI53">
        <v>135625.73000000001</v>
      </c>
      <c r="GJ53" t="s">
        <v>13</v>
      </c>
      <c r="GL53">
        <v>47</v>
      </c>
      <c r="GM53">
        <v>9.91</v>
      </c>
      <c r="GN53">
        <v>35.125</v>
      </c>
      <c r="GO53">
        <v>2.11</v>
      </c>
      <c r="GP53">
        <v>277247.00449999998</v>
      </c>
      <c r="GQ53">
        <v>1239019.1399999999</v>
      </c>
      <c r="GR53">
        <v>144.69999999999999</v>
      </c>
    </row>
    <row r="54" spans="2:200" x14ac:dyDescent="0.2">
      <c r="B54">
        <v>48</v>
      </c>
      <c r="C54">
        <v>10.07</v>
      </c>
      <c r="D54">
        <v>35.582999999999998</v>
      </c>
      <c r="E54">
        <v>1.1499999999999999</v>
      </c>
      <c r="F54">
        <v>106409.3409</v>
      </c>
      <c r="G54">
        <v>299793.90000000002</v>
      </c>
      <c r="H54">
        <v>11.3</v>
      </c>
      <c r="J54">
        <v>48</v>
      </c>
      <c r="K54">
        <v>11.1</v>
      </c>
      <c r="L54">
        <v>38.392000000000003</v>
      </c>
      <c r="M54">
        <v>1.03</v>
      </c>
      <c r="N54">
        <v>80171.798699999999</v>
      </c>
      <c r="O54">
        <v>375201.33</v>
      </c>
      <c r="P54" t="s">
        <v>13</v>
      </c>
      <c r="R54">
        <v>48</v>
      </c>
      <c r="S54">
        <v>12.03</v>
      </c>
      <c r="T54">
        <v>40.725000000000001</v>
      </c>
      <c r="U54">
        <v>0.52</v>
      </c>
      <c r="V54">
        <v>38530.005400000002</v>
      </c>
      <c r="W54">
        <v>76321.08</v>
      </c>
      <c r="X54">
        <v>1.9</v>
      </c>
      <c r="Z54">
        <v>48</v>
      </c>
      <c r="AA54">
        <v>11.36</v>
      </c>
      <c r="AB54">
        <v>39.049999999999997</v>
      </c>
      <c r="AC54">
        <v>1.08</v>
      </c>
      <c r="AD54">
        <v>70045.688099999999</v>
      </c>
      <c r="AE54">
        <v>310160.95</v>
      </c>
      <c r="AF54">
        <v>8.8000000000000007</v>
      </c>
      <c r="AX54">
        <v>48</v>
      </c>
      <c r="AY54">
        <v>11.45</v>
      </c>
      <c r="AZ54">
        <v>39.283000000000001</v>
      </c>
      <c r="BA54">
        <v>0.84</v>
      </c>
      <c r="BB54">
        <v>19434.036700000001</v>
      </c>
      <c r="BC54">
        <v>105892.86</v>
      </c>
      <c r="BD54" t="s">
        <v>13</v>
      </c>
      <c r="BF54">
        <v>48</v>
      </c>
      <c r="BG54">
        <v>10.44</v>
      </c>
      <c r="BH54">
        <v>36.633000000000003</v>
      </c>
      <c r="BI54">
        <v>1.38</v>
      </c>
      <c r="BJ54">
        <v>34040.814299999998</v>
      </c>
      <c r="BK54">
        <v>125181.4</v>
      </c>
      <c r="BL54" t="s">
        <v>13</v>
      </c>
      <c r="BN54">
        <v>48</v>
      </c>
      <c r="BO54">
        <v>11.36</v>
      </c>
      <c r="BP54">
        <v>39.049999999999997</v>
      </c>
      <c r="BQ54">
        <v>1.63</v>
      </c>
      <c r="BR54">
        <v>54441.849000000002</v>
      </c>
      <c r="BS54">
        <v>248735.76</v>
      </c>
      <c r="BT54">
        <v>16.3</v>
      </c>
      <c r="BV54">
        <v>48</v>
      </c>
      <c r="BW54">
        <v>12.69</v>
      </c>
      <c r="BX54">
        <v>42.241999999999997</v>
      </c>
      <c r="BY54">
        <v>1.47</v>
      </c>
      <c r="BZ54">
        <v>19315.833299999998</v>
      </c>
      <c r="CA54">
        <v>75514.16</v>
      </c>
      <c r="CB54">
        <v>5.3</v>
      </c>
      <c r="CD54">
        <v>48</v>
      </c>
      <c r="CE54">
        <v>11.36</v>
      </c>
      <c r="CF54">
        <v>39.058</v>
      </c>
      <c r="CG54">
        <v>2.2999999999999998</v>
      </c>
      <c r="CH54">
        <v>49134.066599999998</v>
      </c>
      <c r="CI54">
        <v>224622.88</v>
      </c>
      <c r="CJ54">
        <v>21.8</v>
      </c>
      <c r="CL54">
        <v>48</v>
      </c>
      <c r="CM54">
        <v>9.64</v>
      </c>
      <c r="CN54">
        <v>34.317</v>
      </c>
      <c r="CO54">
        <v>0.88</v>
      </c>
      <c r="CP54">
        <v>135923.4786</v>
      </c>
      <c r="CQ54">
        <v>553361.88</v>
      </c>
      <c r="CR54" t="s">
        <v>13</v>
      </c>
      <c r="CT54">
        <v>48</v>
      </c>
      <c r="CU54">
        <v>10.11</v>
      </c>
      <c r="CV54">
        <v>35.692</v>
      </c>
      <c r="CW54">
        <v>2.31</v>
      </c>
      <c r="CX54">
        <v>196138.15160000001</v>
      </c>
      <c r="CY54">
        <v>852047.14</v>
      </c>
      <c r="CZ54">
        <v>67.900000000000006</v>
      </c>
      <c r="DB54">
        <v>48</v>
      </c>
      <c r="DC54">
        <v>10.26</v>
      </c>
      <c r="DD54">
        <v>36.125</v>
      </c>
      <c r="DE54">
        <v>1.55</v>
      </c>
      <c r="DF54">
        <v>100979.2447</v>
      </c>
      <c r="DG54">
        <v>430684.13</v>
      </c>
      <c r="DH54">
        <v>37.4</v>
      </c>
      <c r="DJ54">
        <v>48</v>
      </c>
      <c r="DK54">
        <v>9.06</v>
      </c>
      <c r="DL54">
        <v>32.549999999999997</v>
      </c>
      <c r="DM54">
        <v>0.97</v>
      </c>
      <c r="DN54">
        <v>302608.87650000001</v>
      </c>
      <c r="DO54">
        <v>1390930.05</v>
      </c>
      <c r="DP54">
        <v>91</v>
      </c>
      <c r="DR54">
        <v>48</v>
      </c>
      <c r="DS54">
        <v>9.2799999999999994</v>
      </c>
      <c r="DT54">
        <v>33.225000000000001</v>
      </c>
      <c r="DU54">
        <v>0.55000000000000004</v>
      </c>
      <c r="DV54">
        <v>92069.513500000001</v>
      </c>
      <c r="DW54">
        <v>472882.96</v>
      </c>
      <c r="DX54" t="s">
        <v>13</v>
      </c>
      <c r="DZ54">
        <v>48</v>
      </c>
      <c r="EA54">
        <v>9.19</v>
      </c>
      <c r="EB54">
        <v>32.950000000000003</v>
      </c>
      <c r="EC54">
        <v>2.85</v>
      </c>
      <c r="ED54">
        <v>704723.09450000001</v>
      </c>
      <c r="EE54">
        <v>3296125.37</v>
      </c>
      <c r="EF54" t="s">
        <v>13</v>
      </c>
      <c r="EH54">
        <v>48</v>
      </c>
      <c r="EI54">
        <v>9.74</v>
      </c>
      <c r="EJ54">
        <v>34.616999999999997</v>
      </c>
      <c r="EK54">
        <v>0.25</v>
      </c>
      <c r="EL54">
        <v>51490.796199999997</v>
      </c>
      <c r="EM54">
        <v>391429.77</v>
      </c>
      <c r="EN54" t="s">
        <v>13</v>
      </c>
      <c r="EP54">
        <v>48</v>
      </c>
      <c r="EQ54">
        <v>10.25</v>
      </c>
      <c r="ER54">
        <v>36.107999999999997</v>
      </c>
      <c r="ES54">
        <v>1.26</v>
      </c>
      <c r="ET54">
        <v>61824.820200000002</v>
      </c>
      <c r="EU54">
        <v>294835.57</v>
      </c>
      <c r="EV54">
        <v>37.6</v>
      </c>
      <c r="EX54">
        <v>48</v>
      </c>
      <c r="EY54">
        <v>9.92</v>
      </c>
      <c r="EZ54">
        <v>35.15</v>
      </c>
      <c r="FA54">
        <v>1.83</v>
      </c>
      <c r="FB54">
        <v>162512.4302</v>
      </c>
      <c r="FC54">
        <v>780861.37</v>
      </c>
      <c r="FD54">
        <v>33.200000000000003</v>
      </c>
      <c r="FF54">
        <v>48</v>
      </c>
      <c r="FG54">
        <v>9.92</v>
      </c>
      <c r="FH54">
        <v>35.15</v>
      </c>
      <c r="FI54">
        <v>1.33</v>
      </c>
      <c r="FJ54">
        <v>91371.1967</v>
      </c>
      <c r="FK54">
        <v>370000.69</v>
      </c>
      <c r="FL54">
        <v>33.200000000000003</v>
      </c>
      <c r="FN54">
        <v>48</v>
      </c>
      <c r="FO54">
        <v>10.43</v>
      </c>
      <c r="FP54">
        <v>36.607999999999997</v>
      </c>
      <c r="FQ54">
        <v>0.19</v>
      </c>
      <c r="FR54">
        <v>23365.436900000001</v>
      </c>
      <c r="FS54">
        <v>130164.75</v>
      </c>
      <c r="FT54" t="s">
        <v>13</v>
      </c>
      <c r="FV54">
        <v>48</v>
      </c>
      <c r="FW54">
        <v>10.06</v>
      </c>
      <c r="FX54">
        <v>35.558</v>
      </c>
      <c r="FY54">
        <v>2.61</v>
      </c>
      <c r="FZ54">
        <v>262281.10979999998</v>
      </c>
      <c r="GA54">
        <v>1003704.31</v>
      </c>
      <c r="GB54">
        <v>35.5</v>
      </c>
      <c r="GD54">
        <v>48</v>
      </c>
      <c r="GE54">
        <v>11.05</v>
      </c>
      <c r="GF54">
        <v>38.267000000000003</v>
      </c>
      <c r="GG54">
        <v>0.56000000000000005</v>
      </c>
      <c r="GH54">
        <v>31879.575400000002</v>
      </c>
      <c r="GI54">
        <v>166295.82999999999</v>
      </c>
      <c r="GJ54" t="s">
        <v>13</v>
      </c>
      <c r="GL54">
        <v>48</v>
      </c>
      <c r="GM54">
        <v>10.06</v>
      </c>
      <c r="GN54">
        <v>35.549999999999997</v>
      </c>
      <c r="GO54">
        <v>1.94</v>
      </c>
      <c r="GP54">
        <v>255134.7463</v>
      </c>
      <c r="GQ54">
        <v>977211.8</v>
      </c>
      <c r="GR54">
        <v>68.099999999999994</v>
      </c>
    </row>
    <row r="55" spans="2:200" x14ac:dyDescent="0.2">
      <c r="B55">
        <v>49</v>
      </c>
      <c r="C55">
        <v>10.35</v>
      </c>
      <c r="D55">
        <v>36.375</v>
      </c>
      <c r="E55">
        <v>0.48</v>
      </c>
      <c r="F55">
        <v>44444.454400000002</v>
      </c>
      <c r="G55">
        <v>174555.57</v>
      </c>
      <c r="H55" t="s">
        <v>13</v>
      </c>
      <c r="J55">
        <v>49</v>
      </c>
      <c r="K55">
        <v>11.17</v>
      </c>
      <c r="L55">
        <v>38.582999999999998</v>
      </c>
      <c r="M55">
        <v>0.56999999999999995</v>
      </c>
      <c r="N55">
        <v>44310.2192</v>
      </c>
      <c r="O55">
        <v>247762.91</v>
      </c>
      <c r="P55" t="s">
        <v>13</v>
      </c>
      <c r="R55">
        <v>49</v>
      </c>
      <c r="S55">
        <v>12.74</v>
      </c>
      <c r="T55">
        <v>42.366999999999997</v>
      </c>
      <c r="U55">
        <v>0.24</v>
      </c>
      <c r="V55">
        <v>17413.2222</v>
      </c>
      <c r="W55">
        <v>81961</v>
      </c>
      <c r="X55">
        <v>2</v>
      </c>
      <c r="Z55">
        <v>49</v>
      </c>
      <c r="AA55">
        <v>11.54</v>
      </c>
      <c r="AB55">
        <v>39.524999999999999</v>
      </c>
      <c r="AC55">
        <v>0.31</v>
      </c>
      <c r="AD55">
        <v>19844.851699999999</v>
      </c>
      <c r="AE55">
        <v>93242.1</v>
      </c>
      <c r="AF55">
        <v>2.6</v>
      </c>
      <c r="AX55">
        <v>49</v>
      </c>
      <c r="AY55">
        <v>11.6</v>
      </c>
      <c r="AZ55">
        <v>39.667000000000002</v>
      </c>
      <c r="BA55">
        <v>2.36</v>
      </c>
      <c r="BB55">
        <v>54372.710700000003</v>
      </c>
      <c r="BC55">
        <v>216422.24</v>
      </c>
      <c r="BD55" t="s">
        <v>13</v>
      </c>
      <c r="BF55">
        <v>49</v>
      </c>
      <c r="BG55">
        <v>10.65</v>
      </c>
      <c r="BH55">
        <v>37.207999999999998</v>
      </c>
      <c r="BI55">
        <v>4.63</v>
      </c>
      <c r="BJ55">
        <v>114650.56909999999</v>
      </c>
      <c r="BK55">
        <v>270614.95</v>
      </c>
      <c r="BL55">
        <v>14.9</v>
      </c>
      <c r="BN55">
        <v>49</v>
      </c>
      <c r="BO55">
        <v>11.46</v>
      </c>
      <c r="BP55">
        <v>39.308</v>
      </c>
      <c r="BQ55">
        <v>0.81</v>
      </c>
      <c r="BR55">
        <v>27153.4398</v>
      </c>
      <c r="BS55">
        <v>140273.06</v>
      </c>
      <c r="BT55" t="s">
        <v>13</v>
      </c>
      <c r="BV55">
        <v>49</v>
      </c>
      <c r="BW55">
        <v>13.76</v>
      </c>
      <c r="BX55">
        <v>44.567</v>
      </c>
      <c r="BY55">
        <v>0.54</v>
      </c>
      <c r="BZ55">
        <v>7113.5559999999996</v>
      </c>
      <c r="CA55">
        <v>23168.02</v>
      </c>
      <c r="CB55">
        <v>1.6</v>
      </c>
      <c r="CD55">
        <v>49</v>
      </c>
      <c r="CE55">
        <v>11.46</v>
      </c>
      <c r="CF55">
        <v>39.308</v>
      </c>
      <c r="CG55">
        <v>0.83</v>
      </c>
      <c r="CH55">
        <v>17600.213599999999</v>
      </c>
      <c r="CI55">
        <v>96617.49</v>
      </c>
      <c r="CJ55" t="s">
        <v>13</v>
      </c>
      <c r="CL55">
        <v>49</v>
      </c>
      <c r="CM55">
        <v>9.7899999999999991</v>
      </c>
      <c r="CN55">
        <v>34.767000000000003</v>
      </c>
      <c r="CO55">
        <v>0.4</v>
      </c>
      <c r="CP55">
        <v>61558.888899999998</v>
      </c>
      <c r="CQ55">
        <v>314835.42</v>
      </c>
      <c r="CR55" t="s">
        <v>13</v>
      </c>
      <c r="CT55">
        <v>49</v>
      </c>
      <c r="CU55">
        <v>10.26</v>
      </c>
      <c r="CV55">
        <v>36.133000000000003</v>
      </c>
      <c r="CW55">
        <v>1.17</v>
      </c>
      <c r="CX55">
        <v>99576.985700000005</v>
      </c>
      <c r="CY55">
        <v>417455.28</v>
      </c>
      <c r="CZ55">
        <v>33.200000000000003</v>
      </c>
      <c r="DB55">
        <v>49</v>
      </c>
      <c r="DC55">
        <v>10.36</v>
      </c>
      <c r="DD55">
        <v>36.4</v>
      </c>
      <c r="DE55">
        <v>0.76</v>
      </c>
      <c r="DF55">
        <v>49116.144999999997</v>
      </c>
      <c r="DG55">
        <v>266725.95</v>
      </c>
      <c r="DH55" t="s">
        <v>13</v>
      </c>
      <c r="DJ55">
        <v>49</v>
      </c>
      <c r="DK55">
        <v>9.19</v>
      </c>
      <c r="DL55">
        <v>32.957999999999998</v>
      </c>
      <c r="DM55">
        <v>2.64</v>
      </c>
      <c r="DN55">
        <v>827397.25540000002</v>
      </c>
      <c r="DO55">
        <v>3553425.53</v>
      </c>
      <c r="DP55">
        <v>232.5</v>
      </c>
      <c r="DR55">
        <v>49</v>
      </c>
      <c r="DS55">
        <v>9.39</v>
      </c>
      <c r="DT55">
        <v>33.567</v>
      </c>
      <c r="DU55">
        <v>5.03</v>
      </c>
      <c r="DV55">
        <v>842962.62540000002</v>
      </c>
      <c r="DW55">
        <v>3603506.8</v>
      </c>
      <c r="DX55">
        <v>220.7</v>
      </c>
      <c r="DZ55">
        <v>49</v>
      </c>
      <c r="EA55">
        <v>9.2799999999999994</v>
      </c>
      <c r="EB55">
        <v>33.225000000000001</v>
      </c>
      <c r="EC55">
        <v>0.69</v>
      </c>
      <c r="ED55">
        <v>171723.6355</v>
      </c>
      <c r="EE55">
        <v>946678.41</v>
      </c>
      <c r="EF55" t="s">
        <v>13</v>
      </c>
      <c r="EH55">
        <v>49</v>
      </c>
      <c r="EI55">
        <v>9.84</v>
      </c>
      <c r="EJ55">
        <v>34.924999999999997</v>
      </c>
      <c r="EK55">
        <v>1.66</v>
      </c>
      <c r="EL55">
        <v>337132.36930000002</v>
      </c>
      <c r="EM55">
        <v>1609761.74</v>
      </c>
      <c r="EN55" t="s">
        <v>13</v>
      </c>
      <c r="EP55">
        <v>49</v>
      </c>
      <c r="EQ55">
        <v>10.35</v>
      </c>
      <c r="ER55">
        <v>36.366999999999997</v>
      </c>
      <c r="ES55">
        <v>0.64</v>
      </c>
      <c r="ET55">
        <v>31303.421900000001</v>
      </c>
      <c r="EU55">
        <v>193370.61</v>
      </c>
      <c r="EV55" t="s">
        <v>13</v>
      </c>
      <c r="EX55">
        <v>49</v>
      </c>
      <c r="EY55">
        <v>10.06</v>
      </c>
      <c r="EZ55">
        <v>35.558</v>
      </c>
      <c r="FA55">
        <v>1.57</v>
      </c>
      <c r="FB55">
        <v>139508.0963</v>
      </c>
      <c r="FC55">
        <v>552110.65</v>
      </c>
      <c r="FD55">
        <v>23.4</v>
      </c>
      <c r="FF55">
        <v>49</v>
      </c>
      <c r="FG55">
        <v>10.07</v>
      </c>
      <c r="FH55">
        <v>35.575000000000003</v>
      </c>
      <c r="FI55">
        <v>1.57</v>
      </c>
      <c r="FJ55">
        <v>107695.6957</v>
      </c>
      <c r="FK55">
        <v>378605.2</v>
      </c>
      <c r="FL55">
        <v>31.6</v>
      </c>
      <c r="FN55">
        <v>49</v>
      </c>
      <c r="FO55">
        <v>10.59</v>
      </c>
      <c r="FP55">
        <v>37.024999999999999</v>
      </c>
      <c r="FQ55">
        <v>0.34</v>
      </c>
      <c r="FR55">
        <v>41843.2359</v>
      </c>
      <c r="FS55">
        <v>210151.94</v>
      </c>
      <c r="FT55" t="s">
        <v>13</v>
      </c>
      <c r="FV55">
        <v>49</v>
      </c>
      <c r="FW55">
        <v>10.15</v>
      </c>
      <c r="FX55">
        <v>35.808</v>
      </c>
      <c r="FY55">
        <v>0.7</v>
      </c>
      <c r="FZ55">
        <v>69935.738100000002</v>
      </c>
      <c r="GA55">
        <v>370688.52</v>
      </c>
      <c r="GB55" t="s">
        <v>13</v>
      </c>
      <c r="GD55">
        <v>49</v>
      </c>
      <c r="GE55">
        <v>11.11</v>
      </c>
      <c r="GF55">
        <v>38.417000000000002</v>
      </c>
      <c r="GG55">
        <v>0.51</v>
      </c>
      <c r="GH55">
        <v>28840.1702</v>
      </c>
      <c r="GI55">
        <v>131631.84</v>
      </c>
      <c r="GJ55" t="s">
        <v>13</v>
      </c>
      <c r="GL55">
        <v>49</v>
      </c>
      <c r="GM55">
        <v>10.36</v>
      </c>
      <c r="GN55">
        <v>36.408000000000001</v>
      </c>
      <c r="GO55">
        <v>0.36</v>
      </c>
      <c r="GP55">
        <v>46932.514900000002</v>
      </c>
      <c r="GQ55">
        <v>159393.12</v>
      </c>
      <c r="GR55" t="s">
        <v>13</v>
      </c>
    </row>
    <row r="56" spans="2:200" x14ac:dyDescent="0.2">
      <c r="B56">
        <v>50</v>
      </c>
      <c r="C56">
        <v>10.42</v>
      </c>
      <c r="D56">
        <v>36.582999999999998</v>
      </c>
      <c r="E56">
        <v>0.34</v>
      </c>
      <c r="F56">
        <v>31742.923999999999</v>
      </c>
      <c r="G56">
        <v>154296.06</v>
      </c>
      <c r="H56" t="s">
        <v>13</v>
      </c>
      <c r="J56">
        <v>50</v>
      </c>
      <c r="K56">
        <v>11.37</v>
      </c>
      <c r="L56">
        <v>39.091999999999999</v>
      </c>
      <c r="M56">
        <v>1.02</v>
      </c>
      <c r="N56">
        <v>79482.274799999999</v>
      </c>
      <c r="O56">
        <v>308246.09999999998</v>
      </c>
      <c r="P56">
        <v>5.7</v>
      </c>
      <c r="R56">
        <v>50</v>
      </c>
      <c r="S56">
        <v>12.87</v>
      </c>
      <c r="T56">
        <v>42.658000000000001</v>
      </c>
      <c r="U56">
        <v>0.03</v>
      </c>
      <c r="V56">
        <v>1971.0361</v>
      </c>
      <c r="W56">
        <v>3948.67</v>
      </c>
      <c r="X56" t="s">
        <v>13</v>
      </c>
      <c r="Z56">
        <v>50</v>
      </c>
      <c r="AA56">
        <v>11.76</v>
      </c>
      <c r="AB56">
        <v>40.067</v>
      </c>
      <c r="AC56">
        <v>0.81</v>
      </c>
      <c r="AD56">
        <v>52242.603000000003</v>
      </c>
      <c r="AE56">
        <v>161809.5</v>
      </c>
      <c r="AF56">
        <v>5</v>
      </c>
      <c r="AX56">
        <v>50</v>
      </c>
      <c r="AY56">
        <v>11.68</v>
      </c>
      <c r="AZ56">
        <v>39.866999999999997</v>
      </c>
      <c r="BA56">
        <v>0.88</v>
      </c>
      <c r="BB56">
        <v>20240.643400000001</v>
      </c>
      <c r="BC56">
        <v>131060.22</v>
      </c>
      <c r="BD56" t="s">
        <v>13</v>
      </c>
      <c r="BF56">
        <v>50</v>
      </c>
      <c r="BG56">
        <v>11.02</v>
      </c>
      <c r="BH56">
        <v>38.174999999999997</v>
      </c>
      <c r="BI56">
        <v>2.97</v>
      </c>
      <c r="BJ56">
        <v>73509.118499999997</v>
      </c>
      <c r="BK56">
        <v>226848.6</v>
      </c>
      <c r="BL56" t="s">
        <v>13</v>
      </c>
      <c r="BN56">
        <v>50</v>
      </c>
      <c r="BO56">
        <v>11.61</v>
      </c>
      <c r="BP56">
        <v>39.692</v>
      </c>
      <c r="BQ56">
        <v>2.42</v>
      </c>
      <c r="BR56">
        <v>80944.237599999993</v>
      </c>
      <c r="BS56">
        <v>249686.34</v>
      </c>
      <c r="BT56">
        <v>10.5</v>
      </c>
      <c r="BV56" t="s">
        <v>14</v>
      </c>
      <c r="BY56">
        <v>9.8699999999999992</v>
      </c>
      <c r="BZ56">
        <v>129458.3315</v>
      </c>
      <c r="CA56">
        <v>740424.25</v>
      </c>
      <c r="CD56">
        <v>50</v>
      </c>
      <c r="CE56">
        <v>11.61</v>
      </c>
      <c r="CF56">
        <v>39.683</v>
      </c>
      <c r="CG56">
        <v>2.59</v>
      </c>
      <c r="CH56">
        <v>55265.658499999998</v>
      </c>
      <c r="CI56">
        <v>163387.41</v>
      </c>
      <c r="CJ56">
        <v>13.2</v>
      </c>
      <c r="CL56">
        <v>50</v>
      </c>
      <c r="CM56">
        <v>9.86</v>
      </c>
      <c r="CN56">
        <v>34.975000000000001</v>
      </c>
      <c r="CO56">
        <v>1.65</v>
      </c>
      <c r="CP56">
        <v>253124.125</v>
      </c>
      <c r="CQ56">
        <v>1200007.04</v>
      </c>
      <c r="CR56" t="s">
        <v>13</v>
      </c>
      <c r="CT56">
        <v>50</v>
      </c>
      <c r="CU56">
        <v>10.36</v>
      </c>
      <c r="CV56">
        <v>36.4</v>
      </c>
      <c r="CW56">
        <v>0.83</v>
      </c>
      <c r="CX56">
        <v>70305.396200000003</v>
      </c>
      <c r="CY56">
        <v>349729.03</v>
      </c>
      <c r="CZ56" t="s">
        <v>13</v>
      </c>
      <c r="DB56">
        <v>50</v>
      </c>
      <c r="DC56">
        <v>10.44</v>
      </c>
      <c r="DD56">
        <v>36.633000000000003</v>
      </c>
      <c r="DE56">
        <v>1.51</v>
      </c>
      <c r="DF56">
        <v>98221.502099999998</v>
      </c>
      <c r="DG56">
        <v>299014.5</v>
      </c>
      <c r="DH56" t="s">
        <v>13</v>
      </c>
      <c r="DJ56">
        <v>50</v>
      </c>
      <c r="DK56">
        <v>9.2899999999999991</v>
      </c>
      <c r="DL56">
        <v>33.267000000000003</v>
      </c>
      <c r="DM56">
        <v>0.59</v>
      </c>
      <c r="DN56">
        <v>184555.0368</v>
      </c>
      <c r="DO56">
        <v>966470.24</v>
      </c>
      <c r="DP56" t="s">
        <v>13</v>
      </c>
      <c r="DR56">
        <v>50</v>
      </c>
      <c r="DS56">
        <v>9.57</v>
      </c>
      <c r="DT56">
        <v>34.125</v>
      </c>
      <c r="DU56">
        <v>0.7</v>
      </c>
      <c r="DV56">
        <v>117541.7911</v>
      </c>
      <c r="DW56">
        <v>507310.26</v>
      </c>
      <c r="DX56" t="s">
        <v>13</v>
      </c>
      <c r="DZ56">
        <v>50</v>
      </c>
      <c r="EA56">
        <v>9.3800000000000008</v>
      </c>
      <c r="EB56">
        <v>33.549999999999997</v>
      </c>
      <c r="EC56">
        <v>7.52</v>
      </c>
      <c r="ED56">
        <v>1861899.8136</v>
      </c>
      <c r="EE56">
        <v>9841626.3699999992</v>
      </c>
      <c r="EF56" t="s">
        <v>13</v>
      </c>
      <c r="EH56">
        <v>50</v>
      </c>
      <c r="EI56">
        <v>9.92</v>
      </c>
      <c r="EJ56">
        <v>35.15</v>
      </c>
      <c r="EK56">
        <v>2.06</v>
      </c>
      <c r="EL56">
        <v>419238.49670000002</v>
      </c>
      <c r="EM56">
        <v>1752300.63</v>
      </c>
      <c r="EN56" t="s">
        <v>13</v>
      </c>
      <c r="EP56">
        <v>50</v>
      </c>
      <c r="EQ56">
        <v>10.43</v>
      </c>
      <c r="ER56">
        <v>36.607999999999997</v>
      </c>
      <c r="ES56">
        <v>1.63</v>
      </c>
      <c r="ET56">
        <v>80224.549299999999</v>
      </c>
      <c r="EU56">
        <v>284434.27</v>
      </c>
      <c r="EV56" t="s">
        <v>13</v>
      </c>
      <c r="EX56">
        <v>50</v>
      </c>
      <c r="EY56">
        <v>10.37</v>
      </c>
      <c r="EZ56">
        <v>36.433</v>
      </c>
      <c r="FA56">
        <v>0.31</v>
      </c>
      <c r="FB56">
        <v>27284.842100000002</v>
      </c>
      <c r="FC56">
        <v>113396.89</v>
      </c>
      <c r="FD56" t="s">
        <v>13</v>
      </c>
      <c r="FF56">
        <v>50</v>
      </c>
      <c r="FG56">
        <v>10.37</v>
      </c>
      <c r="FH56">
        <v>36.433</v>
      </c>
      <c r="FI56">
        <v>0.6</v>
      </c>
      <c r="FJ56">
        <v>41343.4545</v>
      </c>
      <c r="FK56">
        <v>117324.89</v>
      </c>
      <c r="FL56" t="s">
        <v>13</v>
      </c>
      <c r="FN56">
        <v>50</v>
      </c>
      <c r="FO56">
        <v>10.69</v>
      </c>
      <c r="FP56">
        <v>37.299999999999997</v>
      </c>
      <c r="FQ56">
        <v>0.94</v>
      </c>
      <c r="FR56">
        <v>114822.9106</v>
      </c>
      <c r="FS56">
        <v>294832.40000000002</v>
      </c>
      <c r="FT56" t="s">
        <v>13</v>
      </c>
      <c r="FV56">
        <v>50</v>
      </c>
      <c r="FW56">
        <v>10.36</v>
      </c>
      <c r="FX56">
        <v>36.4</v>
      </c>
      <c r="FY56">
        <v>0.28000000000000003</v>
      </c>
      <c r="FZ56">
        <v>28254.341499999999</v>
      </c>
      <c r="GA56">
        <v>111641.73</v>
      </c>
      <c r="GB56" t="s">
        <v>13</v>
      </c>
      <c r="GD56">
        <v>50</v>
      </c>
      <c r="GE56">
        <v>11.31</v>
      </c>
      <c r="GF56">
        <v>38.933</v>
      </c>
      <c r="GG56">
        <v>0.5</v>
      </c>
      <c r="GH56">
        <v>28360.4905</v>
      </c>
      <c r="GI56">
        <v>109687.12</v>
      </c>
      <c r="GJ56">
        <v>7.6</v>
      </c>
      <c r="GL56">
        <v>50</v>
      </c>
      <c r="GM56">
        <v>10.43</v>
      </c>
      <c r="GN56">
        <v>36.591999999999999</v>
      </c>
      <c r="GO56">
        <v>0.2</v>
      </c>
      <c r="GP56">
        <v>25799.602900000002</v>
      </c>
      <c r="GQ56">
        <v>138247.97</v>
      </c>
      <c r="GR56" t="s">
        <v>13</v>
      </c>
    </row>
    <row r="57" spans="2:200" x14ac:dyDescent="0.2">
      <c r="B57">
        <v>51</v>
      </c>
      <c r="C57">
        <v>10.61</v>
      </c>
      <c r="D57">
        <v>37.082999999999998</v>
      </c>
      <c r="E57">
        <v>1.17</v>
      </c>
      <c r="F57">
        <v>108354.2403</v>
      </c>
      <c r="G57">
        <v>498115.64</v>
      </c>
      <c r="H57" t="s">
        <v>13</v>
      </c>
      <c r="J57">
        <v>51</v>
      </c>
      <c r="K57">
        <v>11.58</v>
      </c>
      <c r="L57">
        <v>39.625</v>
      </c>
      <c r="M57">
        <v>0.45</v>
      </c>
      <c r="N57">
        <v>34970.671399999999</v>
      </c>
      <c r="O57">
        <v>162252.5</v>
      </c>
      <c r="P57">
        <v>3</v>
      </c>
      <c r="R57" t="s">
        <v>14</v>
      </c>
      <c r="U57">
        <v>12.64</v>
      </c>
      <c r="V57">
        <v>935544.97</v>
      </c>
      <c r="W57">
        <v>4073001.93</v>
      </c>
      <c r="Z57" t="s">
        <v>14</v>
      </c>
      <c r="AC57">
        <v>9.42</v>
      </c>
      <c r="AD57">
        <v>608139.94559999998</v>
      </c>
      <c r="AE57">
        <v>3141145.4</v>
      </c>
      <c r="AX57">
        <v>51</v>
      </c>
      <c r="AY57">
        <v>11.76</v>
      </c>
      <c r="AZ57">
        <v>40.049999999999997</v>
      </c>
      <c r="BA57">
        <v>0.78</v>
      </c>
      <c r="BB57">
        <v>17871.544600000001</v>
      </c>
      <c r="BC57">
        <v>89257.62</v>
      </c>
      <c r="BD57" t="s">
        <v>13</v>
      </c>
      <c r="BF57">
        <v>51</v>
      </c>
      <c r="BG57">
        <v>11.07</v>
      </c>
      <c r="BH57">
        <v>38.308</v>
      </c>
      <c r="BI57">
        <v>2.7</v>
      </c>
      <c r="BJ57">
        <v>66810.203999999998</v>
      </c>
      <c r="BK57">
        <v>240892.66</v>
      </c>
      <c r="BL57" t="s">
        <v>13</v>
      </c>
      <c r="BN57">
        <v>51</v>
      </c>
      <c r="BO57">
        <v>11.77</v>
      </c>
      <c r="BP57">
        <v>40.082999999999998</v>
      </c>
      <c r="BQ57">
        <v>1.0900000000000001</v>
      </c>
      <c r="BR57">
        <v>36402.222300000001</v>
      </c>
      <c r="BS57">
        <v>149987.95000000001</v>
      </c>
      <c r="BT57" t="s">
        <v>13</v>
      </c>
      <c r="BV57" t="s">
        <v>15</v>
      </c>
      <c r="BY57">
        <v>0.38</v>
      </c>
      <c r="BZ57">
        <v>4946.6970000000001</v>
      </c>
      <c r="CA57">
        <v>23168.02</v>
      </c>
      <c r="CD57">
        <v>51</v>
      </c>
      <c r="CE57">
        <v>11.77</v>
      </c>
      <c r="CF57">
        <v>40.082999999999998</v>
      </c>
      <c r="CG57">
        <v>1.65</v>
      </c>
      <c r="CH57">
        <v>35218.876799999998</v>
      </c>
      <c r="CI57">
        <v>136344.19</v>
      </c>
      <c r="CJ57">
        <v>13.2</v>
      </c>
      <c r="CL57">
        <v>51</v>
      </c>
      <c r="CM57">
        <v>9.94</v>
      </c>
      <c r="CN57">
        <v>35.200000000000003</v>
      </c>
      <c r="CO57">
        <v>2.0699999999999998</v>
      </c>
      <c r="CP57">
        <v>317928.76610000001</v>
      </c>
      <c r="CQ57">
        <v>1347313.31</v>
      </c>
      <c r="CR57" t="s">
        <v>13</v>
      </c>
      <c r="CT57">
        <v>51</v>
      </c>
      <c r="CU57">
        <v>10.46</v>
      </c>
      <c r="CV57">
        <v>36.683</v>
      </c>
      <c r="CW57">
        <v>1.31</v>
      </c>
      <c r="CX57">
        <v>111401.5189</v>
      </c>
      <c r="CY57">
        <v>316100.39</v>
      </c>
      <c r="CZ57" t="s">
        <v>13</v>
      </c>
      <c r="DB57">
        <v>51</v>
      </c>
      <c r="DC57">
        <v>10.65</v>
      </c>
      <c r="DD57">
        <v>37.207999999999998</v>
      </c>
      <c r="DE57">
        <v>7.07</v>
      </c>
      <c r="DF57">
        <v>459336.0477</v>
      </c>
      <c r="DG57">
        <v>1888094.31</v>
      </c>
      <c r="DH57">
        <v>164.1</v>
      </c>
      <c r="DJ57">
        <v>51</v>
      </c>
      <c r="DK57">
        <v>9.39</v>
      </c>
      <c r="DL57">
        <v>33.575000000000003</v>
      </c>
      <c r="DM57">
        <v>4.26</v>
      </c>
      <c r="DN57">
        <v>1333338.6133000001</v>
      </c>
      <c r="DO57">
        <v>5621313.9400000004</v>
      </c>
      <c r="DP57">
        <v>367.8</v>
      </c>
      <c r="DR57">
        <v>51</v>
      </c>
      <c r="DS57">
        <v>9.64</v>
      </c>
      <c r="DT57">
        <v>34.332999999999998</v>
      </c>
      <c r="DU57">
        <v>1.62</v>
      </c>
      <c r="DV57">
        <v>271868.71230000001</v>
      </c>
      <c r="DW57">
        <v>964538.95</v>
      </c>
      <c r="DX57" t="s">
        <v>13</v>
      </c>
      <c r="DZ57">
        <v>51</v>
      </c>
      <c r="EA57">
        <v>9.5500000000000007</v>
      </c>
      <c r="EB57">
        <v>34.067</v>
      </c>
      <c r="EC57">
        <v>1.38</v>
      </c>
      <c r="ED57">
        <v>341243.61670000001</v>
      </c>
      <c r="EE57">
        <v>1261135.8500000001</v>
      </c>
      <c r="EF57" t="s">
        <v>13</v>
      </c>
      <c r="EH57">
        <v>51</v>
      </c>
      <c r="EI57">
        <v>10.09</v>
      </c>
      <c r="EJ57">
        <v>35.642000000000003</v>
      </c>
      <c r="EK57">
        <v>1.87</v>
      </c>
      <c r="EL57">
        <v>380896.95640000002</v>
      </c>
      <c r="EM57">
        <v>1472095.96</v>
      </c>
      <c r="EN57">
        <v>83.5</v>
      </c>
      <c r="EP57">
        <v>51</v>
      </c>
      <c r="EQ57">
        <v>10.64</v>
      </c>
      <c r="ER57">
        <v>37.183</v>
      </c>
      <c r="ES57">
        <v>4.25</v>
      </c>
      <c r="ET57">
        <v>209001.71720000001</v>
      </c>
      <c r="EU57">
        <v>651375.72</v>
      </c>
      <c r="EV57">
        <v>83</v>
      </c>
      <c r="EX57">
        <v>51</v>
      </c>
      <c r="EY57">
        <v>10.44</v>
      </c>
      <c r="EZ57">
        <v>36.625</v>
      </c>
      <c r="FA57">
        <v>0.14000000000000001</v>
      </c>
      <c r="FB57">
        <v>12327.079299999999</v>
      </c>
      <c r="FC57">
        <v>78601.34</v>
      </c>
      <c r="FD57" t="s">
        <v>13</v>
      </c>
      <c r="FF57">
        <v>51</v>
      </c>
      <c r="FG57">
        <v>10.44</v>
      </c>
      <c r="FH57">
        <v>36.633000000000003</v>
      </c>
      <c r="FI57">
        <v>0.36</v>
      </c>
      <c r="FJ57">
        <v>24924.807000000001</v>
      </c>
      <c r="FK57">
        <v>114512.66</v>
      </c>
      <c r="FL57" t="s">
        <v>13</v>
      </c>
      <c r="FN57">
        <v>51</v>
      </c>
      <c r="FO57">
        <v>10.9</v>
      </c>
      <c r="FP57">
        <v>37.857999999999997</v>
      </c>
      <c r="FQ57">
        <v>0.76</v>
      </c>
      <c r="FR57">
        <v>92600.517699999997</v>
      </c>
      <c r="FS57">
        <v>348780.31</v>
      </c>
      <c r="FT57" t="s">
        <v>13</v>
      </c>
      <c r="FV57">
        <v>51</v>
      </c>
      <c r="FW57">
        <v>10.42</v>
      </c>
      <c r="FX57">
        <v>36.582999999999998</v>
      </c>
      <c r="FY57">
        <v>0.19</v>
      </c>
      <c r="FZ57">
        <v>18656.755300000001</v>
      </c>
      <c r="GA57">
        <v>92900.29</v>
      </c>
      <c r="GB57" t="s">
        <v>13</v>
      </c>
      <c r="GD57">
        <v>51</v>
      </c>
      <c r="GE57">
        <v>11.54</v>
      </c>
      <c r="GF57">
        <v>39.508000000000003</v>
      </c>
      <c r="GG57">
        <v>0.31</v>
      </c>
      <c r="GH57">
        <v>17411.4876</v>
      </c>
      <c r="GI57">
        <v>81109.350000000006</v>
      </c>
      <c r="GJ57">
        <v>5.6</v>
      </c>
      <c r="GL57">
        <v>51</v>
      </c>
      <c r="GM57">
        <v>10.57</v>
      </c>
      <c r="GN57">
        <v>36.975000000000001</v>
      </c>
      <c r="GO57">
        <v>0.28999999999999998</v>
      </c>
      <c r="GP57">
        <v>38270.873800000001</v>
      </c>
      <c r="GQ57">
        <v>181714.67</v>
      </c>
      <c r="GR57">
        <v>12.7</v>
      </c>
    </row>
    <row r="58" spans="2:200" x14ac:dyDescent="0.2">
      <c r="B58">
        <v>52</v>
      </c>
      <c r="C58">
        <v>10.68</v>
      </c>
      <c r="D58">
        <v>37.292000000000002</v>
      </c>
      <c r="E58">
        <v>1.1000000000000001</v>
      </c>
      <c r="F58">
        <v>101670.5729</v>
      </c>
      <c r="G58">
        <v>423339.13</v>
      </c>
      <c r="H58" t="s">
        <v>13</v>
      </c>
      <c r="J58">
        <v>52</v>
      </c>
      <c r="K58">
        <v>11.79</v>
      </c>
      <c r="L58">
        <v>40.133000000000003</v>
      </c>
      <c r="M58">
        <v>0.73</v>
      </c>
      <c r="N58">
        <v>56338.7981</v>
      </c>
      <c r="O58">
        <v>151030.70000000001</v>
      </c>
      <c r="P58">
        <v>2.8</v>
      </c>
      <c r="R58" t="s">
        <v>15</v>
      </c>
      <c r="U58">
        <v>0.03</v>
      </c>
      <c r="V58">
        <v>1971.0361</v>
      </c>
      <c r="W58">
        <v>3948.67</v>
      </c>
      <c r="Z58" t="s">
        <v>15</v>
      </c>
      <c r="AC58">
        <v>0.31</v>
      </c>
      <c r="AD58">
        <v>19719.529399999999</v>
      </c>
      <c r="AE58">
        <v>68043.05</v>
      </c>
      <c r="AX58">
        <v>52</v>
      </c>
      <c r="AY58">
        <v>12.03</v>
      </c>
      <c r="AZ58">
        <v>40.707999999999998</v>
      </c>
      <c r="BA58">
        <v>1.01</v>
      </c>
      <c r="BB58">
        <v>23361.231199999998</v>
      </c>
      <c r="BC58">
        <v>94630.09</v>
      </c>
      <c r="BD58">
        <v>3.9</v>
      </c>
      <c r="BF58">
        <v>52</v>
      </c>
      <c r="BG58">
        <v>11.36</v>
      </c>
      <c r="BH58">
        <v>39.049999999999997</v>
      </c>
      <c r="BI58">
        <v>1.45</v>
      </c>
      <c r="BJ58">
        <v>35874.379000000001</v>
      </c>
      <c r="BK58">
        <v>153261.53</v>
      </c>
      <c r="BL58" t="s">
        <v>13</v>
      </c>
      <c r="BN58">
        <v>52</v>
      </c>
      <c r="BO58">
        <v>12.03</v>
      </c>
      <c r="BP58">
        <v>40.725000000000001</v>
      </c>
      <c r="BQ58">
        <v>0.99</v>
      </c>
      <c r="BR58">
        <v>33044.678699999997</v>
      </c>
      <c r="BS58">
        <v>121582.52</v>
      </c>
      <c r="BT58">
        <v>8</v>
      </c>
      <c r="BV58" t="s">
        <v>16</v>
      </c>
      <c r="BY58">
        <v>100</v>
      </c>
      <c r="BZ58">
        <v>1311876.2268000001</v>
      </c>
      <c r="CA58">
        <v>6204908.8200000003</v>
      </c>
      <c r="CD58">
        <v>52</v>
      </c>
      <c r="CE58">
        <v>12.04</v>
      </c>
      <c r="CF58">
        <v>40.741999999999997</v>
      </c>
      <c r="CG58">
        <v>1.08</v>
      </c>
      <c r="CH58">
        <v>23081.031500000001</v>
      </c>
      <c r="CI58">
        <v>83259.86</v>
      </c>
      <c r="CJ58" t="s">
        <v>13</v>
      </c>
      <c r="CL58">
        <v>52</v>
      </c>
      <c r="CM58">
        <v>10.1</v>
      </c>
      <c r="CN58">
        <v>35.667000000000002</v>
      </c>
      <c r="CO58">
        <v>1.28</v>
      </c>
      <c r="CP58">
        <v>196832.97719999999</v>
      </c>
      <c r="CQ58">
        <v>614576.49</v>
      </c>
      <c r="CR58" t="s">
        <v>13</v>
      </c>
      <c r="CT58">
        <v>52</v>
      </c>
      <c r="CU58">
        <v>10.66</v>
      </c>
      <c r="CV58">
        <v>37.225000000000001</v>
      </c>
      <c r="CW58">
        <v>4.62</v>
      </c>
      <c r="CX58">
        <v>392103.17959999997</v>
      </c>
      <c r="CY58">
        <v>1468353.19</v>
      </c>
      <c r="CZ58">
        <v>116.9</v>
      </c>
      <c r="DB58">
        <v>52</v>
      </c>
      <c r="DC58">
        <v>11.07</v>
      </c>
      <c r="DD58">
        <v>38.325000000000003</v>
      </c>
      <c r="DE58">
        <v>8.76</v>
      </c>
      <c r="DF58">
        <v>569605.43799999997</v>
      </c>
      <c r="DG58">
        <v>1657940.72</v>
      </c>
      <c r="DH58">
        <v>144.1</v>
      </c>
      <c r="DJ58">
        <v>52</v>
      </c>
      <c r="DK58">
        <v>9.56</v>
      </c>
      <c r="DL58">
        <v>34.075000000000003</v>
      </c>
      <c r="DM58">
        <v>0.76</v>
      </c>
      <c r="DN58">
        <v>237789.17430000001</v>
      </c>
      <c r="DO58">
        <v>925464.79</v>
      </c>
      <c r="DP58" t="s">
        <v>13</v>
      </c>
      <c r="DR58">
        <v>52</v>
      </c>
      <c r="DS58">
        <v>9.85</v>
      </c>
      <c r="DT58">
        <v>34.957999999999998</v>
      </c>
      <c r="DU58">
        <v>1.99</v>
      </c>
      <c r="DV58">
        <v>334236.93930000003</v>
      </c>
      <c r="DW58">
        <v>1520948.99</v>
      </c>
      <c r="DX58" t="s">
        <v>13</v>
      </c>
      <c r="DZ58">
        <v>52</v>
      </c>
      <c r="EA58">
        <v>9.61</v>
      </c>
      <c r="EB58">
        <v>34.25</v>
      </c>
      <c r="EC58">
        <v>0.89</v>
      </c>
      <c r="ED58">
        <v>219787.3302</v>
      </c>
      <c r="EE58">
        <v>915141.21</v>
      </c>
      <c r="EF58" t="s">
        <v>13</v>
      </c>
      <c r="EH58">
        <v>52</v>
      </c>
      <c r="EI58">
        <v>10.25</v>
      </c>
      <c r="EJ58">
        <v>36.1</v>
      </c>
      <c r="EK58">
        <v>1.17</v>
      </c>
      <c r="EL58">
        <v>238637.85250000001</v>
      </c>
      <c r="EM58">
        <v>1092616.8600000001</v>
      </c>
      <c r="EN58">
        <v>62</v>
      </c>
      <c r="EP58">
        <v>52</v>
      </c>
      <c r="EQ58">
        <v>10.88</v>
      </c>
      <c r="ER58">
        <v>37.808</v>
      </c>
      <c r="ES58">
        <v>0.98</v>
      </c>
      <c r="ET58">
        <v>48240.6368</v>
      </c>
      <c r="EU58">
        <v>269366.34000000003</v>
      </c>
      <c r="EV58" t="s">
        <v>13</v>
      </c>
      <c r="EX58">
        <v>52</v>
      </c>
      <c r="EY58">
        <v>10.58</v>
      </c>
      <c r="EZ58">
        <v>37.017000000000003</v>
      </c>
      <c r="FA58">
        <v>0.28999999999999998</v>
      </c>
      <c r="FB58">
        <v>25898.035899999999</v>
      </c>
      <c r="FC58">
        <v>138342.39000000001</v>
      </c>
      <c r="FD58" t="s">
        <v>13</v>
      </c>
      <c r="FF58">
        <v>52</v>
      </c>
      <c r="FG58">
        <v>10.58</v>
      </c>
      <c r="FH58">
        <v>37</v>
      </c>
      <c r="FI58">
        <v>0.46</v>
      </c>
      <c r="FJ58">
        <v>31651.2209</v>
      </c>
      <c r="FK58">
        <v>136177.57999999999</v>
      </c>
      <c r="FL58" t="s">
        <v>13</v>
      </c>
      <c r="FN58">
        <v>52</v>
      </c>
      <c r="FO58">
        <v>10.97</v>
      </c>
      <c r="FP58">
        <v>38.042000000000002</v>
      </c>
      <c r="FQ58">
        <v>0.37</v>
      </c>
      <c r="FR58">
        <v>45225.270299999996</v>
      </c>
      <c r="FS58">
        <v>257810.95</v>
      </c>
      <c r="FT58" t="s">
        <v>13</v>
      </c>
      <c r="FV58">
        <v>52</v>
      </c>
      <c r="FW58">
        <v>10.68</v>
      </c>
      <c r="FX58">
        <v>37.283000000000001</v>
      </c>
      <c r="FY58">
        <v>2.31</v>
      </c>
      <c r="FZ58">
        <v>232220.43350000001</v>
      </c>
      <c r="GA58">
        <v>690475.69</v>
      </c>
      <c r="GB58">
        <v>24.4</v>
      </c>
      <c r="GD58">
        <v>52</v>
      </c>
      <c r="GE58">
        <v>11.68</v>
      </c>
      <c r="GF58">
        <v>39.866999999999997</v>
      </c>
      <c r="GG58">
        <v>0.6</v>
      </c>
      <c r="GH58">
        <v>34230.803399999997</v>
      </c>
      <c r="GI58">
        <v>145347.32999999999</v>
      </c>
      <c r="GJ58">
        <v>10.1</v>
      </c>
      <c r="GL58">
        <v>52</v>
      </c>
      <c r="GM58">
        <v>10.68</v>
      </c>
      <c r="GN58">
        <v>37.292000000000002</v>
      </c>
      <c r="GO58">
        <v>0.56999999999999995</v>
      </c>
      <c r="GP58">
        <v>74799.816500000001</v>
      </c>
      <c r="GQ58">
        <v>255455.42</v>
      </c>
      <c r="GR58">
        <v>17.8</v>
      </c>
    </row>
    <row r="59" spans="2:200" x14ac:dyDescent="0.2">
      <c r="B59">
        <v>53</v>
      </c>
      <c r="C59">
        <v>10.86</v>
      </c>
      <c r="D59">
        <v>37.767000000000003</v>
      </c>
      <c r="E59">
        <v>0.48</v>
      </c>
      <c r="F59">
        <v>44595.214099999997</v>
      </c>
      <c r="G59">
        <v>166877.34</v>
      </c>
      <c r="H59">
        <v>6.5</v>
      </c>
      <c r="J59">
        <v>53</v>
      </c>
      <c r="K59">
        <v>12.11</v>
      </c>
      <c r="L59">
        <v>40.9</v>
      </c>
      <c r="M59">
        <v>0.6</v>
      </c>
      <c r="N59">
        <v>46890.7</v>
      </c>
      <c r="O59">
        <v>115802.83</v>
      </c>
      <c r="P59">
        <v>2.1</v>
      </c>
      <c r="R59" t="s">
        <v>16</v>
      </c>
      <c r="U59">
        <v>100</v>
      </c>
      <c r="V59">
        <v>7400246.8875000002</v>
      </c>
      <c r="W59">
        <v>36364220.939999998</v>
      </c>
      <c r="Z59" t="s">
        <v>16</v>
      </c>
      <c r="AC59">
        <v>100</v>
      </c>
      <c r="AD59">
        <v>6456992.7300000004</v>
      </c>
      <c r="AE59">
        <v>31935059.609999999</v>
      </c>
      <c r="AX59">
        <v>53</v>
      </c>
      <c r="AY59">
        <v>12.25</v>
      </c>
      <c r="AZ59">
        <v>41.232999999999997</v>
      </c>
      <c r="BA59">
        <v>2.13</v>
      </c>
      <c r="BB59">
        <v>48923.986400000002</v>
      </c>
      <c r="BC59">
        <v>213273.9</v>
      </c>
      <c r="BD59">
        <v>8.8000000000000007</v>
      </c>
      <c r="BF59">
        <v>53</v>
      </c>
      <c r="BG59">
        <v>11.46</v>
      </c>
      <c r="BH59">
        <v>39.308</v>
      </c>
      <c r="BI59">
        <v>0.92</v>
      </c>
      <c r="BJ59">
        <v>22863.463599999999</v>
      </c>
      <c r="BK59">
        <v>115952.57</v>
      </c>
      <c r="BL59" t="s">
        <v>13</v>
      </c>
      <c r="BN59">
        <v>53</v>
      </c>
      <c r="BO59">
        <v>12.26</v>
      </c>
      <c r="BP59">
        <v>41.25</v>
      </c>
      <c r="BQ59">
        <v>1.83</v>
      </c>
      <c r="BR59">
        <v>60965.238499999999</v>
      </c>
      <c r="BS59">
        <v>264819.44</v>
      </c>
      <c r="BT59">
        <v>17.399999999999999</v>
      </c>
      <c r="CD59">
        <v>53</v>
      </c>
      <c r="CE59">
        <v>12.26</v>
      </c>
      <c r="CF59">
        <v>41.258000000000003</v>
      </c>
      <c r="CG59">
        <v>2.09</v>
      </c>
      <c r="CH59">
        <v>44518.588300000003</v>
      </c>
      <c r="CI59">
        <v>173635.66</v>
      </c>
      <c r="CJ59">
        <v>16.8</v>
      </c>
      <c r="CL59">
        <v>53</v>
      </c>
      <c r="CM59">
        <v>10.26</v>
      </c>
      <c r="CN59">
        <v>36.133000000000003</v>
      </c>
      <c r="CO59">
        <v>1.29</v>
      </c>
      <c r="CP59">
        <v>198640.51439999999</v>
      </c>
      <c r="CQ59">
        <v>902325.68</v>
      </c>
      <c r="CR59">
        <v>39.9</v>
      </c>
      <c r="CT59">
        <v>53</v>
      </c>
      <c r="CU59">
        <v>10.93</v>
      </c>
      <c r="CV59">
        <v>37.957999999999998</v>
      </c>
      <c r="CW59">
        <v>0.96</v>
      </c>
      <c r="CX59">
        <v>81797.197199999995</v>
      </c>
      <c r="CY59">
        <v>377227</v>
      </c>
      <c r="CZ59" t="s">
        <v>13</v>
      </c>
      <c r="DB59">
        <v>53</v>
      </c>
      <c r="DC59">
        <v>11.35</v>
      </c>
      <c r="DD59">
        <v>39.042000000000002</v>
      </c>
      <c r="DE59">
        <v>2.77</v>
      </c>
      <c r="DF59">
        <v>180119.92509999999</v>
      </c>
      <c r="DG59">
        <v>875509.47</v>
      </c>
      <c r="DH59">
        <v>76.099999999999994</v>
      </c>
      <c r="DJ59">
        <v>53</v>
      </c>
      <c r="DK59">
        <v>9.65</v>
      </c>
      <c r="DL59">
        <v>34.35</v>
      </c>
      <c r="DM59">
        <v>2.17</v>
      </c>
      <c r="DN59">
        <v>678394.48120000004</v>
      </c>
      <c r="DO59">
        <v>3074339.91</v>
      </c>
      <c r="DP59">
        <v>201.1</v>
      </c>
      <c r="DR59">
        <v>53</v>
      </c>
      <c r="DS59">
        <v>9.92</v>
      </c>
      <c r="DT59">
        <v>35.158000000000001</v>
      </c>
      <c r="DU59">
        <v>2.82</v>
      </c>
      <c r="DV59">
        <v>471974.37359999999</v>
      </c>
      <c r="DW59">
        <v>1921719.73</v>
      </c>
      <c r="DX59" t="s">
        <v>13</v>
      </c>
      <c r="DZ59">
        <v>53</v>
      </c>
      <c r="EA59">
        <v>9.74</v>
      </c>
      <c r="EB59">
        <v>34.633000000000003</v>
      </c>
      <c r="EC59">
        <v>0.43</v>
      </c>
      <c r="ED59">
        <v>107616.3222</v>
      </c>
      <c r="EE59">
        <v>543993.24</v>
      </c>
      <c r="EF59" t="s">
        <v>13</v>
      </c>
      <c r="EH59">
        <v>53</v>
      </c>
      <c r="EI59">
        <v>10.34</v>
      </c>
      <c r="EJ59">
        <v>36.35</v>
      </c>
      <c r="EK59">
        <v>0.72</v>
      </c>
      <c r="EL59">
        <v>146804.6329</v>
      </c>
      <c r="EM59">
        <v>796013.08</v>
      </c>
      <c r="EN59" t="s">
        <v>13</v>
      </c>
      <c r="EP59">
        <v>53</v>
      </c>
      <c r="EQ59">
        <v>10.99</v>
      </c>
      <c r="ER59">
        <v>38.116999999999997</v>
      </c>
      <c r="ES59">
        <v>3.08</v>
      </c>
      <c r="ET59">
        <v>151135.11720000001</v>
      </c>
      <c r="EU59">
        <v>602556.55000000005</v>
      </c>
      <c r="EV59" t="s">
        <v>13</v>
      </c>
      <c r="EX59">
        <v>53</v>
      </c>
      <c r="EY59">
        <v>10.69</v>
      </c>
      <c r="EZ59">
        <v>37.308</v>
      </c>
      <c r="FA59">
        <v>0.76</v>
      </c>
      <c r="FB59">
        <v>67491.192500000005</v>
      </c>
      <c r="FC59">
        <v>180836.63</v>
      </c>
      <c r="FD59" t="s">
        <v>13</v>
      </c>
      <c r="FF59">
        <v>53</v>
      </c>
      <c r="FG59">
        <v>10.7</v>
      </c>
      <c r="FH59">
        <v>37.325000000000003</v>
      </c>
      <c r="FI59">
        <v>1.35</v>
      </c>
      <c r="FJ59">
        <v>92558.2258</v>
      </c>
      <c r="FK59">
        <v>297529.21000000002</v>
      </c>
      <c r="FL59">
        <v>23.7</v>
      </c>
      <c r="FN59">
        <v>53</v>
      </c>
      <c r="FO59">
        <v>11.12</v>
      </c>
      <c r="FP59">
        <v>38.433</v>
      </c>
      <c r="FQ59">
        <v>0.9</v>
      </c>
      <c r="FR59">
        <v>109712.2985</v>
      </c>
      <c r="FS59">
        <v>310723.19</v>
      </c>
      <c r="FT59" t="s">
        <v>13</v>
      </c>
      <c r="FV59">
        <v>53</v>
      </c>
      <c r="FW59">
        <v>10.85</v>
      </c>
      <c r="FX59">
        <v>37.732999999999997</v>
      </c>
      <c r="FY59">
        <v>0.86</v>
      </c>
      <c r="FZ59">
        <v>86078.4948</v>
      </c>
      <c r="GA59">
        <v>375286.88</v>
      </c>
      <c r="GB59">
        <v>13.3</v>
      </c>
      <c r="GD59">
        <v>53</v>
      </c>
      <c r="GE59">
        <v>12.07</v>
      </c>
      <c r="GF59">
        <v>40.817</v>
      </c>
      <c r="GG59">
        <v>0.39</v>
      </c>
      <c r="GH59">
        <v>21986.601600000002</v>
      </c>
      <c r="GI59">
        <v>96495.81</v>
      </c>
      <c r="GJ59">
        <v>6.7</v>
      </c>
      <c r="GL59">
        <v>53</v>
      </c>
      <c r="GM59">
        <v>10.89</v>
      </c>
      <c r="GN59">
        <v>37.832999999999998</v>
      </c>
      <c r="GO59">
        <v>0.52</v>
      </c>
      <c r="GP59">
        <v>67875.648799999995</v>
      </c>
      <c r="GQ59">
        <v>267549.99</v>
      </c>
      <c r="GR59" t="s">
        <v>13</v>
      </c>
    </row>
    <row r="60" spans="2:200" x14ac:dyDescent="0.2">
      <c r="B60">
        <v>54</v>
      </c>
      <c r="C60">
        <v>11.02</v>
      </c>
      <c r="D60">
        <v>38.192</v>
      </c>
      <c r="E60">
        <v>0.86</v>
      </c>
      <c r="F60">
        <v>79395.798800000004</v>
      </c>
      <c r="G60">
        <v>371190.78</v>
      </c>
      <c r="H60" t="s">
        <v>13</v>
      </c>
      <c r="J60">
        <v>54</v>
      </c>
      <c r="K60">
        <v>12.76</v>
      </c>
      <c r="L60">
        <v>42.417000000000002</v>
      </c>
      <c r="M60">
        <v>0.25</v>
      </c>
      <c r="N60">
        <v>19787.283299999999</v>
      </c>
      <c r="O60">
        <v>97683.67</v>
      </c>
      <c r="P60">
        <v>1.8</v>
      </c>
      <c r="AX60">
        <v>54</v>
      </c>
      <c r="AY60">
        <v>12.68</v>
      </c>
      <c r="AZ60">
        <v>42.225000000000001</v>
      </c>
      <c r="BA60">
        <v>1.28</v>
      </c>
      <c r="BB60">
        <v>29364.995800000001</v>
      </c>
      <c r="BC60">
        <v>110847.98</v>
      </c>
      <c r="BD60">
        <v>5.4</v>
      </c>
      <c r="BF60">
        <v>54</v>
      </c>
      <c r="BG60">
        <v>11.61</v>
      </c>
      <c r="BH60">
        <v>39.683</v>
      </c>
      <c r="BI60">
        <v>2.54</v>
      </c>
      <c r="BJ60">
        <v>62794.088900000002</v>
      </c>
      <c r="BK60">
        <v>198406.54</v>
      </c>
      <c r="BL60">
        <v>10.9</v>
      </c>
      <c r="BN60">
        <v>54</v>
      </c>
      <c r="BO60">
        <v>12.69</v>
      </c>
      <c r="BP60">
        <v>42.241999999999997</v>
      </c>
      <c r="BQ60">
        <v>1.02</v>
      </c>
      <c r="BR60">
        <v>34047.351600000002</v>
      </c>
      <c r="BS60">
        <v>135935.22</v>
      </c>
      <c r="BT60">
        <v>5.8</v>
      </c>
      <c r="CD60">
        <v>54</v>
      </c>
      <c r="CE60">
        <v>12.47</v>
      </c>
      <c r="CF60">
        <v>41.741999999999997</v>
      </c>
      <c r="CG60">
        <v>0.36</v>
      </c>
      <c r="CH60">
        <v>7586.8789999999999</v>
      </c>
      <c r="CI60">
        <v>34219.31</v>
      </c>
      <c r="CJ60">
        <v>3.3</v>
      </c>
      <c r="CL60">
        <v>54</v>
      </c>
      <c r="CM60">
        <v>10.36</v>
      </c>
      <c r="CN60">
        <v>36.392000000000003</v>
      </c>
      <c r="CO60">
        <v>0.75</v>
      </c>
      <c r="CP60">
        <v>114670.29240000001</v>
      </c>
      <c r="CQ60">
        <v>644831.25</v>
      </c>
      <c r="CR60" t="s">
        <v>13</v>
      </c>
      <c r="CT60">
        <v>54</v>
      </c>
      <c r="CU60">
        <v>11.07</v>
      </c>
      <c r="CV60">
        <v>38.325000000000003</v>
      </c>
      <c r="CW60">
        <v>4.82</v>
      </c>
      <c r="CX60">
        <v>409244.22730000003</v>
      </c>
      <c r="CY60">
        <v>1289480.4099999999</v>
      </c>
      <c r="CZ60">
        <v>233.6</v>
      </c>
      <c r="DB60">
        <v>54</v>
      </c>
      <c r="DC60">
        <v>11.46</v>
      </c>
      <c r="DD60">
        <v>39.308</v>
      </c>
      <c r="DE60">
        <v>1.17</v>
      </c>
      <c r="DF60">
        <v>75727.426600000006</v>
      </c>
      <c r="DG60">
        <v>400681.24</v>
      </c>
      <c r="DH60" t="s">
        <v>13</v>
      </c>
      <c r="DJ60">
        <v>54</v>
      </c>
      <c r="DK60">
        <v>9.85</v>
      </c>
      <c r="DL60">
        <v>34.933</v>
      </c>
      <c r="DM60">
        <v>1.63</v>
      </c>
      <c r="DN60">
        <v>509543.30050000001</v>
      </c>
      <c r="DO60">
        <v>2093386.73</v>
      </c>
      <c r="DP60" t="s">
        <v>13</v>
      </c>
      <c r="DR60">
        <v>54</v>
      </c>
      <c r="DS60">
        <v>10.1</v>
      </c>
      <c r="DT60">
        <v>35.658000000000001</v>
      </c>
      <c r="DU60">
        <v>3.53</v>
      </c>
      <c r="DV60">
        <v>591047.33219999995</v>
      </c>
      <c r="DW60">
        <v>2345791.5699999998</v>
      </c>
      <c r="DX60">
        <v>143.69999999999999</v>
      </c>
      <c r="DZ60">
        <v>54</v>
      </c>
      <c r="EA60">
        <v>9.84</v>
      </c>
      <c r="EB60">
        <v>34.924999999999997</v>
      </c>
      <c r="EC60">
        <v>1.67</v>
      </c>
      <c r="ED60">
        <v>412499.72320000001</v>
      </c>
      <c r="EE60">
        <v>1996078.59</v>
      </c>
      <c r="EF60" t="s">
        <v>13</v>
      </c>
      <c r="EH60">
        <v>54</v>
      </c>
      <c r="EI60">
        <v>10.43</v>
      </c>
      <c r="EJ60">
        <v>36.6</v>
      </c>
      <c r="EK60">
        <v>1.32</v>
      </c>
      <c r="EL60">
        <v>268083.8971</v>
      </c>
      <c r="EM60">
        <v>952609.3</v>
      </c>
      <c r="EN60" t="s">
        <v>13</v>
      </c>
      <c r="EP60">
        <v>54</v>
      </c>
      <c r="EQ60">
        <v>11.06</v>
      </c>
      <c r="ER60">
        <v>38.299999999999997</v>
      </c>
      <c r="ES60">
        <v>2.2599999999999998</v>
      </c>
      <c r="ET60">
        <v>110837.0065</v>
      </c>
      <c r="EU60">
        <v>564937.84</v>
      </c>
      <c r="EV60" t="s">
        <v>13</v>
      </c>
      <c r="EX60">
        <v>54</v>
      </c>
      <c r="EY60">
        <v>10.9</v>
      </c>
      <c r="EZ60">
        <v>37.857999999999997</v>
      </c>
      <c r="FA60">
        <v>0.66</v>
      </c>
      <c r="FB60">
        <v>58640.682099999998</v>
      </c>
      <c r="FC60">
        <v>241668.52</v>
      </c>
      <c r="FD60" t="s">
        <v>13</v>
      </c>
      <c r="FF60">
        <v>54</v>
      </c>
      <c r="FG60">
        <v>10.89</v>
      </c>
      <c r="FH60">
        <v>37.832999999999998</v>
      </c>
      <c r="FI60">
        <v>0.42</v>
      </c>
      <c r="FJ60">
        <v>28661.964899999999</v>
      </c>
      <c r="FK60">
        <v>105022.29</v>
      </c>
      <c r="FL60" t="s">
        <v>13</v>
      </c>
      <c r="FN60">
        <v>54</v>
      </c>
      <c r="FO60">
        <v>11.3</v>
      </c>
      <c r="FP60">
        <v>38.917000000000002</v>
      </c>
      <c r="FQ60">
        <v>0.52</v>
      </c>
      <c r="FR60">
        <v>63677.2336</v>
      </c>
      <c r="FS60">
        <v>248862.25</v>
      </c>
      <c r="FT60">
        <v>8</v>
      </c>
      <c r="FV60">
        <v>54</v>
      </c>
      <c r="FW60">
        <v>11.04</v>
      </c>
      <c r="FX60">
        <v>38.225000000000001</v>
      </c>
      <c r="FY60">
        <v>2.98</v>
      </c>
      <c r="FZ60">
        <v>299663.658</v>
      </c>
      <c r="GA60">
        <v>1283276.6000000001</v>
      </c>
      <c r="GB60">
        <v>45.4</v>
      </c>
      <c r="GD60">
        <v>54</v>
      </c>
      <c r="GE60">
        <v>12.19</v>
      </c>
      <c r="GF60">
        <v>41.082999999999998</v>
      </c>
      <c r="GG60">
        <v>0.16</v>
      </c>
      <c r="GH60">
        <v>9116.6983999999993</v>
      </c>
      <c r="GI60">
        <v>32549.81</v>
      </c>
      <c r="GJ60" t="s">
        <v>13</v>
      </c>
      <c r="GL60">
        <v>54</v>
      </c>
      <c r="GM60">
        <v>10.96</v>
      </c>
      <c r="GN60">
        <v>38.024999999999999</v>
      </c>
      <c r="GO60">
        <v>0.4</v>
      </c>
      <c r="GP60">
        <v>52676.102899999998</v>
      </c>
      <c r="GQ60">
        <v>256671.83</v>
      </c>
      <c r="GR60" t="s">
        <v>13</v>
      </c>
    </row>
    <row r="61" spans="2:200" x14ac:dyDescent="0.2">
      <c r="B61">
        <v>55</v>
      </c>
      <c r="C61">
        <v>11.1</v>
      </c>
      <c r="D61">
        <v>38.392000000000003</v>
      </c>
      <c r="E61">
        <v>0.47</v>
      </c>
      <c r="F61">
        <v>43779.580600000001</v>
      </c>
      <c r="G61">
        <v>233006.81</v>
      </c>
      <c r="H61" t="s">
        <v>13</v>
      </c>
      <c r="J61">
        <v>55</v>
      </c>
      <c r="K61">
        <v>13.32</v>
      </c>
      <c r="L61">
        <v>43.65</v>
      </c>
      <c r="M61">
        <v>0.38</v>
      </c>
      <c r="N61">
        <v>29560.008300000001</v>
      </c>
      <c r="O61">
        <v>70546</v>
      </c>
      <c r="P61">
        <v>2.4</v>
      </c>
      <c r="AX61">
        <v>55</v>
      </c>
      <c r="AY61">
        <v>13.75</v>
      </c>
      <c r="AZ61">
        <v>44.558</v>
      </c>
      <c r="BA61">
        <v>0.43</v>
      </c>
      <c r="BB61">
        <v>9994.7999999999993</v>
      </c>
      <c r="BC61">
        <v>35601.4</v>
      </c>
      <c r="BD61">
        <v>1.7</v>
      </c>
      <c r="BF61">
        <v>55</v>
      </c>
      <c r="BG61">
        <v>11.76</v>
      </c>
      <c r="BH61">
        <v>40.067</v>
      </c>
      <c r="BI61">
        <v>1.1100000000000001</v>
      </c>
      <c r="BJ61">
        <v>27386.608700000001</v>
      </c>
      <c r="BK61">
        <v>93194.57</v>
      </c>
      <c r="BL61" t="s">
        <v>13</v>
      </c>
      <c r="BN61" t="s">
        <v>14</v>
      </c>
      <c r="BQ61">
        <v>7.49</v>
      </c>
      <c r="BR61">
        <v>250161.04310000001</v>
      </c>
      <c r="BS61">
        <v>1278129.8899999999</v>
      </c>
      <c r="CD61">
        <v>55</v>
      </c>
      <c r="CE61">
        <v>12.69</v>
      </c>
      <c r="CF61">
        <v>42.25</v>
      </c>
      <c r="CG61">
        <v>1.48</v>
      </c>
      <c r="CH61">
        <v>31469.239799999999</v>
      </c>
      <c r="CI61">
        <v>100368.83</v>
      </c>
      <c r="CJ61">
        <v>9.6999999999999993</v>
      </c>
      <c r="CL61">
        <v>55</v>
      </c>
      <c r="CM61">
        <v>10.44</v>
      </c>
      <c r="CN61">
        <v>36.633000000000003</v>
      </c>
      <c r="CO61">
        <v>1.91</v>
      </c>
      <c r="CP61">
        <v>294511.32750000001</v>
      </c>
      <c r="CQ61">
        <v>815211.17</v>
      </c>
      <c r="CR61" t="s">
        <v>13</v>
      </c>
      <c r="CT61">
        <v>55</v>
      </c>
      <c r="CU61">
        <v>11.19</v>
      </c>
      <c r="CV61">
        <v>38.633000000000003</v>
      </c>
      <c r="CW61">
        <v>0.38</v>
      </c>
      <c r="CX61">
        <v>32337.220300000001</v>
      </c>
      <c r="CY61">
        <v>187399.67999999999</v>
      </c>
      <c r="CZ61" t="s">
        <v>13</v>
      </c>
      <c r="DB61">
        <v>55</v>
      </c>
      <c r="DC61">
        <v>11.61</v>
      </c>
      <c r="DD61">
        <v>39.683</v>
      </c>
      <c r="DE61">
        <v>2.4</v>
      </c>
      <c r="DF61">
        <v>155679.6318</v>
      </c>
      <c r="DG61">
        <v>509770.73</v>
      </c>
      <c r="DH61" t="s">
        <v>13</v>
      </c>
      <c r="DJ61">
        <v>55</v>
      </c>
      <c r="DK61">
        <v>9.9499999999999993</v>
      </c>
      <c r="DL61">
        <v>35.232999999999997</v>
      </c>
      <c r="DM61">
        <v>2.5499999999999998</v>
      </c>
      <c r="DN61">
        <v>796919.00560000003</v>
      </c>
      <c r="DO61">
        <v>3445578.04</v>
      </c>
      <c r="DP61">
        <v>225.4</v>
      </c>
      <c r="DR61">
        <v>55</v>
      </c>
      <c r="DS61">
        <v>10.25</v>
      </c>
      <c r="DT61">
        <v>36.107999999999997</v>
      </c>
      <c r="DU61">
        <v>0.76</v>
      </c>
      <c r="DV61">
        <v>127669.8266</v>
      </c>
      <c r="DW61">
        <v>650118.72</v>
      </c>
      <c r="DX61" t="s">
        <v>13</v>
      </c>
      <c r="DZ61">
        <v>55</v>
      </c>
      <c r="EA61">
        <v>9.92</v>
      </c>
      <c r="EB61">
        <v>35.142000000000003</v>
      </c>
      <c r="EC61">
        <v>2.2200000000000002</v>
      </c>
      <c r="ED61">
        <v>550393.16029999999</v>
      </c>
      <c r="EE61">
        <v>2292515.56</v>
      </c>
      <c r="EF61" t="s">
        <v>13</v>
      </c>
      <c r="EH61">
        <v>55</v>
      </c>
      <c r="EI61">
        <v>10.51</v>
      </c>
      <c r="EJ61">
        <v>36.808</v>
      </c>
      <c r="EK61">
        <v>0.39</v>
      </c>
      <c r="EL61">
        <v>80254.101599999995</v>
      </c>
      <c r="EM61">
        <v>655332.98</v>
      </c>
      <c r="EN61" t="s">
        <v>13</v>
      </c>
      <c r="EP61">
        <v>55</v>
      </c>
      <c r="EQ61">
        <v>11.18</v>
      </c>
      <c r="ER61">
        <v>38.591999999999999</v>
      </c>
      <c r="ES61">
        <v>0.41</v>
      </c>
      <c r="ET61">
        <v>20105.536400000001</v>
      </c>
      <c r="EU61">
        <v>113381.66</v>
      </c>
      <c r="EV61" t="s">
        <v>13</v>
      </c>
      <c r="EX61">
        <v>55</v>
      </c>
      <c r="EY61">
        <v>10.97</v>
      </c>
      <c r="EZ61">
        <v>38.049999999999997</v>
      </c>
      <c r="FA61">
        <v>0.35</v>
      </c>
      <c r="FB61">
        <v>30813.071499999998</v>
      </c>
      <c r="FC61">
        <v>175340.97</v>
      </c>
      <c r="FD61" t="s">
        <v>13</v>
      </c>
      <c r="FF61">
        <v>55</v>
      </c>
      <c r="FG61">
        <v>10.98</v>
      </c>
      <c r="FH61">
        <v>38.091999999999999</v>
      </c>
      <c r="FI61">
        <v>0.5</v>
      </c>
      <c r="FJ61">
        <v>34119.510799999996</v>
      </c>
      <c r="FK61">
        <v>144181.67000000001</v>
      </c>
      <c r="FL61" t="s">
        <v>13</v>
      </c>
      <c r="FN61">
        <v>55</v>
      </c>
      <c r="FO61">
        <v>11.53</v>
      </c>
      <c r="FP61">
        <v>39.5</v>
      </c>
      <c r="FQ61">
        <v>0.34</v>
      </c>
      <c r="FR61">
        <v>41714.535900000003</v>
      </c>
      <c r="FS61">
        <v>179616.11</v>
      </c>
      <c r="FT61">
        <v>5.8</v>
      </c>
      <c r="FV61">
        <v>55</v>
      </c>
      <c r="FW61">
        <v>11.29</v>
      </c>
      <c r="FX61">
        <v>38.892000000000003</v>
      </c>
      <c r="FY61">
        <v>0.5</v>
      </c>
      <c r="FZ61">
        <v>50494.796000000002</v>
      </c>
      <c r="GA61">
        <v>174698.17</v>
      </c>
      <c r="GB61">
        <v>6.2</v>
      </c>
      <c r="GD61">
        <v>55</v>
      </c>
      <c r="GE61">
        <v>13.23</v>
      </c>
      <c r="GF61">
        <v>43.442</v>
      </c>
      <c r="GG61">
        <v>0.43</v>
      </c>
      <c r="GH61">
        <v>24549.935000000001</v>
      </c>
      <c r="GI61">
        <v>48661.65</v>
      </c>
      <c r="GJ61">
        <v>3.9</v>
      </c>
      <c r="GL61">
        <v>55</v>
      </c>
      <c r="GM61">
        <v>11.11</v>
      </c>
      <c r="GN61">
        <v>38.424999999999997</v>
      </c>
      <c r="GO61">
        <v>0.61</v>
      </c>
      <c r="GP61">
        <v>80081.941000000006</v>
      </c>
      <c r="GQ61">
        <v>316795.52000000002</v>
      </c>
      <c r="GR61">
        <v>22.1</v>
      </c>
    </row>
    <row r="62" spans="2:200" x14ac:dyDescent="0.2">
      <c r="B62">
        <v>56</v>
      </c>
      <c r="C62">
        <v>11.29</v>
      </c>
      <c r="D62">
        <v>38.883000000000003</v>
      </c>
      <c r="E62">
        <v>0.8</v>
      </c>
      <c r="F62">
        <v>74392.861099999995</v>
      </c>
      <c r="G62">
        <v>307007.93</v>
      </c>
      <c r="H62">
        <v>14.1</v>
      </c>
      <c r="J62" t="s">
        <v>14</v>
      </c>
      <c r="M62">
        <v>8.56</v>
      </c>
      <c r="N62">
        <v>664680.18480000005</v>
      </c>
      <c r="O62">
        <v>2787555.88</v>
      </c>
      <c r="AX62" t="s">
        <v>14</v>
      </c>
      <c r="BA62">
        <v>8.7799999999999994</v>
      </c>
      <c r="BB62">
        <v>202098.5478</v>
      </c>
      <c r="BC62">
        <v>1133011.42</v>
      </c>
      <c r="BF62">
        <v>56</v>
      </c>
      <c r="BG62">
        <v>12.03</v>
      </c>
      <c r="BH62">
        <v>40.725000000000001</v>
      </c>
      <c r="BI62">
        <v>1.17</v>
      </c>
      <c r="BJ62">
        <v>28857.716899999999</v>
      </c>
      <c r="BK62">
        <v>112002.78</v>
      </c>
      <c r="BL62">
        <v>6.2</v>
      </c>
      <c r="BN62" t="s">
        <v>15</v>
      </c>
      <c r="BQ62">
        <v>0.08</v>
      </c>
      <c r="BR62">
        <v>2720.8283999999999</v>
      </c>
      <c r="BS62">
        <v>11692.27</v>
      </c>
      <c r="CD62">
        <v>56</v>
      </c>
      <c r="CE62">
        <v>13.14</v>
      </c>
      <c r="CF62">
        <v>43.25</v>
      </c>
      <c r="CG62">
        <v>0.44</v>
      </c>
      <c r="CH62">
        <v>9346.9189999999999</v>
      </c>
      <c r="CI62">
        <v>26643.27</v>
      </c>
      <c r="CJ62" t="s">
        <v>13</v>
      </c>
      <c r="CL62">
        <v>56</v>
      </c>
      <c r="CM62">
        <v>10.65</v>
      </c>
      <c r="CN62">
        <v>37.207999999999998</v>
      </c>
      <c r="CO62">
        <v>3.95</v>
      </c>
      <c r="CP62">
        <v>608066.03619999997</v>
      </c>
      <c r="CQ62">
        <v>2067732.08</v>
      </c>
      <c r="CR62">
        <v>91.5</v>
      </c>
      <c r="CT62">
        <v>56</v>
      </c>
      <c r="CU62">
        <v>11.36</v>
      </c>
      <c r="CV62">
        <v>39.058</v>
      </c>
      <c r="CW62">
        <v>1.69</v>
      </c>
      <c r="CX62">
        <v>143372.5656</v>
      </c>
      <c r="CY62">
        <v>679716.22</v>
      </c>
      <c r="CZ62">
        <v>54.1</v>
      </c>
      <c r="DB62">
        <v>56</v>
      </c>
      <c r="DC62">
        <v>11.77</v>
      </c>
      <c r="DD62">
        <v>40.075000000000003</v>
      </c>
      <c r="DE62">
        <v>2.04</v>
      </c>
      <c r="DF62">
        <v>132667.8517</v>
      </c>
      <c r="DG62">
        <v>596148.31999999995</v>
      </c>
      <c r="DH62">
        <v>51.8</v>
      </c>
      <c r="DJ62">
        <v>56</v>
      </c>
      <c r="DK62">
        <v>10.09</v>
      </c>
      <c r="DL62">
        <v>35.642000000000003</v>
      </c>
      <c r="DM62">
        <v>2.64</v>
      </c>
      <c r="DN62">
        <v>827008.40689999994</v>
      </c>
      <c r="DO62">
        <v>3170202.52</v>
      </c>
      <c r="DP62">
        <v>117.4</v>
      </c>
      <c r="DR62">
        <v>56</v>
      </c>
      <c r="DS62">
        <v>10.34</v>
      </c>
      <c r="DT62">
        <v>36.35</v>
      </c>
      <c r="DU62">
        <v>0.63</v>
      </c>
      <c r="DV62">
        <v>105873.5966</v>
      </c>
      <c r="DW62">
        <v>580484.18999999994</v>
      </c>
      <c r="DX62" t="s">
        <v>13</v>
      </c>
      <c r="DZ62">
        <v>56</v>
      </c>
      <c r="EA62">
        <v>10.09</v>
      </c>
      <c r="EB62">
        <v>35.633000000000003</v>
      </c>
      <c r="EC62">
        <v>1.75</v>
      </c>
      <c r="ED62">
        <v>433525.7365</v>
      </c>
      <c r="EE62">
        <v>1567778.58</v>
      </c>
      <c r="EF62" t="s">
        <v>13</v>
      </c>
      <c r="EH62">
        <v>56</v>
      </c>
      <c r="EI62">
        <v>10.64</v>
      </c>
      <c r="EJ62">
        <v>37.174999999999997</v>
      </c>
      <c r="EK62">
        <v>3.47</v>
      </c>
      <c r="EL62">
        <v>704467.01760000002</v>
      </c>
      <c r="EM62">
        <v>2256358.7000000002</v>
      </c>
      <c r="EN62">
        <v>128</v>
      </c>
      <c r="EP62">
        <v>56</v>
      </c>
      <c r="EQ62">
        <v>11.35</v>
      </c>
      <c r="ER62">
        <v>39.033000000000001</v>
      </c>
      <c r="ES62">
        <v>1.49</v>
      </c>
      <c r="ET62">
        <v>73247.476800000004</v>
      </c>
      <c r="EU62">
        <v>338810.99</v>
      </c>
      <c r="EV62" t="s">
        <v>13</v>
      </c>
      <c r="EX62">
        <v>56</v>
      </c>
      <c r="EY62">
        <v>11.12</v>
      </c>
      <c r="EZ62">
        <v>38.442</v>
      </c>
      <c r="FA62">
        <v>0.78</v>
      </c>
      <c r="FB62">
        <v>69085.145900000003</v>
      </c>
      <c r="FC62">
        <v>215112.01</v>
      </c>
      <c r="FD62">
        <v>9.1</v>
      </c>
      <c r="FF62">
        <v>56</v>
      </c>
      <c r="FG62">
        <v>11.13</v>
      </c>
      <c r="FH62">
        <v>38.466999999999999</v>
      </c>
      <c r="FI62">
        <v>0.93</v>
      </c>
      <c r="FJ62">
        <v>63946.044900000001</v>
      </c>
      <c r="FK62">
        <v>228968.24</v>
      </c>
      <c r="FL62">
        <v>19.100000000000001</v>
      </c>
      <c r="FN62">
        <v>56</v>
      </c>
      <c r="FO62">
        <v>11.67</v>
      </c>
      <c r="FP62">
        <v>39.841999999999999</v>
      </c>
      <c r="FQ62">
        <v>0.18</v>
      </c>
      <c r="FR62">
        <v>22481.235799999999</v>
      </c>
      <c r="FS62">
        <v>82203.44</v>
      </c>
      <c r="FT62" t="s">
        <v>13</v>
      </c>
      <c r="FV62">
        <v>56</v>
      </c>
      <c r="FW62">
        <v>11.54</v>
      </c>
      <c r="FX62">
        <v>39.508000000000003</v>
      </c>
      <c r="FY62">
        <v>0.69</v>
      </c>
      <c r="FZ62">
        <v>68862.654500000004</v>
      </c>
      <c r="GA62">
        <v>353994.5</v>
      </c>
      <c r="GB62">
        <v>12.5</v>
      </c>
      <c r="GD62">
        <v>56</v>
      </c>
      <c r="GE62">
        <v>13.74</v>
      </c>
      <c r="GF62">
        <v>44.542000000000002</v>
      </c>
      <c r="GG62">
        <v>0.06</v>
      </c>
      <c r="GH62">
        <v>3369.8566999999998</v>
      </c>
      <c r="GI62">
        <v>7874.69</v>
      </c>
      <c r="GJ62">
        <v>0.6</v>
      </c>
      <c r="GL62">
        <v>56</v>
      </c>
      <c r="GM62">
        <v>11.29</v>
      </c>
      <c r="GN62">
        <v>38.892000000000003</v>
      </c>
      <c r="GO62">
        <v>0.31</v>
      </c>
      <c r="GP62">
        <v>40869.0576</v>
      </c>
      <c r="GQ62">
        <v>228851.15</v>
      </c>
      <c r="GR62">
        <v>26.7</v>
      </c>
    </row>
    <row r="63" spans="2:200" x14ac:dyDescent="0.2">
      <c r="B63">
        <v>57</v>
      </c>
      <c r="C63">
        <v>11.5</v>
      </c>
      <c r="D63">
        <v>39.417000000000002</v>
      </c>
      <c r="E63">
        <v>0.34</v>
      </c>
      <c r="F63">
        <v>31629.2703</v>
      </c>
      <c r="G63">
        <v>117177.35</v>
      </c>
      <c r="H63">
        <v>4.8</v>
      </c>
      <c r="J63" t="s">
        <v>15</v>
      </c>
      <c r="M63">
        <v>0.25</v>
      </c>
      <c r="N63">
        <v>19787.283299999999</v>
      </c>
      <c r="O63">
        <v>70546</v>
      </c>
      <c r="AX63" t="s">
        <v>15</v>
      </c>
      <c r="BA63">
        <v>0.23</v>
      </c>
      <c r="BB63">
        <v>5232.7037</v>
      </c>
      <c r="BC63">
        <v>22027.72</v>
      </c>
      <c r="BF63">
        <v>57</v>
      </c>
      <c r="BG63">
        <v>12.26</v>
      </c>
      <c r="BH63">
        <v>41.25</v>
      </c>
      <c r="BI63">
        <v>2.0699999999999998</v>
      </c>
      <c r="BJ63">
        <v>51089.873699999996</v>
      </c>
      <c r="BK63">
        <v>195115.94</v>
      </c>
      <c r="BL63">
        <v>10.8</v>
      </c>
      <c r="BN63" t="s">
        <v>16</v>
      </c>
      <c r="BQ63">
        <v>100</v>
      </c>
      <c r="BR63">
        <v>3340319.3196999999</v>
      </c>
      <c r="BS63">
        <v>14502135.68</v>
      </c>
      <c r="CD63">
        <v>57</v>
      </c>
      <c r="CE63">
        <v>13.31</v>
      </c>
      <c r="CF63">
        <v>43.616999999999997</v>
      </c>
      <c r="CG63">
        <v>0.46</v>
      </c>
      <c r="CH63">
        <v>9819.5715999999993</v>
      </c>
      <c r="CI63">
        <v>35300.910000000003</v>
      </c>
      <c r="CJ63">
        <v>2.9</v>
      </c>
      <c r="CL63">
        <v>57</v>
      </c>
      <c r="CM63">
        <v>10.89</v>
      </c>
      <c r="CN63">
        <v>37.832999999999998</v>
      </c>
      <c r="CO63">
        <v>1</v>
      </c>
      <c r="CP63">
        <v>154351.5252</v>
      </c>
      <c r="CQ63">
        <v>816493.94</v>
      </c>
      <c r="CR63" t="s">
        <v>13</v>
      </c>
      <c r="CT63">
        <v>57</v>
      </c>
      <c r="CU63">
        <v>11.46</v>
      </c>
      <c r="CV63">
        <v>39.317</v>
      </c>
      <c r="CW63">
        <v>1.0900000000000001</v>
      </c>
      <c r="CX63">
        <v>92211.579700000002</v>
      </c>
      <c r="CY63">
        <v>479518.66</v>
      </c>
      <c r="CZ63" t="s">
        <v>13</v>
      </c>
      <c r="DB63">
        <v>57</v>
      </c>
      <c r="DC63">
        <v>12.02</v>
      </c>
      <c r="DD63">
        <v>40.700000000000003</v>
      </c>
      <c r="DE63">
        <v>1.2</v>
      </c>
      <c r="DF63">
        <v>77680.880699999994</v>
      </c>
      <c r="DG63">
        <v>280107.46999999997</v>
      </c>
      <c r="DH63">
        <v>24.3</v>
      </c>
      <c r="DJ63">
        <v>57</v>
      </c>
      <c r="DK63">
        <v>10.18</v>
      </c>
      <c r="DL63">
        <v>35.883000000000003</v>
      </c>
      <c r="DM63">
        <v>0.98</v>
      </c>
      <c r="DN63">
        <v>306228.00410000002</v>
      </c>
      <c r="DO63">
        <v>1655892.04</v>
      </c>
      <c r="DP63" t="s">
        <v>13</v>
      </c>
      <c r="DR63">
        <v>57</v>
      </c>
      <c r="DS63">
        <v>10.43</v>
      </c>
      <c r="DT63">
        <v>36.591999999999999</v>
      </c>
      <c r="DU63">
        <v>1.64</v>
      </c>
      <c r="DV63">
        <v>274920.63099999999</v>
      </c>
      <c r="DW63">
        <v>828533.66</v>
      </c>
      <c r="DX63" t="s">
        <v>13</v>
      </c>
      <c r="DZ63">
        <v>57</v>
      </c>
      <c r="EA63">
        <v>10.25</v>
      </c>
      <c r="EB63">
        <v>36.091999999999999</v>
      </c>
      <c r="EC63">
        <v>1.27</v>
      </c>
      <c r="ED63">
        <v>313356.99160000001</v>
      </c>
      <c r="EE63">
        <v>1439740.99</v>
      </c>
      <c r="EF63" t="s">
        <v>13</v>
      </c>
      <c r="EH63">
        <v>57</v>
      </c>
      <c r="EI63">
        <v>10.87</v>
      </c>
      <c r="EJ63">
        <v>37.799999999999997</v>
      </c>
      <c r="EK63">
        <v>1.07</v>
      </c>
      <c r="EL63">
        <v>218385.5845</v>
      </c>
      <c r="EM63">
        <v>1065906.74</v>
      </c>
      <c r="EN63" t="s">
        <v>13</v>
      </c>
      <c r="EP63">
        <v>57</v>
      </c>
      <c r="EQ63">
        <v>11.45</v>
      </c>
      <c r="ER63">
        <v>39.283000000000001</v>
      </c>
      <c r="ES63">
        <v>1.3</v>
      </c>
      <c r="ET63">
        <v>63885.342199999999</v>
      </c>
      <c r="EU63">
        <v>327106.84000000003</v>
      </c>
      <c r="EV63" t="s">
        <v>13</v>
      </c>
      <c r="EX63">
        <v>57</v>
      </c>
      <c r="EY63">
        <v>11.31</v>
      </c>
      <c r="EZ63">
        <v>38.924999999999997</v>
      </c>
      <c r="FA63">
        <v>0.47</v>
      </c>
      <c r="FB63">
        <v>41580.967299999997</v>
      </c>
      <c r="FC63">
        <v>184022.71</v>
      </c>
      <c r="FD63">
        <v>7.8</v>
      </c>
      <c r="FF63">
        <v>57</v>
      </c>
      <c r="FG63">
        <v>11.3</v>
      </c>
      <c r="FH63">
        <v>38.908000000000001</v>
      </c>
      <c r="FI63">
        <v>0.64</v>
      </c>
      <c r="FJ63">
        <v>43954.246899999998</v>
      </c>
      <c r="FK63">
        <v>155980.07</v>
      </c>
      <c r="FL63">
        <v>12.1</v>
      </c>
      <c r="FN63">
        <v>57</v>
      </c>
      <c r="FO63">
        <v>11.75</v>
      </c>
      <c r="FP63">
        <v>40.033000000000001</v>
      </c>
      <c r="FQ63">
        <v>0.1</v>
      </c>
      <c r="FR63">
        <v>12555.8308</v>
      </c>
      <c r="FS63">
        <v>53331.07</v>
      </c>
      <c r="FT63" t="s">
        <v>13</v>
      </c>
      <c r="FV63">
        <v>57</v>
      </c>
      <c r="FW63">
        <v>11.67</v>
      </c>
      <c r="FX63">
        <v>39.832999999999998</v>
      </c>
      <c r="FY63">
        <v>2.46</v>
      </c>
      <c r="FZ63">
        <v>247272.48199999999</v>
      </c>
      <c r="GA63">
        <v>1272545.08</v>
      </c>
      <c r="GB63">
        <v>45</v>
      </c>
      <c r="GD63">
        <v>57</v>
      </c>
      <c r="GE63">
        <v>14.38</v>
      </c>
      <c r="GF63">
        <v>45.817</v>
      </c>
      <c r="GG63">
        <v>0.27</v>
      </c>
      <c r="GH63">
        <v>15427.575000000001</v>
      </c>
      <c r="GI63">
        <v>31952.97</v>
      </c>
      <c r="GJ63">
        <v>2.6</v>
      </c>
      <c r="GL63">
        <v>57</v>
      </c>
      <c r="GM63">
        <v>11.52</v>
      </c>
      <c r="GN63">
        <v>39.457999999999998</v>
      </c>
      <c r="GO63">
        <v>0.2</v>
      </c>
      <c r="GP63">
        <v>26588.512999999999</v>
      </c>
      <c r="GQ63">
        <v>121611.32</v>
      </c>
      <c r="GR63">
        <v>8.5</v>
      </c>
    </row>
    <row r="64" spans="2:200" x14ac:dyDescent="0.2">
      <c r="B64">
        <v>58</v>
      </c>
      <c r="C64">
        <v>11.7</v>
      </c>
      <c r="D64">
        <v>39.917000000000002</v>
      </c>
      <c r="E64">
        <v>0.47</v>
      </c>
      <c r="F64">
        <v>43875.352200000001</v>
      </c>
      <c r="G64">
        <v>145258.94</v>
      </c>
      <c r="H64">
        <v>5.8</v>
      </c>
      <c r="J64" t="s">
        <v>16</v>
      </c>
      <c r="M64">
        <v>100</v>
      </c>
      <c r="N64">
        <v>7769056.1500000004</v>
      </c>
      <c r="O64">
        <v>34489600.369999997</v>
      </c>
      <c r="AX64" t="s">
        <v>16</v>
      </c>
      <c r="BA64">
        <v>100</v>
      </c>
      <c r="BB64">
        <v>2302087.3374999999</v>
      </c>
      <c r="BC64">
        <v>11213840.449999999</v>
      </c>
      <c r="BF64">
        <v>58</v>
      </c>
      <c r="BG64">
        <v>12.46</v>
      </c>
      <c r="BH64">
        <v>41.716999999999999</v>
      </c>
      <c r="BI64">
        <v>0.35</v>
      </c>
      <c r="BJ64">
        <v>8735.1049999999996</v>
      </c>
      <c r="BK64">
        <v>30859.63</v>
      </c>
      <c r="BL64" t="s">
        <v>13</v>
      </c>
      <c r="CD64">
        <v>58</v>
      </c>
      <c r="CE64">
        <v>13.76</v>
      </c>
      <c r="CF64">
        <v>44.575000000000003</v>
      </c>
      <c r="CG64">
        <v>0.47</v>
      </c>
      <c r="CH64">
        <v>10050.488300000001</v>
      </c>
      <c r="CI64">
        <v>27991.919999999998</v>
      </c>
      <c r="CJ64">
        <v>2.2999999999999998</v>
      </c>
      <c r="CL64">
        <v>58</v>
      </c>
      <c r="CM64">
        <v>11</v>
      </c>
      <c r="CN64">
        <v>38.133000000000003</v>
      </c>
      <c r="CO64">
        <v>2.64</v>
      </c>
      <c r="CP64">
        <v>405750.21059999999</v>
      </c>
      <c r="CQ64">
        <v>1698876.63</v>
      </c>
      <c r="CR64" t="s">
        <v>13</v>
      </c>
      <c r="CT64">
        <v>58</v>
      </c>
      <c r="CU64">
        <v>11.61</v>
      </c>
      <c r="CV64">
        <v>39.692</v>
      </c>
      <c r="CW64">
        <v>1.73</v>
      </c>
      <c r="CX64">
        <v>147333.30679999999</v>
      </c>
      <c r="CY64">
        <v>513135.37</v>
      </c>
      <c r="CZ64">
        <v>93</v>
      </c>
      <c r="DB64">
        <v>58</v>
      </c>
      <c r="DC64">
        <v>12.25</v>
      </c>
      <c r="DD64">
        <v>41.232999999999997</v>
      </c>
      <c r="DE64">
        <v>1.64</v>
      </c>
      <c r="DF64">
        <v>106452.8165</v>
      </c>
      <c r="DG64">
        <v>449512</v>
      </c>
      <c r="DH64">
        <v>39.1</v>
      </c>
      <c r="DJ64">
        <v>58</v>
      </c>
      <c r="DK64">
        <v>10.25</v>
      </c>
      <c r="DL64">
        <v>36.107999999999997</v>
      </c>
      <c r="DM64">
        <v>0.65</v>
      </c>
      <c r="DN64">
        <v>204795.07769999999</v>
      </c>
      <c r="DO64">
        <v>1126795.78</v>
      </c>
      <c r="DP64" t="s">
        <v>13</v>
      </c>
      <c r="DR64">
        <v>58</v>
      </c>
      <c r="DS64">
        <v>10.64</v>
      </c>
      <c r="DT64">
        <v>37.183</v>
      </c>
      <c r="DU64">
        <v>3.81</v>
      </c>
      <c r="DV64">
        <v>639192.56929999997</v>
      </c>
      <c r="DW64">
        <v>1835285.92</v>
      </c>
      <c r="DX64">
        <v>112.4</v>
      </c>
      <c r="DZ64">
        <v>58</v>
      </c>
      <c r="EA64">
        <v>10.34</v>
      </c>
      <c r="EB64">
        <v>36.35</v>
      </c>
      <c r="EC64">
        <v>0.73</v>
      </c>
      <c r="ED64">
        <v>180756.62390000001</v>
      </c>
      <c r="EE64">
        <v>1013334.72</v>
      </c>
      <c r="EF64" t="s">
        <v>13</v>
      </c>
      <c r="EH64">
        <v>58</v>
      </c>
      <c r="EI64">
        <v>10.99</v>
      </c>
      <c r="EJ64">
        <v>38.107999999999997</v>
      </c>
      <c r="EK64">
        <v>2.46</v>
      </c>
      <c r="EL64">
        <v>499453.52059999999</v>
      </c>
      <c r="EM64">
        <v>2126445.71</v>
      </c>
      <c r="EN64" t="s">
        <v>13</v>
      </c>
      <c r="EP64">
        <v>58</v>
      </c>
      <c r="EQ64">
        <v>11.6</v>
      </c>
      <c r="ER64">
        <v>39.658000000000001</v>
      </c>
      <c r="ES64">
        <v>3.02</v>
      </c>
      <c r="ET64">
        <v>148415.1482</v>
      </c>
      <c r="EU64">
        <v>562247.61</v>
      </c>
      <c r="EV64">
        <v>71.599999999999994</v>
      </c>
      <c r="EX64">
        <v>58</v>
      </c>
      <c r="EY64">
        <v>11.52</v>
      </c>
      <c r="EZ64">
        <v>39.475000000000001</v>
      </c>
      <c r="FA64">
        <v>0.18</v>
      </c>
      <c r="FB64">
        <v>15607.9208</v>
      </c>
      <c r="FC64">
        <v>82773.22</v>
      </c>
      <c r="FD64">
        <v>3.5</v>
      </c>
      <c r="FF64">
        <v>58</v>
      </c>
      <c r="FG64">
        <v>11.4</v>
      </c>
      <c r="FH64">
        <v>39.167000000000002</v>
      </c>
      <c r="FI64">
        <v>0.23</v>
      </c>
      <c r="FJ64">
        <v>15670.811799999999</v>
      </c>
      <c r="FK64">
        <v>81913.440000000002</v>
      </c>
      <c r="FL64" t="s">
        <v>13</v>
      </c>
      <c r="FN64">
        <v>58</v>
      </c>
      <c r="FO64">
        <v>12.07</v>
      </c>
      <c r="FP64">
        <v>40.817</v>
      </c>
      <c r="FQ64">
        <v>0.52</v>
      </c>
      <c r="FR64">
        <v>63086.789100000002</v>
      </c>
      <c r="FS64">
        <v>254495.54</v>
      </c>
      <c r="FT64">
        <v>8.1999999999999993</v>
      </c>
      <c r="FV64">
        <v>58</v>
      </c>
      <c r="FW64">
        <v>12.06</v>
      </c>
      <c r="FX64">
        <v>40.783000000000001</v>
      </c>
      <c r="FY64">
        <v>0.32</v>
      </c>
      <c r="FZ64">
        <v>32471.1083</v>
      </c>
      <c r="GA64">
        <v>99422.93</v>
      </c>
      <c r="GB64">
        <v>3.5</v>
      </c>
      <c r="GD64" t="s">
        <v>14</v>
      </c>
      <c r="GG64">
        <v>7.72</v>
      </c>
      <c r="GH64">
        <v>437325.94170000002</v>
      </c>
      <c r="GI64">
        <v>2359871.81</v>
      </c>
      <c r="GL64">
        <v>58</v>
      </c>
      <c r="GM64">
        <v>11.66</v>
      </c>
      <c r="GN64">
        <v>39.817</v>
      </c>
      <c r="GO64">
        <v>0.12</v>
      </c>
      <c r="GP64">
        <v>16054.101699999999</v>
      </c>
      <c r="GQ64">
        <v>66777.119999999995</v>
      </c>
      <c r="GR64" t="s">
        <v>13</v>
      </c>
    </row>
    <row r="65" spans="2:200" x14ac:dyDescent="0.2">
      <c r="B65">
        <v>59</v>
      </c>
      <c r="C65">
        <v>12.03</v>
      </c>
      <c r="D65">
        <v>40.707999999999998</v>
      </c>
      <c r="E65">
        <v>0.39</v>
      </c>
      <c r="F65">
        <v>36232.533300000003</v>
      </c>
      <c r="G65">
        <v>103306.32</v>
      </c>
      <c r="H65">
        <v>4.4000000000000004</v>
      </c>
      <c r="BF65">
        <v>59</v>
      </c>
      <c r="BG65">
        <v>12.69</v>
      </c>
      <c r="BH65">
        <v>42.241999999999997</v>
      </c>
      <c r="BI65">
        <v>1.2</v>
      </c>
      <c r="BJ65">
        <v>29656.624800000001</v>
      </c>
      <c r="BK65">
        <v>100411.79</v>
      </c>
      <c r="BL65">
        <v>5.5</v>
      </c>
      <c r="CD65">
        <v>59</v>
      </c>
      <c r="CE65">
        <v>14.32</v>
      </c>
      <c r="CF65">
        <v>45.707999999999998</v>
      </c>
      <c r="CG65">
        <v>0.34</v>
      </c>
      <c r="CH65">
        <v>7147.7593999999999</v>
      </c>
      <c r="CI65">
        <v>22722.959999999999</v>
      </c>
      <c r="CJ65">
        <v>2.2000000000000002</v>
      </c>
      <c r="CL65">
        <v>59</v>
      </c>
      <c r="CM65">
        <v>11.07</v>
      </c>
      <c r="CN65">
        <v>38.308</v>
      </c>
      <c r="CO65">
        <v>2.48</v>
      </c>
      <c r="CP65">
        <v>382193.81459999998</v>
      </c>
      <c r="CQ65">
        <v>1816427.95</v>
      </c>
      <c r="CR65" t="s">
        <v>13</v>
      </c>
      <c r="CT65">
        <v>59</v>
      </c>
      <c r="CU65">
        <v>11.77</v>
      </c>
      <c r="CV65">
        <v>40.091999999999999</v>
      </c>
      <c r="CW65">
        <v>1.48</v>
      </c>
      <c r="CX65">
        <v>125500.23050000001</v>
      </c>
      <c r="CY65">
        <v>458751.99</v>
      </c>
      <c r="CZ65">
        <v>36.5</v>
      </c>
      <c r="DB65">
        <v>59</v>
      </c>
      <c r="DC65">
        <v>12.46</v>
      </c>
      <c r="DD65">
        <v>41.725000000000001</v>
      </c>
      <c r="DE65">
        <v>0.28000000000000003</v>
      </c>
      <c r="DF65">
        <v>18500.484799999998</v>
      </c>
      <c r="DG65">
        <v>103256.26</v>
      </c>
      <c r="DH65">
        <v>9</v>
      </c>
      <c r="DJ65">
        <v>59</v>
      </c>
      <c r="DK65">
        <v>10.34</v>
      </c>
      <c r="DL65">
        <v>36.357999999999997</v>
      </c>
      <c r="DM65">
        <v>0.64</v>
      </c>
      <c r="DN65">
        <v>199668.3793</v>
      </c>
      <c r="DO65">
        <v>978211.7</v>
      </c>
      <c r="DP65" t="s">
        <v>13</v>
      </c>
      <c r="DR65">
        <v>59</v>
      </c>
      <c r="DS65">
        <v>10.86</v>
      </c>
      <c r="DT65">
        <v>37.774999999999999</v>
      </c>
      <c r="DU65">
        <v>1.67</v>
      </c>
      <c r="DV65">
        <v>280092.6825</v>
      </c>
      <c r="DW65">
        <v>1339471.18</v>
      </c>
      <c r="DX65" t="s">
        <v>13</v>
      </c>
      <c r="DZ65">
        <v>59</v>
      </c>
      <c r="EA65">
        <v>10.43</v>
      </c>
      <c r="EB65">
        <v>36.6</v>
      </c>
      <c r="EC65">
        <v>1.6</v>
      </c>
      <c r="ED65">
        <v>395708.28350000002</v>
      </c>
      <c r="EE65">
        <v>1381480.31</v>
      </c>
      <c r="EF65" t="s">
        <v>13</v>
      </c>
      <c r="EH65">
        <v>59</v>
      </c>
      <c r="EI65">
        <v>11.05</v>
      </c>
      <c r="EJ65">
        <v>38.267000000000003</v>
      </c>
      <c r="EK65">
        <v>1.89</v>
      </c>
      <c r="EL65">
        <v>384866.7292</v>
      </c>
      <c r="EM65">
        <v>1983631.75</v>
      </c>
      <c r="EN65" t="s">
        <v>13</v>
      </c>
      <c r="EP65">
        <v>59</v>
      </c>
      <c r="EQ65">
        <v>11.76</v>
      </c>
      <c r="ER65">
        <v>40.058</v>
      </c>
      <c r="ES65">
        <v>1.01</v>
      </c>
      <c r="ET65">
        <v>49765.405700000003</v>
      </c>
      <c r="EU65">
        <v>207776.97</v>
      </c>
      <c r="EV65">
        <v>26.5</v>
      </c>
      <c r="EX65">
        <v>59</v>
      </c>
      <c r="EY65">
        <v>11.64</v>
      </c>
      <c r="EZ65">
        <v>39.767000000000003</v>
      </c>
      <c r="FA65">
        <v>0.13</v>
      </c>
      <c r="FB65">
        <v>11226.277099999999</v>
      </c>
      <c r="FC65">
        <v>44604.94</v>
      </c>
      <c r="FD65" t="s">
        <v>13</v>
      </c>
      <c r="FF65">
        <v>59</v>
      </c>
      <c r="FG65">
        <v>11.54</v>
      </c>
      <c r="FH65">
        <v>39.508000000000003</v>
      </c>
      <c r="FI65">
        <v>0.45</v>
      </c>
      <c r="FJ65">
        <v>30743.209200000001</v>
      </c>
      <c r="FK65">
        <v>109861.38</v>
      </c>
      <c r="FL65">
        <v>8.4</v>
      </c>
      <c r="FN65">
        <v>59</v>
      </c>
      <c r="FO65">
        <v>12.18</v>
      </c>
      <c r="FP65">
        <v>41.075000000000003</v>
      </c>
      <c r="FQ65">
        <v>0.16</v>
      </c>
      <c r="FR65">
        <v>19144.756000000001</v>
      </c>
      <c r="FS65">
        <v>99139.04</v>
      </c>
      <c r="FT65" t="s">
        <v>13</v>
      </c>
      <c r="FV65">
        <v>59</v>
      </c>
      <c r="FW65">
        <v>13.24</v>
      </c>
      <c r="FX65">
        <v>43.457999999999998</v>
      </c>
      <c r="FY65">
        <v>0.36</v>
      </c>
      <c r="FZ65">
        <v>36329.791700000002</v>
      </c>
      <c r="GA65">
        <v>63931.96</v>
      </c>
      <c r="GB65">
        <v>2.9</v>
      </c>
      <c r="GD65" t="s">
        <v>15</v>
      </c>
      <c r="GG65">
        <v>0.06</v>
      </c>
      <c r="GH65">
        <v>3369.8566999999998</v>
      </c>
      <c r="GI65">
        <v>7874.69</v>
      </c>
      <c r="GL65">
        <v>59</v>
      </c>
      <c r="GM65">
        <v>11.78</v>
      </c>
      <c r="GN65">
        <v>40.107999999999997</v>
      </c>
      <c r="GO65">
        <v>0.1</v>
      </c>
      <c r="GP65">
        <v>13394.7953</v>
      </c>
      <c r="GQ65">
        <v>62535.26</v>
      </c>
      <c r="GR65">
        <v>4.4000000000000004</v>
      </c>
    </row>
    <row r="66" spans="2:200" x14ac:dyDescent="0.2">
      <c r="B66" t="s">
        <v>14</v>
      </c>
      <c r="E66">
        <v>9.4600000000000009</v>
      </c>
      <c r="F66">
        <v>875697.42870000005</v>
      </c>
      <c r="G66">
        <v>4570052.8</v>
      </c>
      <c r="BF66">
        <v>60</v>
      </c>
      <c r="BG66">
        <v>13.76</v>
      </c>
      <c r="BH66">
        <v>44.575000000000003</v>
      </c>
      <c r="BI66">
        <v>0.4</v>
      </c>
      <c r="BJ66">
        <v>9978.0457999999999</v>
      </c>
      <c r="BK66">
        <v>29800.76</v>
      </c>
      <c r="BL66">
        <v>1.6</v>
      </c>
      <c r="CD66" t="s">
        <v>14</v>
      </c>
      <c r="CG66">
        <v>7.82</v>
      </c>
      <c r="CH66">
        <v>166712.6599</v>
      </c>
      <c r="CI66">
        <v>856444.13</v>
      </c>
      <c r="CL66">
        <v>60</v>
      </c>
      <c r="CM66">
        <v>11.15</v>
      </c>
      <c r="CN66">
        <v>38.533000000000001</v>
      </c>
      <c r="CO66">
        <v>0.52</v>
      </c>
      <c r="CP66">
        <v>79564.229399999997</v>
      </c>
      <c r="CQ66">
        <v>402687.22</v>
      </c>
      <c r="CR66" t="s">
        <v>13</v>
      </c>
      <c r="CT66">
        <v>60</v>
      </c>
      <c r="CU66">
        <v>12.03</v>
      </c>
      <c r="CV66">
        <v>40.725000000000001</v>
      </c>
      <c r="CW66">
        <v>1.08</v>
      </c>
      <c r="CX66">
        <v>92098.5821</v>
      </c>
      <c r="CY66">
        <v>336093.14</v>
      </c>
      <c r="CZ66">
        <v>26.8</v>
      </c>
      <c r="DB66">
        <v>60</v>
      </c>
      <c r="DC66">
        <v>12.68</v>
      </c>
      <c r="DD66">
        <v>42.216999999999999</v>
      </c>
      <c r="DE66">
        <v>1.07</v>
      </c>
      <c r="DF66">
        <v>69365.160399999993</v>
      </c>
      <c r="DG66">
        <v>260336.52</v>
      </c>
      <c r="DH66">
        <v>22.6</v>
      </c>
      <c r="DJ66">
        <v>60</v>
      </c>
      <c r="DK66">
        <v>10.44</v>
      </c>
      <c r="DL66">
        <v>36.616999999999997</v>
      </c>
      <c r="DM66">
        <v>1.02</v>
      </c>
      <c r="DN66">
        <v>320412.6532</v>
      </c>
      <c r="DO66">
        <v>828630.02</v>
      </c>
      <c r="DP66" t="s">
        <v>13</v>
      </c>
      <c r="DR66">
        <v>60</v>
      </c>
      <c r="DS66">
        <v>11</v>
      </c>
      <c r="DT66">
        <v>38.125</v>
      </c>
      <c r="DU66">
        <v>1.77</v>
      </c>
      <c r="DV66">
        <v>296920.97889999999</v>
      </c>
      <c r="DW66">
        <v>1505640.97</v>
      </c>
      <c r="DX66" t="s">
        <v>13</v>
      </c>
      <c r="DZ66">
        <v>60</v>
      </c>
      <c r="EA66">
        <v>10.51</v>
      </c>
      <c r="EB66">
        <v>36.817</v>
      </c>
      <c r="EC66">
        <v>0.42</v>
      </c>
      <c r="ED66">
        <v>104912.56329999999</v>
      </c>
      <c r="EE66">
        <v>912229.28</v>
      </c>
      <c r="EF66" t="s">
        <v>13</v>
      </c>
      <c r="EH66">
        <v>60</v>
      </c>
      <c r="EI66">
        <v>11.17</v>
      </c>
      <c r="EJ66">
        <v>38.575000000000003</v>
      </c>
      <c r="EK66">
        <v>0.41</v>
      </c>
      <c r="EL66">
        <v>83222.968900000007</v>
      </c>
      <c r="EM66">
        <v>431484.72</v>
      </c>
      <c r="EN66" t="s">
        <v>13</v>
      </c>
      <c r="EP66">
        <v>60</v>
      </c>
      <c r="EQ66">
        <v>12.02</v>
      </c>
      <c r="ER66">
        <v>40.683</v>
      </c>
      <c r="ES66">
        <v>1.43</v>
      </c>
      <c r="ET66">
        <v>70452.590400000001</v>
      </c>
      <c r="EU66">
        <v>248248.59</v>
      </c>
      <c r="EV66">
        <v>16.5</v>
      </c>
      <c r="EX66">
        <v>60</v>
      </c>
      <c r="EY66">
        <v>11.75</v>
      </c>
      <c r="EZ66">
        <v>40.024999999999999</v>
      </c>
      <c r="FA66">
        <v>0.12</v>
      </c>
      <c r="FB66">
        <v>10983.6188</v>
      </c>
      <c r="FC66">
        <v>39323.03</v>
      </c>
      <c r="FD66" t="s">
        <v>13</v>
      </c>
      <c r="FF66">
        <v>60</v>
      </c>
      <c r="FG66">
        <v>11.69</v>
      </c>
      <c r="FH66">
        <v>39.883000000000003</v>
      </c>
      <c r="FI66">
        <v>0.3</v>
      </c>
      <c r="FJ66">
        <v>20427.212200000002</v>
      </c>
      <c r="FK66">
        <v>90318.96</v>
      </c>
      <c r="FL66" t="s">
        <v>13</v>
      </c>
      <c r="FN66">
        <v>60</v>
      </c>
      <c r="FO66">
        <v>12.29</v>
      </c>
      <c r="FP66">
        <v>41.332999999999998</v>
      </c>
      <c r="FQ66">
        <v>0.14000000000000001</v>
      </c>
      <c r="FR66">
        <v>17609.3878</v>
      </c>
      <c r="FS66">
        <v>75342.53</v>
      </c>
      <c r="FT66" t="s">
        <v>13</v>
      </c>
      <c r="FV66" t="s">
        <v>14</v>
      </c>
      <c r="FY66">
        <v>4.8899999999999997</v>
      </c>
      <c r="FZ66">
        <v>491027.80170000001</v>
      </c>
      <c r="GA66">
        <v>2720354.25</v>
      </c>
      <c r="GD66" t="s">
        <v>16</v>
      </c>
      <c r="GG66">
        <v>100</v>
      </c>
      <c r="GH66">
        <v>5662104.1666999999</v>
      </c>
      <c r="GI66">
        <v>26504514.34</v>
      </c>
      <c r="GL66">
        <v>60</v>
      </c>
      <c r="GM66">
        <v>12.07</v>
      </c>
      <c r="GN66">
        <v>40.799999999999997</v>
      </c>
      <c r="GO66">
        <v>0.47</v>
      </c>
      <c r="GP66">
        <v>61215.688699999999</v>
      </c>
      <c r="GQ66">
        <v>253527.36</v>
      </c>
      <c r="GR66">
        <v>17.7</v>
      </c>
    </row>
    <row r="67" spans="2:200" x14ac:dyDescent="0.2">
      <c r="B67" t="s">
        <v>15</v>
      </c>
      <c r="E67">
        <v>0.14000000000000001</v>
      </c>
      <c r="F67">
        <v>12579.999400000001</v>
      </c>
      <c r="G67">
        <v>72756.63</v>
      </c>
      <c r="BF67" t="s">
        <v>14</v>
      </c>
      <c r="BI67">
        <v>7.15</v>
      </c>
      <c r="BJ67">
        <v>176956.24110000001</v>
      </c>
      <c r="BK67">
        <v>876726.39</v>
      </c>
      <c r="CD67" t="s">
        <v>15</v>
      </c>
      <c r="CG67">
        <v>0.33</v>
      </c>
      <c r="CH67">
        <v>7018.9156000000003</v>
      </c>
      <c r="CI67">
        <v>22722.959999999999</v>
      </c>
      <c r="CL67">
        <v>61</v>
      </c>
      <c r="CM67">
        <v>11.36</v>
      </c>
      <c r="CN67">
        <v>39.058</v>
      </c>
      <c r="CO67">
        <v>1.62</v>
      </c>
      <c r="CP67">
        <v>249722.89019999999</v>
      </c>
      <c r="CQ67">
        <v>1085532.18</v>
      </c>
      <c r="CR67" t="s">
        <v>13</v>
      </c>
      <c r="CT67">
        <v>61</v>
      </c>
      <c r="CU67">
        <v>12.26</v>
      </c>
      <c r="CV67">
        <v>41.25</v>
      </c>
      <c r="CW67">
        <v>1.2</v>
      </c>
      <c r="CX67">
        <v>101633.08319999999</v>
      </c>
      <c r="CY67">
        <v>459554.34</v>
      </c>
      <c r="CZ67">
        <v>36.6</v>
      </c>
      <c r="DB67">
        <v>61</v>
      </c>
      <c r="DC67">
        <v>13.14</v>
      </c>
      <c r="DD67">
        <v>43.25</v>
      </c>
      <c r="DE67">
        <v>0.3</v>
      </c>
      <c r="DF67">
        <v>19602.7798</v>
      </c>
      <c r="DG67">
        <v>84772.36</v>
      </c>
      <c r="DH67">
        <v>7.4</v>
      </c>
      <c r="DJ67">
        <v>61</v>
      </c>
      <c r="DK67">
        <v>10.65</v>
      </c>
      <c r="DL67">
        <v>37.207999999999998</v>
      </c>
      <c r="DM67">
        <v>4.5199999999999996</v>
      </c>
      <c r="DN67">
        <v>1415683.5566</v>
      </c>
      <c r="DO67">
        <v>4253945.24</v>
      </c>
      <c r="DP67">
        <v>163.1</v>
      </c>
      <c r="DR67">
        <v>61</v>
      </c>
      <c r="DS67">
        <v>11.05</v>
      </c>
      <c r="DT67">
        <v>38.267000000000003</v>
      </c>
      <c r="DU67">
        <v>2.27</v>
      </c>
      <c r="DV67">
        <v>379853.90700000001</v>
      </c>
      <c r="DW67">
        <v>1807753.07</v>
      </c>
      <c r="DX67" t="s">
        <v>13</v>
      </c>
      <c r="DZ67">
        <v>61</v>
      </c>
      <c r="EA67">
        <v>10.64</v>
      </c>
      <c r="EB67">
        <v>37.174999999999997</v>
      </c>
      <c r="EC67">
        <v>3.46</v>
      </c>
      <c r="ED67">
        <v>855543.27150000003</v>
      </c>
      <c r="EE67">
        <v>2606253.85</v>
      </c>
      <c r="EF67" t="s">
        <v>13</v>
      </c>
      <c r="EH67">
        <v>61</v>
      </c>
      <c r="EI67">
        <v>11.35</v>
      </c>
      <c r="EJ67">
        <v>39.024999999999999</v>
      </c>
      <c r="EK67">
        <v>1.24</v>
      </c>
      <c r="EL67">
        <v>251132.82860000001</v>
      </c>
      <c r="EM67">
        <v>1110073.51</v>
      </c>
      <c r="EN67" t="s">
        <v>13</v>
      </c>
      <c r="EP67">
        <v>61</v>
      </c>
      <c r="EQ67">
        <v>12.24</v>
      </c>
      <c r="ER67">
        <v>41.207999999999998</v>
      </c>
      <c r="ES67">
        <v>1.84</v>
      </c>
      <c r="ET67">
        <v>90242.111999999994</v>
      </c>
      <c r="EU67">
        <v>438040.87</v>
      </c>
      <c r="EV67">
        <v>55.8</v>
      </c>
      <c r="EX67">
        <v>61</v>
      </c>
      <c r="EY67">
        <v>12.08</v>
      </c>
      <c r="EZ67">
        <v>40.825000000000003</v>
      </c>
      <c r="FA67">
        <v>0.5</v>
      </c>
      <c r="FB67">
        <v>44075.013299999999</v>
      </c>
      <c r="FC67">
        <v>183605.9</v>
      </c>
      <c r="FD67">
        <v>7.8</v>
      </c>
      <c r="FF67">
        <v>61</v>
      </c>
      <c r="FG67">
        <v>11.81</v>
      </c>
      <c r="FH67">
        <v>40.183</v>
      </c>
      <c r="FI67">
        <v>0.35</v>
      </c>
      <c r="FJ67">
        <v>24244.416499999999</v>
      </c>
      <c r="FK67">
        <v>95147.61</v>
      </c>
      <c r="FL67" t="s">
        <v>13</v>
      </c>
      <c r="FN67">
        <v>61</v>
      </c>
      <c r="FO67">
        <v>12.42</v>
      </c>
      <c r="FP67">
        <v>41.642000000000003</v>
      </c>
      <c r="FQ67">
        <v>0.18</v>
      </c>
      <c r="FR67">
        <v>21555.762200000001</v>
      </c>
      <c r="FS67">
        <v>65715.929999999993</v>
      </c>
      <c r="FT67" t="s">
        <v>13</v>
      </c>
      <c r="FV67" t="s">
        <v>15</v>
      </c>
      <c r="FY67">
        <v>0.17</v>
      </c>
      <c r="FZ67">
        <v>16909.161899999999</v>
      </c>
      <c r="GA67">
        <v>63931.96</v>
      </c>
      <c r="GL67">
        <v>61</v>
      </c>
      <c r="GM67">
        <v>12.17</v>
      </c>
      <c r="GN67">
        <v>41.058</v>
      </c>
      <c r="GO67">
        <v>0.18</v>
      </c>
      <c r="GP67">
        <v>22990.619299999998</v>
      </c>
      <c r="GQ67">
        <v>117639.17</v>
      </c>
      <c r="GR67" t="s">
        <v>13</v>
      </c>
    </row>
    <row r="68" spans="2:200" x14ac:dyDescent="0.2">
      <c r="B68" t="s">
        <v>16</v>
      </c>
      <c r="E68">
        <v>100</v>
      </c>
      <c r="F68">
        <v>9255221.5416999999</v>
      </c>
      <c r="G68">
        <v>44741111.060000002</v>
      </c>
      <c r="BF68" t="s">
        <v>15</v>
      </c>
      <c r="BI68">
        <v>0.13</v>
      </c>
      <c r="BJ68">
        <v>3152.5832</v>
      </c>
      <c r="BK68">
        <v>12142.31</v>
      </c>
      <c r="CD68" t="s">
        <v>16</v>
      </c>
      <c r="CG68">
        <v>100</v>
      </c>
      <c r="CH68">
        <v>2133137.2832999998</v>
      </c>
      <c r="CI68">
        <v>9072363.3200000003</v>
      </c>
      <c r="CL68">
        <v>62</v>
      </c>
      <c r="CM68">
        <v>11.46</v>
      </c>
      <c r="CN68">
        <v>39.308</v>
      </c>
      <c r="CO68">
        <v>1.39</v>
      </c>
      <c r="CP68">
        <v>214433.71890000001</v>
      </c>
      <c r="CQ68">
        <v>1076465.92</v>
      </c>
      <c r="CR68" t="s">
        <v>13</v>
      </c>
      <c r="CT68">
        <v>62</v>
      </c>
      <c r="CU68">
        <v>12.46</v>
      </c>
      <c r="CV68">
        <v>41.725000000000001</v>
      </c>
      <c r="CW68">
        <v>0.19</v>
      </c>
      <c r="CX68">
        <v>15882.788200000001</v>
      </c>
      <c r="CY68">
        <v>96075.8</v>
      </c>
      <c r="CZ68">
        <v>7.7</v>
      </c>
      <c r="DB68">
        <v>62</v>
      </c>
      <c r="DC68">
        <v>13.31</v>
      </c>
      <c r="DD68">
        <v>43.616999999999997</v>
      </c>
      <c r="DE68">
        <v>0.28000000000000003</v>
      </c>
      <c r="DF68">
        <v>18487.003499999999</v>
      </c>
      <c r="DG68">
        <v>67223.38</v>
      </c>
      <c r="DH68" t="s">
        <v>13</v>
      </c>
      <c r="DJ68">
        <v>62</v>
      </c>
      <c r="DK68">
        <v>10.87</v>
      </c>
      <c r="DL68">
        <v>37.783000000000001</v>
      </c>
      <c r="DM68">
        <v>2.02</v>
      </c>
      <c r="DN68">
        <v>633651.549</v>
      </c>
      <c r="DO68">
        <v>2933082.67</v>
      </c>
      <c r="DP68">
        <v>191.9</v>
      </c>
      <c r="DR68">
        <v>62</v>
      </c>
      <c r="DS68">
        <v>11.18</v>
      </c>
      <c r="DT68">
        <v>38.6</v>
      </c>
      <c r="DU68">
        <v>0.39</v>
      </c>
      <c r="DV68">
        <v>66170.199500000002</v>
      </c>
      <c r="DW68">
        <v>318729.96000000002</v>
      </c>
      <c r="DX68" t="s">
        <v>13</v>
      </c>
      <c r="DZ68">
        <v>62</v>
      </c>
      <c r="EA68">
        <v>10.87</v>
      </c>
      <c r="EB68">
        <v>37.783000000000001</v>
      </c>
      <c r="EC68">
        <v>1.1100000000000001</v>
      </c>
      <c r="ED68">
        <v>275174.45809999999</v>
      </c>
      <c r="EE68">
        <v>1403060.01</v>
      </c>
      <c r="EF68" t="s">
        <v>13</v>
      </c>
      <c r="EH68">
        <v>62</v>
      </c>
      <c r="EI68">
        <v>11.44</v>
      </c>
      <c r="EJ68">
        <v>39.267000000000003</v>
      </c>
      <c r="EK68">
        <v>1.25</v>
      </c>
      <c r="EL68">
        <v>254824.25150000001</v>
      </c>
      <c r="EM68">
        <v>1289193.6200000001</v>
      </c>
      <c r="EN68" t="s">
        <v>13</v>
      </c>
      <c r="EP68">
        <v>62</v>
      </c>
      <c r="EQ68">
        <v>12.45</v>
      </c>
      <c r="ER68">
        <v>41.692</v>
      </c>
      <c r="ES68">
        <v>0.2</v>
      </c>
      <c r="ET68">
        <v>9947.9856999999993</v>
      </c>
      <c r="EU68">
        <v>53976.17</v>
      </c>
      <c r="EV68">
        <v>8.6</v>
      </c>
      <c r="EX68">
        <v>62</v>
      </c>
      <c r="EY68">
        <v>12.18</v>
      </c>
      <c r="EZ68">
        <v>41.075000000000003</v>
      </c>
      <c r="FA68">
        <v>0.17</v>
      </c>
      <c r="FB68">
        <v>15325.4696</v>
      </c>
      <c r="FC68">
        <v>75624.820000000007</v>
      </c>
      <c r="FD68" t="s">
        <v>13</v>
      </c>
      <c r="FF68">
        <v>62</v>
      </c>
      <c r="FG68">
        <v>12.08</v>
      </c>
      <c r="FH68">
        <v>40.825000000000003</v>
      </c>
      <c r="FI68">
        <v>0.77</v>
      </c>
      <c r="FJ68">
        <v>53114.433799999999</v>
      </c>
      <c r="FK68">
        <v>159963.22</v>
      </c>
      <c r="FL68">
        <v>12.1</v>
      </c>
      <c r="FN68">
        <v>62</v>
      </c>
      <c r="FO68">
        <v>12.69</v>
      </c>
      <c r="FP68">
        <v>42.258000000000003</v>
      </c>
      <c r="FQ68">
        <v>0.11</v>
      </c>
      <c r="FR68">
        <v>13347.381799999999</v>
      </c>
      <c r="FS68">
        <v>49535.73</v>
      </c>
      <c r="FT68">
        <v>1.6</v>
      </c>
      <c r="FV68" t="s">
        <v>16</v>
      </c>
      <c r="FY68">
        <v>100</v>
      </c>
      <c r="FZ68">
        <v>10046723.2083</v>
      </c>
      <c r="GA68">
        <v>47221455.200000003</v>
      </c>
      <c r="GL68">
        <v>62</v>
      </c>
      <c r="GM68">
        <v>12.27</v>
      </c>
      <c r="GN68">
        <v>41.292000000000002</v>
      </c>
      <c r="GO68">
        <v>0.17</v>
      </c>
      <c r="GP68">
        <v>22576.733</v>
      </c>
      <c r="GQ68">
        <v>88435.48</v>
      </c>
      <c r="GR68" t="s">
        <v>13</v>
      </c>
    </row>
    <row r="69" spans="2:200" x14ac:dyDescent="0.2">
      <c r="BF69" t="s">
        <v>16</v>
      </c>
      <c r="BI69">
        <v>100</v>
      </c>
      <c r="BJ69">
        <v>2473929.75</v>
      </c>
      <c r="BK69">
        <v>10573004.890000001</v>
      </c>
      <c r="CL69">
        <v>63</v>
      </c>
      <c r="CM69">
        <v>11.61</v>
      </c>
      <c r="CN69">
        <v>39.692</v>
      </c>
      <c r="CO69">
        <v>2.5499999999999998</v>
      </c>
      <c r="CP69">
        <v>392894.59250000003</v>
      </c>
      <c r="CQ69">
        <v>1479510.86</v>
      </c>
      <c r="CR69">
        <v>65.5</v>
      </c>
      <c r="CT69">
        <v>63</v>
      </c>
      <c r="CU69">
        <v>12.68</v>
      </c>
      <c r="CV69">
        <v>42.232999999999997</v>
      </c>
      <c r="CW69">
        <v>0.9</v>
      </c>
      <c r="CX69">
        <v>76415.691000000006</v>
      </c>
      <c r="CY69">
        <v>319029.64</v>
      </c>
      <c r="CZ69">
        <v>25.4</v>
      </c>
      <c r="DB69">
        <v>63</v>
      </c>
      <c r="DC69">
        <v>13.55</v>
      </c>
      <c r="DD69">
        <v>44.142000000000003</v>
      </c>
      <c r="DE69">
        <v>0.04</v>
      </c>
      <c r="DF69">
        <v>2805.9528</v>
      </c>
      <c r="DG69">
        <v>15724.52</v>
      </c>
      <c r="DH69">
        <v>1.4</v>
      </c>
      <c r="DJ69">
        <v>63</v>
      </c>
      <c r="DK69">
        <v>11.05</v>
      </c>
      <c r="DL69">
        <v>38.274999999999999</v>
      </c>
      <c r="DM69">
        <v>5.12</v>
      </c>
      <c r="DN69">
        <v>1604283.1635</v>
      </c>
      <c r="DO69">
        <v>6210529.1200000001</v>
      </c>
      <c r="DP69">
        <v>406.3</v>
      </c>
      <c r="DR69">
        <v>63</v>
      </c>
      <c r="DS69">
        <v>11.35</v>
      </c>
      <c r="DT69">
        <v>39.033000000000001</v>
      </c>
      <c r="DU69">
        <v>0.94</v>
      </c>
      <c r="DV69">
        <v>157812.46679999999</v>
      </c>
      <c r="DW69">
        <v>716294.22</v>
      </c>
      <c r="DX69" t="s">
        <v>13</v>
      </c>
      <c r="DZ69">
        <v>63</v>
      </c>
      <c r="EA69">
        <v>10.98</v>
      </c>
      <c r="EB69">
        <v>38.091999999999999</v>
      </c>
      <c r="EC69">
        <v>2.94</v>
      </c>
      <c r="ED69">
        <v>727491.3419</v>
      </c>
      <c r="EE69">
        <v>2850370.66</v>
      </c>
      <c r="EF69" t="s">
        <v>13</v>
      </c>
      <c r="EH69">
        <v>63</v>
      </c>
      <c r="EI69">
        <v>11.59</v>
      </c>
      <c r="EJ69">
        <v>39.642000000000003</v>
      </c>
      <c r="EK69">
        <v>2.4500000000000002</v>
      </c>
      <c r="EL69">
        <v>498187.6153</v>
      </c>
      <c r="EM69">
        <v>1891985.44</v>
      </c>
      <c r="EN69">
        <v>107.3</v>
      </c>
      <c r="EP69">
        <v>63</v>
      </c>
      <c r="EQ69">
        <v>12.66</v>
      </c>
      <c r="ER69">
        <v>42.192</v>
      </c>
      <c r="ES69">
        <v>1.34</v>
      </c>
      <c r="ET69">
        <v>65867.352799999993</v>
      </c>
      <c r="EU69">
        <v>244107.87</v>
      </c>
      <c r="EV69">
        <v>31.1</v>
      </c>
      <c r="EX69">
        <v>63</v>
      </c>
      <c r="EY69">
        <v>12.3</v>
      </c>
      <c r="EZ69">
        <v>41.357999999999997</v>
      </c>
      <c r="FA69">
        <v>0.14000000000000001</v>
      </c>
      <c r="FB69">
        <v>12444.5949</v>
      </c>
      <c r="FC69">
        <v>52077.26</v>
      </c>
      <c r="FD69" t="s">
        <v>13</v>
      </c>
      <c r="FF69">
        <v>63</v>
      </c>
      <c r="FG69">
        <v>12.19</v>
      </c>
      <c r="FH69">
        <v>41.082999999999998</v>
      </c>
      <c r="FI69">
        <v>0.34</v>
      </c>
      <c r="FJ69">
        <v>23137.858199999999</v>
      </c>
      <c r="FK69">
        <v>68411.59</v>
      </c>
      <c r="FL69" t="s">
        <v>13</v>
      </c>
      <c r="FN69">
        <v>63</v>
      </c>
      <c r="FO69">
        <v>13.22</v>
      </c>
      <c r="FP69">
        <v>43.424999999999997</v>
      </c>
      <c r="FQ69">
        <v>0.47</v>
      </c>
      <c r="FR69">
        <v>57619.4833</v>
      </c>
      <c r="FS69">
        <v>114496.05</v>
      </c>
      <c r="FT69">
        <v>3.7</v>
      </c>
      <c r="GL69">
        <v>63</v>
      </c>
      <c r="GM69">
        <v>12.41</v>
      </c>
      <c r="GN69">
        <v>41.607999999999997</v>
      </c>
      <c r="GO69">
        <v>0.2</v>
      </c>
      <c r="GP69">
        <v>25848.927800000001</v>
      </c>
      <c r="GQ69">
        <v>79697.119999999995</v>
      </c>
      <c r="GR69" t="s">
        <v>13</v>
      </c>
    </row>
    <row r="70" spans="2:200" x14ac:dyDescent="0.2">
      <c r="CL70">
        <v>64</v>
      </c>
      <c r="CM70">
        <v>11.77</v>
      </c>
      <c r="CN70">
        <v>40.082999999999998</v>
      </c>
      <c r="CO70">
        <v>1.23</v>
      </c>
      <c r="CP70">
        <v>188630.92550000001</v>
      </c>
      <c r="CQ70">
        <v>712287.63</v>
      </c>
      <c r="CR70">
        <v>31.5</v>
      </c>
      <c r="CT70">
        <v>64</v>
      </c>
      <c r="CU70">
        <v>13.16</v>
      </c>
      <c r="CV70">
        <v>43.283000000000001</v>
      </c>
      <c r="CW70">
        <v>0.31</v>
      </c>
      <c r="CX70">
        <v>26088.3145</v>
      </c>
      <c r="CY70">
        <v>107298.35</v>
      </c>
      <c r="CZ70">
        <v>8.6999999999999993</v>
      </c>
      <c r="DB70">
        <v>64</v>
      </c>
      <c r="DC70">
        <v>13.75</v>
      </c>
      <c r="DD70">
        <v>44.55</v>
      </c>
      <c r="DE70">
        <v>0.34</v>
      </c>
      <c r="DF70">
        <v>22168.7055</v>
      </c>
      <c r="DG70">
        <v>84112.7</v>
      </c>
      <c r="DH70">
        <v>7.3</v>
      </c>
      <c r="DJ70">
        <v>64</v>
      </c>
      <c r="DK70">
        <v>11.35</v>
      </c>
      <c r="DL70">
        <v>39.033000000000001</v>
      </c>
      <c r="DM70">
        <v>0.87</v>
      </c>
      <c r="DN70">
        <v>271382.72779999999</v>
      </c>
      <c r="DO70">
        <v>1177278.29</v>
      </c>
      <c r="DP70" t="s">
        <v>13</v>
      </c>
      <c r="DR70">
        <v>64</v>
      </c>
      <c r="DS70">
        <v>11.44</v>
      </c>
      <c r="DT70">
        <v>39.274999999999999</v>
      </c>
      <c r="DU70">
        <v>0.99</v>
      </c>
      <c r="DV70">
        <v>165148.16959999999</v>
      </c>
      <c r="DW70">
        <v>863724.69</v>
      </c>
      <c r="DX70" t="s">
        <v>13</v>
      </c>
      <c r="DZ70">
        <v>64</v>
      </c>
      <c r="EA70">
        <v>11.05</v>
      </c>
      <c r="EB70">
        <v>38.267000000000003</v>
      </c>
      <c r="EC70">
        <v>1.74</v>
      </c>
      <c r="ED70">
        <v>429739.99739999999</v>
      </c>
      <c r="EE70">
        <v>2271373.87</v>
      </c>
      <c r="EF70" t="s">
        <v>13</v>
      </c>
      <c r="EH70">
        <v>64</v>
      </c>
      <c r="EI70">
        <v>11.68</v>
      </c>
      <c r="EJ70">
        <v>39.857999999999997</v>
      </c>
      <c r="EK70">
        <v>0.49</v>
      </c>
      <c r="EL70">
        <v>100495.00719999999</v>
      </c>
      <c r="EM70">
        <v>805601.23</v>
      </c>
      <c r="EN70" t="s">
        <v>13</v>
      </c>
      <c r="EP70">
        <v>64</v>
      </c>
      <c r="EQ70">
        <v>13.14</v>
      </c>
      <c r="ER70">
        <v>43.241999999999997</v>
      </c>
      <c r="ES70">
        <v>0.3</v>
      </c>
      <c r="ET70">
        <v>14964.8105</v>
      </c>
      <c r="EU70">
        <v>60904.43</v>
      </c>
      <c r="EV70" t="s">
        <v>13</v>
      </c>
      <c r="EX70">
        <v>64</v>
      </c>
      <c r="EY70">
        <v>12.42</v>
      </c>
      <c r="EZ70">
        <v>41.633000000000003</v>
      </c>
      <c r="FA70">
        <v>0.11</v>
      </c>
      <c r="FB70">
        <v>10197.3475</v>
      </c>
      <c r="FC70">
        <v>52933.08</v>
      </c>
      <c r="FD70" t="s">
        <v>13</v>
      </c>
      <c r="FF70">
        <v>64</v>
      </c>
      <c r="FG70">
        <v>12.42</v>
      </c>
      <c r="FH70">
        <v>41.633000000000003</v>
      </c>
      <c r="FI70">
        <v>0.21</v>
      </c>
      <c r="FJ70">
        <v>14335.6425</v>
      </c>
      <c r="FK70">
        <v>58946.96</v>
      </c>
      <c r="FL70" t="s">
        <v>13</v>
      </c>
      <c r="FN70">
        <v>64</v>
      </c>
      <c r="FO70">
        <v>14.37</v>
      </c>
      <c r="FP70">
        <v>45.808</v>
      </c>
      <c r="FQ70">
        <v>0.32</v>
      </c>
      <c r="FR70">
        <v>39446.429199999999</v>
      </c>
      <c r="FS70">
        <v>89630.87</v>
      </c>
      <c r="FT70">
        <v>6</v>
      </c>
      <c r="GL70">
        <v>64</v>
      </c>
      <c r="GM70">
        <v>12.67</v>
      </c>
      <c r="GN70">
        <v>42.207999999999998</v>
      </c>
      <c r="GO70">
        <v>0.14000000000000001</v>
      </c>
      <c r="GP70">
        <v>18277.912899999999</v>
      </c>
      <c r="GQ70">
        <v>52600.06</v>
      </c>
      <c r="GR70">
        <v>3.7</v>
      </c>
    </row>
    <row r="71" spans="2:200" x14ac:dyDescent="0.2">
      <c r="CL71">
        <v>65</v>
      </c>
      <c r="CM71">
        <v>12.03</v>
      </c>
      <c r="CN71">
        <v>40.725000000000001</v>
      </c>
      <c r="CO71">
        <v>1.63</v>
      </c>
      <c r="CP71">
        <v>251043.58499999999</v>
      </c>
      <c r="CQ71">
        <v>835310.13</v>
      </c>
      <c r="CR71">
        <v>37</v>
      </c>
      <c r="CT71">
        <v>65</v>
      </c>
      <c r="CU71">
        <v>13.32</v>
      </c>
      <c r="CV71">
        <v>43.633000000000003</v>
      </c>
      <c r="CW71">
        <v>0.23</v>
      </c>
      <c r="CX71">
        <v>19946.558199999999</v>
      </c>
      <c r="CY71">
        <v>74216.78</v>
      </c>
      <c r="CZ71" t="s">
        <v>13</v>
      </c>
      <c r="DB71">
        <v>65</v>
      </c>
      <c r="DC71">
        <v>14.31</v>
      </c>
      <c r="DD71">
        <v>45.692</v>
      </c>
      <c r="DE71">
        <v>0.31</v>
      </c>
      <c r="DF71">
        <v>20045.6083</v>
      </c>
      <c r="DG71">
        <v>59272.02</v>
      </c>
      <c r="DH71">
        <v>5.2</v>
      </c>
      <c r="DJ71">
        <v>65</v>
      </c>
      <c r="DK71">
        <v>11.45</v>
      </c>
      <c r="DL71">
        <v>39.283000000000001</v>
      </c>
      <c r="DM71">
        <v>0.66</v>
      </c>
      <c r="DN71">
        <v>206035.06589999999</v>
      </c>
      <c r="DO71">
        <v>1119205.21</v>
      </c>
      <c r="DP71" t="s">
        <v>13</v>
      </c>
      <c r="DR71">
        <v>65</v>
      </c>
      <c r="DS71">
        <v>11.57</v>
      </c>
      <c r="DT71">
        <v>39.582999999999998</v>
      </c>
      <c r="DU71">
        <v>2.96</v>
      </c>
      <c r="DV71">
        <v>495332.32919999998</v>
      </c>
      <c r="DW71">
        <v>2005199.74</v>
      </c>
      <c r="DX71">
        <v>122.8</v>
      </c>
      <c r="DZ71">
        <v>65</v>
      </c>
      <c r="EA71">
        <v>11.17</v>
      </c>
      <c r="EB71">
        <v>38.575000000000003</v>
      </c>
      <c r="EC71">
        <v>0.51</v>
      </c>
      <c r="ED71">
        <v>126549.22040000001</v>
      </c>
      <c r="EE71">
        <v>625842.53</v>
      </c>
      <c r="EF71" t="s">
        <v>13</v>
      </c>
      <c r="EH71">
        <v>65</v>
      </c>
      <c r="EI71">
        <v>11.75</v>
      </c>
      <c r="EJ71">
        <v>40.033000000000001</v>
      </c>
      <c r="EK71">
        <v>0.87</v>
      </c>
      <c r="EL71">
        <v>176275.8559</v>
      </c>
      <c r="EM71">
        <v>723842.48</v>
      </c>
      <c r="EN71" t="s">
        <v>13</v>
      </c>
      <c r="EP71">
        <v>65</v>
      </c>
      <c r="EQ71">
        <v>13.29</v>
      </c>
      <c r="ER71">
        <v>43.582999999999998</v>
      </c>
      <c r="ES71">
        <v>0.42</v>
      </c>
      <c r="ET71">
        <v>20617.673500000001</v>
      </c>
      <c r="EU71">
        <v>75109.42</v>
      </c>
      <c r="EV71" t="s">
        <v>13</v>
      </c>
      <c r="EX71">
        <v>65</v>
      </c>
      <c r="EY71">
        <v>12.54</v>
      </c>
      <c r="EZ71">
        <v>41.9</v>
      </c>
      <c r="FA71">
        <v>0.06</v>
      </c>
      <c r="FB71">
        <v>5763.6558999999997</v>
      </c>
      <c r="FC71">
        <v>27246.26</v>
      </c>
      <c r="FD71" t="s">
        <v>13</v>
      </c>
      <c r="FF71">
        <v>65</v>
      </c>
      <c r="FG71">
        <v>12.54</v>
      </c>
      <c r="FH71">
        <v>41.917000000000002</v>
      </c>
      <c r="FI71">
        <v>0.35</v>
      </c>
      <c r="FJ71">
        <v>23717.824700000001</v>
      </c>
      <c r="FK71">
        <v>104606.3</v>
      </c>
      <c r="FL71">
        <v>9</v>
      </c>
      <c r="FN71">
        <v>65</v>
      </c>
      <c r="FO71">
        <v>15.43</v>
      </c>
      <c r="FP71">
        <v>47.825000000000003</v>
      </c>
      <c r="FQ71">
        <v>0.21</v>
      </c>
      <c r="FR71">
        <v>25572.345799999999</v>
      </c>
      <c r="FS71">
        <v>53168.89</v>
      </c>
      <c r="FT71">
        <v>6</v>
      </c>
      <c r="GL71">
        <v>65</v>
      </c>
      <c r="GM71">
        <v>13.22</v>
      </c>
      <c r="GN71">
        <v>43.424999999999997</v>
      </c>
      <c r="GO71">
        <v>0.35</v>
      </c>
      <c r="GP71">
        <v>45343.659299999999</v>
      </c>
      <c r="GQ71">
        <v>123102.72</v>
      </c>
      <c r="GR71">
        <v>8.6</v>
      </c>
    </row>
    <row r="72" spans="2:200" x14ac:dyDescent="0.2">
      <c r="CL72">
        <v>66</v>
      </c>
      <c r="CM72">
        <v>12.26</v>
      </c>
      <c r="CN72">
        <v>41.258000000000003</v>
      </c>
      <c r="CO72">
        <v>1.86</v>
      </c>
      <c r="CP72">
        <v>285795.90350000001</v>
      </c>
      <c r="CQ72">
        <v>1266737.92</v>
      </c>
      <c r="CR72">
        <v>56.1</v>
      </c>
      <c r="CT72">
        <v>66</v>
      </c>
      <c r="CU72">
        <v>13.76</v>
      </c>
      <c r="CV72">
        <v>44.567</v>
      </c>
      <c r="CW72">
        <v>0.35</v>
      </c>
      <c r="CX72">
        <v>29765.741699999999</v>
      </c>
      <c r="CY72">
        <v>116366.85</v>
      </c>
      <c r="CZ72">
        <v>9.5</v>
      </c>
      <c r="DB72">
        <v>66</v>
      </c>
      <c r="DC72">
        <v>14.78</v>
      </c>
      <c r="DD72">
        <v>46.591999999999999</v>
      </c>
      <c r="DE72">
        <v>0.33</v>
      </c>
      <c r="DF72">
        <v>21617.729200000002</v>
      </c>
      <c r="DG72">
        <v>91853.08</v>
      </c>
      <c r="DH72">
        <v>8.3000000000000007</v>
      </c>
      <c r="DJ72">
        <v>66</v>
      </c>
      <c r="DK72">
        <v>11.56</v>
      </c>
      <c r="DL72">
        <v>39.575000000000003</v>
      </c>
      <c r="DM72">
        <v>2.5</v>
      </c>
      <c r="DN72">
        <v>781646.86029999994</v>
      </c>
      <c r="DO72">
        <v>3628129.13</v>
      </c>
      <c r="DP72">
        <v>237.4</v>
      </c>
      <c r="DR72">
        <v>66</v>
      </c>
      <c r="DS72">
        <v>11.69</v>
      </c>
      <c r="DT72">
        <v>39.883000000000003</v>
      </c>
      <c r="DU72">
        <v>2.64</v>
      </c>
      <c r="DV72">
        <v>442908.03129999997</v>
      </c>
      <c r="DW72">
        <v>1743215.85</v>
      </c>
      <c r="DX72" t="s">
        <v>13</v>
      </c>
      <c r="DZ72">
        <v>66</v>
      </c>
      <c r="EA72">
        <v>11.35</v>
      </c>
      <c r="EB72">
        <v>39.024999999999999</v>
      </c>
      <c r="EC72">
        <v>1.28</v>
      </c>
      <c r="ED72">
        <v>317277.51659999997</v>
      </c>
      <c r="EE72">
        <v>1323759.78</v>
      </c>
      <c r="EF72" t="s">
        <v>13</v>
      </c>
      <c r="EH72">
        <v>66</v>
      </c>
      <c r="EI72">
        <v>12.01</v>
      </c>
      <c r="EJ72">
        <v>40.674999999999997</v>
      </c>
      <c r="EK72">
        <v>1.42</v>
      </c>
      <c r="EL72">
        <v>287939.90980000002</v>
      </c>
      <c r="EM72">
        <v>960671.74</v>
      </c>
      <c r="EN72">
        <v>54.5</v>
      </c>
      <c r="EP72">
        <v>66</v>
      </c>
      <c r="EQ72">
        <v>13.74</v>
      </c>
      <c r="ER72">
        <v>44.524999999999999</v>
      </c>
      <c r="ES72">
        <v>0.41</v>
      </c>
      <c r="ET72">
        <v>20122.2667</v>
      </c>
      <c r="EU72">
        <v>75852.78</v>
      </c>
      <c r="EV72">
        <v>5</v>
      </c>
      <c r="EX72">
        <v>66</v>
      </c>
      <c r="EY72">
        <v>12.7</v>
      </c>
      <c r="EZ72">
        <v>42.274999999999999</v>
      </c>
      <c r="FA72">
        <v>0.16</v>
      </c>
      <c r="FB72">
        <v>14308.335499999999</v>
      </c>
      <c r="FC72">
        <v>46468.639999999999</v>
      </c>
      <c r="FD72">
        <v>2</v>
      </c>
      <c r="FF72">
        <v>66</v>
      </c>
      <c r="FG72">
        <v>12.71</v>
      </c>
      <c r="FH72">
        <v>42.292000000000002</v>
      </c>
      <c r="FI72">
        <v>0.4</v>
      </c>
      <c r="FJ72">
        <v>27441.782599999999</v>
      </c>
      <c r="FK72">
        <v>101668.88</v>
      </c>
      <c r="FL72">
        <v>8.8000000000000007</v>
      </c>
      <c r="FN72">
        <v>66</v>
      </c>
      <c r="FO72">
        <v>16.46</v>
      </c>
      <c r="FP72">
        <v>49.633000000000003</v>
      </c>
      <c r="FQ72">
        <v>0.21</v>
      </c>
      <c r="FR72">
        <v>25403.633300000001</v>
      </c>
      <c r="FS72">
        <v>45220.480000000003</v>
      </c>
      <c r="FT72">
        <v>2.8</v>
      </c>
      <c r="GL72">
        <v>66</v>
      </c>
      <c r="GM72">
        <v>13.4</v>
      </c>
      <c r="GN72">
        <v>43.808</v>
      </c>
      <c r="GO72">
        <v>0.16</v>
      </c>
      <c r="GP72">
        <v>20548.940699999999</v>
      </c>
      <c r="GQ72">
        <v>59454.559999999998</v>
      </c>
      <c r="GR72" t="s">
        <v>13</v>
      </c>
    </row>
    <row r="73" spans="2:200" x14ac:dyDescent="0.2">
      <c r="CL73">
        <v>67</v>
      </c>
      <c r="CM73">
        <v>12.46</v>
      </c>
      <c r="CN73">
        <v>41.732999999999997</v>
      </c>
      <c r="CO73">
        <v>0.32</v>
      </c>
      <c r="CP73">
        <v>49690.4274</v>
      </c>
      <c r="CQ73">
        <v>228936.93</v>
      </c>
      <c r="CR73">
        <v>10.1</v>
      </c>
      <c r="CT73">
        <v>67</v>
      </c>
      <c r="CU73">
        <v>14.31</v>
      </c>
      <c r="CV73">
        <v>45.683</v>
      </c>
      <c r="CW73">
        <v>0.3</v>
      </c>
      <c r="CX73">
        <v>25288.327700000002</v>
      </c>
      <c r="CY73">
        <v>73169.13</v>
      </c>
      <c r="CZ73">
        <v>4.7</v>
      </c>
      <c r="DB73">
        <v>67</v>
      </c>
      <c r="DC73">
        <v>15.29</v>
      </c>
      <c r="DD73">
        <v>47.558</v>
      </c>
      <c r="DE73">
        <v>0.3</v>
      </c>
      <c r="DF73">
        <v>19769.697</v>
      </c>
      <c r="DG73">
        <v>70187.89</v>
      </c>
      <c r="DH73">
        <v>6.3</v>
      </c>
      <c r="DJ73">
        <v>67</v>
      </c>
      <c r="DK73">
        <v>11.69</v>
      </c>
      <c r="DL73">
        <v>39.883000000000003</v>
      </c>
      <c r="DM73">
        <v>4.16</v>
      </c>
      <c r="DN73">
        <v>1301831.9424999999</v>
      </c>
      <c r="DO73">
        <v>6244119.8300000001</v>
      </c>
      <c r="DP73">
        <v>408.5</v>
      </c>
      <c r="DR73">
        <v>67</v>
      </c>
      <c r="DS73">
        <v>12.02</v>
      </c>
      <c r="DT73">
        <v>40.692</v>
      </c>
      <c r="DU73">
        <v>1.1000000000000001</v>
      </c>
      <c r="DV73">
        <v>184766.1257</v>
      </c>
      <c r="DW73">
        <v>559001.73</v>
      </c>
      <c r="DX73">
        <v>34.200000000000003</v>
      </c>
      <c r="DZ73">
        <v>67</v>
      </c>
      <c r="EA73">
        <v>11.44</v>
      </c>
      <c r="EB73">
        <v>39.267000000000003</v>
      </c>
      <c r="EC73">
        <v>1.33</v>
      </c>
      <c r="ED73">
        <v>329114.47269999998</v>
      </c>
      <c r="EE73">
        <v>1636680.21</v>
      </c>
      <c r="EF73" t="s">
        <v>13</v>
      </c>
      <c r="EH73">
        <v>67</v>
      </c>
      <c r="EI73">
        <v>12.24</v>
      </c>
      <c r="EJ73">
        <v>41.216999999999999</v>
      </c>
      <c r="EK73">
        <v>1.52</v>
      </c>
      <c r="EL73">
        <v>308051.15330000001</v>
      </c>
      <c r="EM73">
        <v>1456577.71</v>
      </c>
      <c r="EN73">
        <v>82.6</v>
      </c>
      <c r="EP73">
        <v>67</v>
      </c>
      <c r="EQ73">
        <v>14.3</v>
      </c>
      <c r="ER73">
        <v>45.667000000000002</v>
      </c>
      <c r="ES73">
        <v>0.42</v>
      </c>
      <c r="ET73">
        <v>20458.506600000001</v>
      </c>
      <c r="EU73">
        <v>63273.22</v>
      </c>
      <c r="EV73">
        <v>4.2</v>
      </c>
      <c r="EX73">
        <v>67</v>
      </c>
      <c r="EY73">
        <v>13.24</v>
      </c>
      <c r="EZ73">
        <v>43.457999999999998</v>
      </c>
      <c r="FA73">
        <v>0.38</v>
      </c>
      <c r="FB73">
        <v>33341.103499999997</v>
      </c>
      <c r="FC73">
        <v>84560.79</v>
      </c>
      <c r="FD73">
        <v>3.6</v>
      </c>
      <c r="FF73">
        <v>67</v>
      </c>
      <c r="FG73">
        <v>12.87</v>
      </c>
      <c r="FH73">
        <v>42.65</v>
      </c>
      <c r="FI73">
        <v>0.14000000000000001</v>
      </c>
      <c r="FJ73">
        <v>9377.1903000000002</v>
      </c>
      <c r="FK73">
        <v>34076.129999999997</v>
      </c>
      <c r="FL73" t="s">
        <v>13</v>
      </c>
      <c r="FN73" t="s">
        <v>14</v>
      </c>
      <c r="FQ73">
        <v>8.5500000000000007</v>
      </c>
      <c r="FR73">
        <v>1039139.9975000001</v>
      </c>
      <c r="FS73">
        <v>5533035.5199999996</v>
      </c>
      <c r="GL73">
        <v>67</v>
      </c>
      <c r="GM73">
        <v>14.36</v>
      </c>
      <c r="GN73">
        <v>45.792000000000002</v>
      </c>
      <c r="GO73">
        <v>0.35</v>
      </c>
      <c r="GP73">
        <v>45640.324099999998</v>
      </c>
      <c r="GQ73">
        <v>90082.95</v>
      </c>
      <c r="GR73">
        <v>6.3</v>
      </c>
    </row>
    <row r="74" spans="2:200" x14ac:dyDescent="0.2">
      <c r="CL74">
        <v>68</v>
      </c>
      <c r="CM74">
        <v>12.68</v>
      </c>
      <c r="CN74">
        <v>42.225000000000001</v>
      </c>
      <c r="CO74">
        <v>1.57</v>
      </c>
      <c r="CP74">
        <v>242294.18650000001</v>
      </c>
      <c r="CQ74">
        <v>859960.59</v>
      </c>
      <c r="CR74">
        <v>38.1</v>
      </c>
      <c r="CT74">
        <v>68</v>
      </c>
      <c r="CU74">
        <v>14.78</v>
      </c>
      <c r="CV74">
        <v>46.6</v>
      </c>
      <c r="CW74">
        <v>0.33</v>
      </c>
      <c r="CX74">
        <v>28011.819500000001</v>
      </c>
      <c r="CY74">
        <v>124151.14</v>
      </c>
      <c r="CZ74">
        <v>7.3</v>
      </c>
      <c r="DB74">
        <v>68</v>
      </c>
      <c r="DC74">
        <v>15.54</v>
      </c>
      <c r="DD74">
        <v>48.024999999999999</v>
      </c>
      <c r="DE74">
        <v>0.03</v>
      </c>
      <c r="DF74">
        <v>1832.3118999999999</v>
      </c>
      <c r="DG74">
        <v>10848.09</v>
      </c>
      <c r="DH74">
        <v>1</v>
      </c>
      <c r="DJ74">
        <v>68</v>
      </c>
      <c r="DK74">
        <v>11.83</v>
      </c>
      <c r="DL74">
        <v>40.232999999999997</v>
      </c>
      <c r="DM74">
        <v>0.15</v>
      </c>
      <c r="DN74">
        <v>46527.270100000002</v>
      </c>
      <c r="DO74">
        <v>232192.53</v>
      </c>
      <c r="DP74" t="s">
        <v>13</v>
      </c>
      <c r="DR74">
        <v>68</v>
      </c>
      <c r="DS74">
        <v>12.25</v>
      </c>
      <c r="DT74">
        <v>41.225000000000001</v>
      </c>
      <c r="DU74">
        <v>1.07</v>
      </c>
      <c r="DV74">
        <v>179495.42610000001</v>
      </c>
      <c r="DW74">
        <v>797358.36</v>
      </c>
      <c r="DX74">
        <v>48.8</v>
      </c>
      <c r="DZ74">
        <v>68</v>
      </c>
      <c r="EA74">
        <v>11.59</v>
      </c>
      <c r="EB74">
        <v>39.633000000000003</v>
      </c>
      <c r="EC74">
        <v>3.03</v>
      </c>
      <c r="ED74">
        <v>749357.05319999997</v>
      </c>
      <c r="EE74">
        <v>2793142.94</v>
      </c>
      <c r="EF74" t="s">
        <v>13</v>
      </c>
      <c r="EH74">
        <v>68</v>
      </c>
      <c r="EI74">
        <v>12.45</v>
      </c>
      <c r="EJ74">
        <v>41.692</v>
      </c>
      <c r="EK74">
        <v>0.21</v>
      </c>
      <c r="EL74">
        <v>42091.552600000003</v>
      </c>
      <c r="EM74">
        <v>211738.83</v>
      </c>
      <c r="EN74">
        <v>12</v>
      </c>
      <c r="EP74">
        <v>68</v>
      </c>
      <c r="EQ74">
        <v>14.55</v>
      </c>
      <c r="ER74">
        <v>46.15</v>
      </c>
      <c r="ES74">
        <v>0.04</v>
      </c>
      <c r="ET74">
        <v>2206.0517</v>
      </c>
      <c r="EU74">
        <v>12170.7</v>
      </c>
      <c r="EV74">
        <v>0.8</v>
      </c>
      <c r="EX74">
        <v>68</v>
      </c>
      <c r="EY74">
        <v>13.38</v>
      </c>
      <c r="EZ74">
        <v>43.767000000000003</v>
      </c>
      <c r="FA74">
        <v>0.1</v>
      </c>
      <c r="FB74">
        <v>9257.9797999999992</v>
      </c>
      <c r="FC74">
        <v>34780.21</v>
      </c>
      <c r="FD74" t="s">
        <v>13</v>
      </c>
      <c r="FF74">
        <v>68</v>
      </c>
      <c r="FG74">
        <v>13.24</v>
      </c>
      <c r="FH74">
        <v>43.475000000000001</v>
      </c>
      <c r="FI74">
        <v>0.54</v>
      </c>
      <c r="FJ74">
        <v>37345.866399999999</v>
      </c>
      <c r="FK74">
        <v>76286.19</v>
      </c>
      <c r="FL74">
        <v>5.8</v>
      </c>
      <c r="FN74" t="s">
        <v>15</v>
      </c>
      <c r="FQ74">
        <v>0.1</v>
      </c>
      <c r="FR74">
        <v>12555.8308</v>
      </c>
      <c r="FS74">
        <v>45220.480000000003</v>
      </c>
      <c r="GL74">
        <v>68</v>
      </c>
      <c r="GM74">
        <v>14.7</v>
      </c>
      <c r="GN74">
        <v>46.442</v>
      </c>
      <c r="GO74">
        <v>0.05</v>
      </c>
      <c r="GP74">
        <v>6170.6925000000001</v>
      </c>
      <c r="GQ74">
        <v>12131.66</v>
      </c>
      <c r="GR74">
        <v>0.8</v>
      </c>
    </row>
    <row r="75" spans="2:200" x14ac:dyDescent="0.2">
      <c r="CL75">
        <v>69</v>
      </c>
      <c r="CM75">
        <v>12.85</v>
      </c>
      <c r="CN75">
        <v>42.607999999999997</v>
      </c>
      <c r="CO75">
        <v>0.15</v>
      </c>
      <c r="CP75">
        <v>22841.264299999999</v>
      </c>
      <c r="CQ75">
        <v>97392.53</v>
      </c>
      <c r="CR75" t="s">
        <v>13</v>
      </c>
      <c r="CT75">
        <v>69</v>
      </c>
      <c r="CU75">
        <v>15.29</v>
      </c>
      <c r="CV75">
        <v>47.558</v>
      </c>
      <c r="CW75">
        <v>0.27</v>
      </c>
      <c r="CX75">
        <v>22728.593199999999</v>
      </c>
      <c r="CY75">
        <v>84193.93</v>
      </c>
      <c r="CZ75">
        <v>5</v>
      </c>
      <c r="DB75">
        <v>69</v>
      </c>
      <c r="DC75">
        <v>15.74</v>
      </c>
      <c r="DD75">
        <v>48.383000000000003</v>
      </c>
      <c r="DE75">
        <v>0.28000000000000003</v>
      </c>
      <c r="DF75">
        <v>18185.707900000001</v>
      </c>
      <c r="DG75">
        <v>72169.31</v>
      </c>
      <c r="DH75">
        <v>6.5</v>
      </c>
      <c r="DJ75">
        <v>69</v>
      </c>
      <c r="DK75">
        <v>12.02</v>
      </c>
      <c r="DL75">
        <v>40.700000000000003</v>
      </c>
      <c r="DM75">
        <v>0.77</v>
      </c>
      <c r="DN75">
        <v>240466.47450000001</v>
      </c>
      <c r="DO75">
        <v>805282.79</v>
      </c>
      <c r="DP75">
        <v>29.8</v>
      </c>
      <c r="DR75">
        <v>69</v>
      </c>
      <c r="DS75">
        <v>12.45</v>
      </c>
      <c r="DT75">
        <v>41.692</v>
      </c>
      <c r="DU75">
        <v>0.21</v>
      </c>
      <c r="DV75">
        <v>34679.173699999999</v>
      </c>
      <c r="DW75">
        <v>152673.41</v>
      </c>
      <c r="DX75">
        <v>9.4</v>
      </c>
      <c r="DZ75">
        <v>69</v>
      </c>
      <c r="EA75">
        <v>11.75</v>
      </c>
      <c r="EB75">
        <v>40.033000000000001</v>
      </c>
      <c r="EC75">
        <v>0.99</v>
      </c>
      <c r="ED75">
        <v>245596.2697</v>
      </c>
      <c r="EE75">
        <v>887958.27</v>
      </c>
      <c r="EF75" t="s">
        <v>13</v>
      </c>
      <c r="EH75">
        <v>69</v>
      </c>
      <c r="EI75">
        <v>12.66</v>
      </c>
      <c r="EJ75">
        <v>42.192</v>
      </c>
      <c r="EK75">
        <v>1.28</v>
      </c>
      <c r="EL75">
        <v>260663.50409999999</v>
      </c>
      <c r="EM75">
        <v>963508.26</v>
      </c>
      <c r="EN75">
        <v>54.7</v>
      </c>
      <c r="EP75">
        <v>69</v>
      </c>
      <c r="EQ75">
        <v>14.76</v>
      </c>
      <c r="ER75">
        <v>46.558</v>
      </c>
      <c r="ES75">
        <v>0.4</v>
      </c>
      <c r="ET75">
        <v>19797.941699999999</v>
      </c>
      <c r="EU75">
        <v>83063.87</v>
      </c>
      <c r="EV75">
        <v>5.5</v>
      </c>
      <c r="EX75">
        <v>69</v>
      </c>
      <c r="EY75">
        <v>14.37</v>
      </c>
      <c r="EZ75">
        <v>45.808</v>
      </c>
      <c r="FA75">
        <v>0.32</v>
      </c>
      <c r="FB75">
        <v>28791.949799999999</v>
      </c>
      <c r="FC75">
        <v>63911.92</v>
      </c>
      <c r="FD75">
        <v>3.6</v>
      </c>
      <c r="FF75">
        <v>69</v>
      </c>
      <c r="FG75">
        <v>13.85</v>
      </c>
      <c r="FH75">
        <v>44.758000000000003</v>
      </c>
      <c r="FI75">
        <v>0.26</v>
      </c>
      <c r="FJ75">
        <v>17790.740300000001</v>
      </c>
      <c r="FK75">
        <v>32743.4</v>
      </c>
      <c r="FL75">
        <v>2.5</v>
      </c>
      <c r="FN75" t="s">
        <v>16</v>
      </c>
      <c r="FQ75">
        <v>100</v>
      </c>
      <c r="FR75">
        <v>12160476.4958</v>
      </c>
      <c r="FS75">
        <v>54075203.280000001</v>
      </c>
      <c r="GL75">
        <v>69</v>
      </c>
      <c r="GM75">
        <v>15.41</v>
      </c>
      <c r="GN75">
        <v>47.774999999999999</v>
      </c>
      <c r="GO75">
        <v>0.23</v>
      </c>
      <c r="GP75">
        <v>30085.695800000001</v>
      </c>
      <c r="GQ75">
        <v>56323.5</v>
      </c>
      <c r="GR75">
        <v>3.9</v>
      </c>
    </row>
    <row r="76" spans="2:200" x14ac:dyDescent="0.2">
      <c r="CL76">
        <v>70</v>
      </c>
      <c r="CM76">
        <v>13.15</v>
      </c>
      <c r="CN76">
        <v>43.267000000000003</v>
      </c>
      <c r="CO76">
        <v>0.51</v>
      </c>
      <c r="CP76">
        <v>78068.497499999998</v>
      </c>
      <c r="CQ76">
        <v>254190.69</v>
      </c>
      <c r="CR76" t="s">
        <v>13</v>
      </c>
      <c r="CT76">
        <v>70</v>
      </c>
      <c r="CU76">
        <v>15.52</v>
      </c>
      <c r="CV76">
        <v>47.991999999999997</v>
      </c>
      <c r="CW76">
        <v>0.03</v>
      </c>
      <c r="CX76">
        <v>2389.1372999999999</v>
      </c>
      <c r="CY76">
        <v>12984.24</v>
      </c>
      <c r="CZ76">
        <v>0.8</v>
      </c>
      <c r="DB76">
        <v>70</v>
      </c>
      <c r="DC76">
        <v>16.23</v>
      </c>
      <c r="DD76">
        <v>49.232999999999997</v>
      </c>
      <c r="DE76">
        <v>0.22</v>
      </c>
      <c r="DF76">
        <v>14303.7122</v>
      </c>
      <c r="DG76">
        <v>53400.639999999999</v>
      </c>
      <c r="DH76">
        <v>4.8</v>
      </c>
      <c r="DJ76">
        <v>70</v>
      </c>
      <c r="DK76">
        <v>12.25</v>
      </c>
      <c r="DL76">
        <v>41.232999999999997</v>
      </c>
      <c r="DM76">
        <v>0.85</v>
      </c>
      <c r="DN76">
        <v>265950.20649999997</v>
      </c>
      <c r="DO76">
        <v>1263749.22</v>
      </c>
      <c r="DP76">
        <v>82.7</v>
      </c>
      <c r="DR76">
        <v>70</v>
      </c>
      <c r="DS76">
        <v>12.67</v>
      </c>
      <c r="DT76">
        <v>42.2</v>
      </c>
      <c r="DU76">
        <v>0.9</v>
      </c>
      <c r="DV76">
        <v>151288.55050000001</v>
      </c>
      <c r="DW76">
        <v>497543.19</v>
      </c>
      <c r="DX76">
        <v>30.5</v>
      </c>
      <c r="DZ76">
        <v>70</v>
      </c>
      <c r="EA76">
        <v>12.01</v>
      </c>
      <c r="EB76">
        <v>40.667000000000002</v>
      </c>
      <c r="EC76">
        <v>1.64</v>
      </c>
      <c r="ED76">
        <v>405378.0785</v>
      </c>
      <c r="EE76">
        <v>1270810.8899999999</v>
      </c>
      <c r="EF76" t="s">
        <v>13</v>
      </c>
      <c r="EH76">
        <v>70</v>
      </c>
      <c r="EI76">
        <v>12.88</v>
      </c>
      <c r="EJ76">
        <v>42.667000000000002</v>
      </c>
      <c r="EK76">
        <v>0.05</v>
      </c>
      <c r="EL76">
        <v>10293.5278</v>
      </c>
      <c r="EM76">
        <v>58927.38</v>
      </c>
      <c r="EN76" t="s">
        <v>13</v>
      </c>
      <c r="EP76">
        <v>70</v>
      </c>
      <c r="EQ76">
        <v>15.27</v>
      </c>
      <c r="ER76">
        <v>47.517000000000003</v>
      </c>
      <c r="ES76">
        <v>0.35</v>
      </c>
      <c r="ET76">
        <v>17026.818500000001</v>
      </c>
      <c r="EU76">
        <v>64714.46</v>
      </c>
      <c r="EV76">
        <v>4.3</v>
      </c>
      <c r="EX76">
        <v>70</v>
      </c>
      <c r="EY76">
        <v>14.74</v>
      </c>
      <c r="EZ76">
        <v>46.517000000000003</v>
      </c>
      <c r="FA76">
        <v>7.0000000000000007E-2</v>
      </c>
      <c r="FB76">
        <v>5815.5168000000003</v>
      </c>
      <c r="FC76">
        <v>12761.09</v>
      </c>
      <c r="FD76">
        <v>0.7</v>
      </c>
      <c r="FF76">
        <v>70</v>
      </c>
      <c r="FG76">
        <v>14.37</v>
      </c>
      <c r="FH76">
        <v>45.808</v>
      </c>
      <c r="FI76">
        <v>0.25</v>
      </c>
      <c r="FJ76">
        <v>17189.850600000002</v>
      </c>
      <c r="FK76">
        <v>40615.199999999997</v>
      </c>
      <c r="FL76">
        <v>3.2</v>
      </c>
      <c r="GL76">
        <v>70</v>
      </c>
      <c r="GM76">
        <v>16.46</v>
      </c>
      <c r="GN76">
        <v>49.633000000000003</v>
      </c>
      <c r="GO76">
        <v>0.18</v>
      </c>
      <c r="GP76">
        <v>24291.841700000001</v>
      </c>
      <c r="GQ76">
        <v>45069.26</v>
      </c>
      <c r="GR76">
        <v>2.5</v>
      </c>
    </row>
    <row r="77" spans="2:200" x14ac:dyDescent="0.2">
      <c r="CL77">
        <v>71</v>
      </c>
      <c r="CM77">
        <v>13.3</v>
      </c>
      <c r="CN77">
        <v>43.607999999999997</v>
      </c>
      <c r="CO77">
        <v>0.56000000000000005</v>
      </c>
      <c r="CP77">
        <v>85738.983600000007</v>
      </c>
      <c r="CQ77">
        <v>270037.51</v>
      </c>
      <c r="CR77" t="s">
        <v>13</v>
      </c>
      <c r="CT77">
        <v>71</v>
      </c>
      <c r="CU77">
        <v>15.74</v>
      </c>
      <c r="CV77">
        <v>48.375</v>
      </c>
      <c r="CW77">
        <v>0.26</v>
      </c>
      <c r="CX77">
        <v>22218.475900000001</v>
      </c>
      <c r="CY77">
        <v>95154.240000000005</v>
      </c>
      <c r="CZ77">
        <v>5.6</v>
      </c>
      <c r="DB77">
        <v>71</v>
      </c>
      <c r="DC77">
        <v>16.68</v>
      </c>
      <c r="DD77">
        <v>50</v>
      </c>
      <c r="DE77">
        <v>0.17</v>
      </c>
      <c r="DF77">
        <v>11156.5987</v>
      </c>
      <c r="DG77">
        <v>39622.910000000003</v>
      </c>
      <c r="DH77">
        <v>3.6</v>
      </c>
      <c r="DJ77">
        <v>71</v>
      </c>
      <c r="DK77">
        <v>12.45</v>
      </c>
      <c r="DL77">
        <v>41.692</v>
      </c>
      <c r="DM77">
        <v>0.1</v>
      </c>
      <c r="DN77">
        <v>31941.908899999999</v>
      </c>
      <c r="DO77">
        <v>183556.09</v>
      </c>
      <c r="DP77">
        <v>12</v>
      </c>
      <c r="DR77">
        <v>71</v>
      </c>
      <c r="DS77">
        <v>12.9</v>
      </c>
      <c r="DT77">
        <v>42.716999999999999</v>
      </c>
      <c r="DU77">
        <v>7.0000000000000007E-2</v>
      </c>
      <c r="DV77">
        <v>12460.011500000001</v>
      </c>
      <c r="DW77">
        <v>60598.93</v>
      </c>
      <c r="DX77" t="s">
        <v>13</v>
      </c>
      <c r="DZ77">
        <v>71</v>
      </c>
      <c r="EA77">
        <v>12.24</v>
      </c>
      <c r="EB77">
        <v>41.207999999999998</v>
      </c>
      <c r="EC77">
        <v>1.85</v>
      </c>
      <c r="ED77">
        <v>457225.12359999999</v>
      </c>
      <c r="EE77">
        <v>2107826.8199999998</v>
      </c>
      <c r="EF77" t="s">
        <v>13</v>
      </c>
      <c r="EH77">
        <v>71</v>
      </c>
      <c r="EI77">
        <v>13.14</v>
      </c>
      <c r="EJ77">
        <v>43.25</v>
      </c>
      <c r="EK77">
        <v>0.32</v>
      </c>
      <c r="EL77">
        <v>64061.469599999997</v>
      </c>
      <c r="EM77">
        <v>241993.88</v>
      </c>
      <c r="EN77" t="s">
        <v>13</v>
      </c>
      <c r="EP77">
        <v>71</v>
      </c>
      <c r="EQ77">
        <v>15.51</v>
      </c>
      <c r="ER77">
        <v>47.957999999999998</v>
      </c>
      <c r="ES77">
        <v>0.04</v>
      </c>
      <c r="ET77">
        <v>1804.3565000000001</v>
      </c>
      <c r="EU77">
        <v>12315.12</v>
      </c>
      <c r="EV77">
        <v>0.8</v>
      </c>
      <c r="EX77">
        <v>71</v>
      </c>
      <c r="EY77">
        <v>15.44</v>
      </c>
      <c r="EZ77">
        <v>47.832999999999998</v>
      </c>
      <c r="FA77">
        <v>0.19</v>
      </c>
      <c r="FB77">
        <v>17011.212500000001</v>
      </c>
      <c r="FC77">
        <v>35735.53</v>
      </c>
      <c r="FD77">
        <v>2</v>
      </c>
      <c r="FF77" t="s">
        <v>14</v>
      </c>
      <c r="FI77">
        <v>9.44</v>
      </c>
      <c r="FJ77">
        <v>647886.41200000001</v>
      </c>
      <c r="FK77">
        <v>3065596.68</v>
      </c>
      <c r="GL77" t="s">
        <v>14</v>
      </c>
      <c r="GO77">
        <v>7.29</v>
      </c>
      <c r="GP77">
        <v>957753.14029999997</v>
      </c>
      <c r="GQ77">
        <v>5157202.26</v>
      </c>
    </row>
    <row r="78" spans="2:200" x14ac:dyDescent="0.2">
      <c r="CL78">
        <v>72</v>
      </c>
      <c r="CM78">
        <v>13.56</v>
      </c>
      <c r="CN78">
        <v>44.158000000000001</v>
      </c>
      <c r="CO78">
        <v>0.12</v>
      </c>
      <c r="CP78">
        <v>18082.938399999999</v>
      </c>
      <c r="CQ78">
        <v>73874.94</v>
      </c>
      <c r="CR78" t="s">
        <v>13</v>
      </c>
      <c r="CT78">
        <v>72</v>
      </c>
      <c r="CU78">
        <v>16.22</v>
      </c>
      <c r="CV78">
        <v>49.225000000000001</v>
      </c>
      <c r="CW78">
        <v>0.22</v>
      </c>
      <c r="CX78">
        <v>18795.466700000001</v>
      </c>
      <c r="CY78">
        <v>73102.13</v>
      </c>
      <c r="CZ78">
        <v>4.3</v>
      </c>
      <c r="DB78">
        <v>72</v>
      </c>
      <c r="DC78">
        <v>17.12</v>
      </c>
      <c r="DD78">
        <v>50.716999999999999</v>
      </c>
      <c r="DE78">
        <v>0.15</v>
      </c>
      <c r="DF78">
        <v>9900.7556999999997</v>
      </c>
      <c r="DG78">
        <v>31948.33</v>
      </c>
      <c r="DH78">
        <v>2.9</v>
      </c>
      <c r="DJ78">
        <v>72</v>
      </c>
      <c r="DK78">
        <v>12.67</v>
      </c>
      <c r="DL78">
        <v>42.2</v>
      </c>
      <c r="DM78">
        <v>0.63</v>
      </c>
      <c r="DN78">
        <v>196527.53419999999</v>
      </c>
      <c r="DO78">
        <v>814898.33</v>
      </c>
      <c r="DP78">
        <v>53.3</v>
      </c>
      <c r="DR78">
        <v>72</v>
      </c>
      <c r="DS78">
        <v>13.14</v>
      </c>
      <c r="DT78">
        <v>43.25</v>
      </c>
      <c r="DU78">
        <v>0.31</v>
      </c>
      <c r="DV78">
        <v>52012.744500000001</v>
      </c>
      <c r="DW78">
        <v>170923.55</v>
      </c>
      <c r="DX78" t="s">
        <v>13</v>
      </c>
      <c r="DZ78">
        <v>72</v>
      </c>
      <c r="EA78">
        <v>12.45</v>
      </c>
      <c r="EB78">
        <v>41.692</v>
      </c>
      <c r="EC78">
        <v>0.28999999999999998</v>
      </c>
      <c r="ED78">
        <v>70865.636199999994</v>
      </c>
      <c r="EE78">
        <v>319613.69</v>
      </c>
      <c r="EF78" t="s">
        <v>13</v>
      </c>
      <c r="EH78">
        <v>72</v>
      </c>
      <c r="EI78">
        <v>13.29</v>
      </c>
      <c r="EJ78">
        <v>43.575000000000003</v>
      </c>
      <c r="EK78">
        <v>0.35</v>
      </c>
      <c r="EL78">
        <v>70754.668900000004</v>
      </c>
      <c r="EM78">
        <v>264786.07</v>
      </c>
      <c r="EN78" t="s">
        <v>13</v>
      </c>
      <c r="EP78">
        <v>72</v>
      </c>
      <c r="EQ78">
        <v>15.73</v>
      </c>
      <c r="ER78">
        <v>48.357999999999997</v>
      </c>
      <c r="ES78">
        <v>0.33</v>
      </c>
      <c r="ET78">
        <v>16031.466700000001</v>
      </c>
      <c r="EU78">
        <v>62127.08</v>
      </c>
      <c r="EV78">
        <v>4.0999999999999996</v>
      </c>
      <c r="EX78" t="s">
        <v>14</v>
      </c>
      <c r="FA78">
        <v>8.5399999999999991</v>
      </c>
      <c r="FB78">
        <v>758341.48430000001</v>
      </c>
      <c r="FC78">
        <v>4149272.23</v>
      </c>
      <c r="FF78" t="s">
        <v>15</v>
      </c>
      <c r="FI78">
        <v>0.14000000000000001</v>
      </c>
      <c r="FJ78">
        <v>9377.1903000000002</v>
      </c>
      <c r="FK78">
        <v>32743.4</v>
      </c>
      <c r="GL78" t="s">
        <v>15</v>
      </c>
      <c r="GO78">
        <v>0.05</v>
      </c>
      <c r="GP78">
        <v>6170.6925000000001</v>
      </c>
      <c r="GQ78">
        <v>12131.66</v>
      </c>
    </row>
    <row r="79" spans="2:200" x14ac:dyDescent="0.2">
      <c r="CL79">
        <v>73</v>
      </c>
      <c r="CM79">
        <v>13.76</v>
      </c>
      <c r="CN79">
        <v>44.567</v>
      </c>
      <c r="CO79">
        <v>0.67</v>
      </c>
      <c r="CP79">
        <v>103761.7276</v>
      </c>
      <c r="CQ79">
        <v>291540.36</v>
      </c>
      <c r="CR79">
        <v>12.9</v>
      </c>
      <c r="CT79">
        <v>73</v>
      </c>
      <c r="CU79">
        <v>16.66</v>
      </c>
      <c r="CV79">
        <v>49.966999999999999</v>
      </c>
      <c r="CW79">
        <v>0.18</v>
      </c>
      <c r="CX79">
        <v>15444.2366</v>
      </c>
      <c r="CY79">
        <v>55676.58</v>
      </c>
      <c r="CZ79">
        <v>3.3</v>
      </c>
      <c r="DB79" t="s">
        <v>14</v>
      </c>
      <c r="DE79">
        <v>8.76</v>
      </c>
      <c r="DF79">
        <v>569605.43799999997</v>
      </c>
      <c r="DG79">
        <v>1888094.31</v>
      </c>
      <c r="DJ79">
        <v>73</v>
      </c>
      <c r="DK79">
        <v>13.14</v>
      </c>
      <c r="DL79">
        <v>43.258000000000003</v>
      </c>
      <c r="DM79">
        <v>0.19</v>
      </c>
      <c r="DN79">
        <v>58649.856200000002</v>
      </c>
      <c r="DO79">
        <v>242375.82</v>
      </c>
      <c r="DP79">
        <v>9</v>
      </c>
      <c r="DR79">
        <v>73</v>
      </c>
      <c r="DS79">
        <v>13.3</v>
      </c>
      <c r="DT79">
        <v>43.6</v>
      </c>
      <c r="DU79">
        <v>0.33</v>
      </c>
      <c r="DV79">
        <v>54610.581899999997</v>
      </c>
      <c r="DW79">
        <v>152414.34</v>
      </c>
      <c r="DX79" t="s">
        <v>13</v>
      </c>
      <c r="DZ79">
        <v>73</v>
      </c>
      <c r="EA79">
        <v>12.66</v>
      </c>
      <c r="EB79">
        <v>42.192</v>
      </c>
      <c r="EC79">
        <v>1.66</v>
      </c>
      <c r="ED79">
        <v>410067.14309999999</v>
      </c>
      <c r="EE79">
        <v>1309172.8600000001</v>
      </c>
      <c r="EF79" t="s">
        <v>13</v>
      </c>
      <c r="EH79">
        <v>73</v>
      </c>
      <c r="EI79">
        <v>13.74</v>
      </c>
      <c r="EJ79">
        <v>44.524999999999999</v>
      </c>
      <c r="EK79">
        <v>0.37</v>
      </c>
      <c r="EL79">
        <v>74660.741699999999</v>
      </c>
      <c r="EM79">
        <v>286834.01</v>
      </c>
      <c r="EN79">
        <v>16.3</v>
      </c>
      <c r="EP79">
        <v>73</v>
      </c>
      <c r="EQ79">
        <v>16.21</v>
      </c>
      <c r="ER79">
        <v>49.2</v>
      </c>
      <c r="ES79">
        <v>0.32</v>
      </c>
      <c r="ET79">
        <v>15930.596799999999</v>
      </c>
      <c r="EU79">
        <v>59194.46</v>
      </c>
      <c r="EV79">
        <v>3.9</v>
      </c>
      <c r="EX79" t="s">
        <v>15</v>
      </c>
      <c r="FA79">
        <v>0.06</v>
      </c>
      <c r="FB79">
        <v>5763.6558999999997</v>
      </c>
      <c r="FC79">
        <v>12761.09</v>
      </c>
      <c r="FF79" t="s">
        <v>16</v>
      </c>
      <c r="FI79">
        <v>100</v>
      </c>
      <c r="FJ79">
        <v>6864377.4292000001</v>
      </c>
      <c r="FK79">
        <v>30896833.609999999</v>
      </c>
      <c r="GL79" t="s">
        <v>16</v>
      </c>
      <c r="GO79">
        <v>100</v>
      </c>
      <c r="GP79">
        <v>13133087.4583</v>
      </c>
      <c r="GQ79">
        <v>61722259.859999999</v>
      </c>
    </row>
    <row r="80" spans="2:200" x14ac:dyDescent="0.2">
      <c r="CL80">
        <v>74</v>
      </c>
      <c r="CM80">
        <v>14.32</v>
      </c>
      <c r="CN80">
        <v>45.7</v>
      </c>
      <c r="CO80">
        <v>0.6</v>
      </c>
      <c r="CP80">
        <v>91676.729900000006</v>
      </c>
      <c r="CQ80">
        <v>220167.53</v>
      </c>
      <c r="CR80">
        <v>9.6999999999999993</v>
      </c>
      <c r="CT80">
        <v>74</v>
      </c>
      <c r="CU80">
        <v>17.12</v>
      </c>
      <c r="CV80">
        <v>50.725000000000001</v>
      </c>
      <c r="CW80">
        <v>0.15</v>
      </c>
      <c r="CX80">
        <v>13150.808300000001</v>
      </c>
      <c r="CY80">
        <v>45379.71</v>
      </c>
      <c r="CZ80">
        <v>2.7</v>
      </c>
      <c r="DB80" t="s">
        <v>15</v>
      </c>
      <c r="DE80">
        <v>0.03</v>
      </c>
      <c r="DF80">
        <v>1832.3118999999999</v>
      </c>
      <c r="DG80">
        <v>10848.09</v>
      </c>
      <c r="DJ80">
        <v>74</v>
      </c>
      <c r="DK80">
        <v>13.3</v>
      </c>
      <c r="DL80">
        <v>43.591999999999999</v>
      </c>
      <c r="DM80">
        <v>0.17</v>
      </c>
      <c r="DN80">
        <v>52716.368799999997</v>
      </c>
      <c r="DO80">
        <v>184970.21</v>
      </c>
      <c r="DP80" t="s">
        <v>13</v>
      </c>
      <c r="DR80">
        <v>74</v>
      </c>
      <c r="DS80">
        <v>13.55</v>
      </c>
      <c r="DT80">
        <v>44.125</v>
      </c>
      <c r="DU80">
        <v>0.08</v>
      </c>
      <c r="DV80">
        <v>12673.003500000001</v>
      </c>
      <c r="DW80">
        <v>61071.02</v>
      </c>
      <c r="DX80" t="s">
        <v>13</v>
      </c>
      <c r="DZ80">
        <v>74</v>
      </c>
      <c r="EA80">
        <v>13.14</v>
      </c>
      <c r="EB80">
        <v>43.241999999999997</v>
      </c>
      <c r="EC80">
        <v>0.47</v>
      </c>
      <c r="ED80">
        <v>115358.0396</v>
      </c>
      <c r="EE80">
        <v>369994.11</v>
      </c>
      <c r="EF80" t="s">
        <v>13</v>
      </c>
      <c r="EH80">
        <v>74</v>
      </c>
      <c r="EI80">
        <v>14.29</v>
      </c>
      <c r="EJ80">
        <v>45.65</v>
      </c>
      <c r="EK80">
        <v>0.36</v>
      </c>
      <c r="EL80">
        <v>73606.552299999996</v>
      </c>
      <c r="EM80">
        <v>222363.01</v>
      </c>
      <c r="EN80" t="s">
        <v>13</v>
      </c>
      <c r="EP80">
        <v>74</v>
      </c>
      <c r="EQ80">
        <v>16.649999999999999</v>
      </c>
      <c r="ER80">
        <v>49.95</v>
      </c>
      <c r="ES80">
        <v>0.26</v>
      </c>
      <c r="ET80">
        <v>12675.9365</v>
      </c>
      <c r="EU80">
        <v>44155.27</v>
      </c>
      <c r="EV80">
        <v>2.9</v>
      </c>
      <c r="EX80" t="s">
        <v>16</v>
      </c>
      <c r="FA80">
        <v>100</v>
      </c>
      <c r="FB80">
        <v>8881248.1791999992</v>
      </c>
      <c r="FC80">
        <v>44212521.68</v>
      </c>
    </row>
    <row r="81" spans="90:152" x14ac:dyDescent="0.2">
      <c r="CL81">
        <v>75</v>
      </c>
      <c r="CM81">
        <v>14.57</v>
      </c>
      <c r="CN81">
        <v>46.192</v>
      </c>
      <c r="CO81">
        <v>0.14000000000000001</v>
      </c>
      <c r="CP81">
        <v>21690.683300000001</v>
      </c>
      <c r="CQ81">
        <v>85213.19</v>
      </c>
      <c r="CR81" t="s">
        <v>13</v>
      </c>
      <c r="CT81" t="s">
        <v>14</v>
      </c>
      <c r="CW81">
        <v>9.99</v>
      </c>
      <c r="CX81">
        <v>848269.45790000004</v>
      </c>
      <c r="CY81">
        <v>4552419.9800000004</v>
      </c>
      <c r="DB81" t="s">
        <v>16</v>
      </c>
      <c r="DE81">
        <v>100</v>
      </c>
      <c r="DF81">
        <v>6499992.3207999999</v>
      </c>
      <c r="DG81">
        <v>27688406.600000001</v>
      </c>
      <c r="DJ81">
        <v>75</v>
      </c>
      <c r="DK81">
        <v>13.74</v>
      </c>
      <c r="DL81">
        <v>44.533000000000001</v>
      </c>
      <c r="DM81">
        <v>0.21</v>
      </c>
      <c r="DN81">
        <v>65908.225000000006</v>
      </c>
      <c r="DO81">
        <v>245467.51</v>
      </c>
      <c r="DP81">
        <v>9.1</v>
      </c>
      <c r="DR81">
        <v>75</v>
      </c>
      <c r="DS81">
        <v>13.74</v>
      </c>
      <c r="DT81">
        <v>44.524999999999999</v>
      </c>
      <c r="DU81">
        <v>0.43</v>
      </c>
      <c r="DV81">
        <v>71830.882899999997</v>
      </c>
      <c r="DW81">
        <v>185835.49</v>
      </c>
      <c r="DX81">
        <v>11.4</v>
      </c>
      <c r="DZ81">
        <v>75</v>
      </c>
      <c r="EA81">
        <v>13.29</v>
      </c>
      <c r="EB81">
        <v>43.567</v>
      </c>
      <c r="EC81">
        <v>0.55000000000000004</v>
      </c>
      <c r="ED81">
        <v>135237.24470000001</v>
      </c>
      <c r="EE81">
        <v>431469.07</v>
      </c>
      <c r="EF81" t="s">
        <v>13</v>
      </c>
      <c r="EH81">
        <v>75</v>
      </c>
      <c r="EI81">
        <v>14.55</v>
      </c>
      <c r="EJ81">
        <v>46.158000000000001</v>
      </c>
      <c r="EK81">
        <v>0.05</v>
      </c>
      <c r="EL81">
        <v>10507.281199999999</v>
      </c>
      <c r="EM81">
        <v>53947.98</v>
      </c>
      <c r="EN81">
        <v>8.6</v>
      </c>
      <c r="EP81">
        <v>75</v>
      </c>
      <c r="EQ81">
        <v>17.11</v>
      </c>
      <c r="ER81">
        <v>50.7</v>
      </c>
      <c r="ES81">
        <v>0.23</v>
      </c>
      <c r="ET81">
        <v>11488.483399999999</v>
      </c>
      <c r="EU81">
        <v>34048.089999999997</v>
      </c>
      <c r="EV81">
        <v>2.2999999999999998</v>
      </c>
    </row>
    <row r="82" spans="90:152" x14ac:dyDescent="0.2">
      <c r="CL82">
        <v>76</v>
      </c>
      <c r="CM82">
        <v>14.78</v>
      </c>
      <c r="CN82">
        <v>46.6</v>
      </c>
      <c r="CO82">
        <v>0.55000000000000004</v>
      </c>
      <c r="CP82">
        <v>85063.187399999995</v>
      </c>
      <c r="CQ82">
        <v>289911.59999999998</v>
      </c>
      <c r="CR82">
        <v>12.8</v>
      </c>
      <c r="CT82" t="s">
        <v>15</v>
      </c>
      <c r="CW82">
        <v>0.03</v>
      </c>
      <c r="CX82">
        <v>2389.1372999999999</v>
      </c>
      <c r="CY82">
        <v>12984.24</v>
      </c>
      <c r="DJ82">
        <v>76</v>
      </c>
      <c r="DK82">
        <v>14.3</v>
      </c>
      <c r="DL82">
        <v>45.658000000000001</v>
      </c>
      <c r="DM82">
        <v>0.19</v>
      </c>
      <c r="DN82">
        <v>59944.2958</v>
      </c>
      <c r="DO82">
        <v>170367</v>
      </c>
      <c r="DP82">
        <v>6.5</v>
      </c>
      <c r="DR82">
        <v>76</v>
      </c>
      <c r="DS82">
        <v>14.29</v>
      </c>
      <c r="DT82">
        <v>45.65</v>
      </c>
      <c r="DU82">
        <v>0.36</v>
      </c>
      <c r="DV82">
        <v>60876.981899999999</v>
      </c>
      <c r="DW82">
        <v>138534.37</v>
      </c>
      <c r="DX82">
        <v>8.5</v>
      </c>
      <c r="DZ82">
        <v>76</v>
      </c>
      <c r="EA82">
        <v>13.54</v>
      </c>
      <c r="EB82">
        <v>44.107999999999997</v>
      </c>
      <c r="EC82">
        <v>0.1</v>
      </c>
      <c r="ED82">
        <v>25289.951799999999</v>
      </c>
      <c r="EE82">
        <v>109621.01</v>
      </c>
      <c r="EF82" t="s">
        <v>13</v>
      </c>
      <c r="EH82">
        <v>76</v>
      </c>
      <c r="EI82">
        <v>14.76</v>
      </c>
      <c r="EJ82">
        <v>46.567</v>
      </c>
      <c r="EK82">
        <v>0.37</v>
      </c>
      <c r="EL82">
        <v>75741.748500000002</v>
      </c>
      <c r="EM82">
        <v>299006.57</v>
      </c>
      <c r="EN82">
        <v>17</v>
      </c>
      <c r="EP82" t="s">
        <v>14</v>
      </c>
      <c r="ES82">
        <v>7.96</v>
      </c>
      <c r="ET82">
        <v>391074.63809999998</v>
      </c>
      <c r="EU82">
        <v>2090040.92</v>
      </c>
    </row>
    <row r="83" spans="90:152" x14ac:dyDescent="0.2">
      <c r="CL83">
        <v>77</v>
      </c>
      <c r="CM83">
        <v>15.28</v>
      </c>
      <c r="CN83">
        <v>47.542000000000002</v>
      </c>
      <c r="CO83">
        <v>0.54</v>
      </c>
      <c r="CP83">
        <v>83751.111499999999</v>
      </c>
      <c r="CQ83">
        <v>238089.8</v>
      </c>
      <c r="CR83">
        <v>10.5</v>
      </c>
      <c r="CT83" t="s">
        <v>16</v>
      </c>
      <c r="CW83">
        <v>100</v>
      </c>
      <c r="CX83">
        <v>8491899.5795000009</v>
      </c>
      <c r="CY83">
        <v>37800622.609999999</v>
      </c>
      <c r="DJ83">
        <v>77</v>
      </c>
      <c r="DK83">
        <v>14.76</v>
      </c>
      <c r="DL83">
        <v>46.567</v>
      </c>
      <c r="DM83">
        <v>0.21</v>
      </c>
      <c r="DN83">
        <v>67307.752299999993</v>
      </c>
      <c r="DO83">
        <v>281863.82</v>
      </c>
      <c r="DP83">
        <v>10.8</v>
      </c>
      <c r="DR83">
        <v>77</v>
      </c>
      <c r="DS83">
        <v>14.52</v>
      </c>
      <c r="DT83">
        <v>46.107999999999997</v>
      </c>
      <c r="DU83">
        <v>0.12</v>
      </c>
      <c r="DV83">
        <v>20118.0779</v>
      </c>
      <c r="DW83">
        <v>66820.479999999996</v>
      </c>
      <c r="DX83" t="s">
        <v>13</v>
      </c>
      <c r="DZ83">
        <v>77</v>
      </c>
      <c r="EA83">
        <v>13.73</v>
      </c>
      <c r="EB83">
        <v>44.517000000000003</v>
      </c>
      <c r="EC83">
        <v>0.56999999999999995</v>
      </c>
      <c r="ED83">
        <v>140800.37419999999</v>
      </c>
      <c r="EE83">
        <v>432945.49</v>
      </c>
      <c r="EF83" t="s">
        <v>13</v>
      </c>
      <c r="EH83">
        <v>77</v>
      </c>
      <c r="EI83">
        <v>15.27</v>
      </c>
      <c r="EJ83">
        <v>47.524999999999999</v>
      </c>
      <c r="EK83">
        <v>0.36</v>
      </c>
      <c r="EL83">
        <v>72285.177200000006</v>
      </c>
      <c r="EM83">
        <v>253896.3</v>
      </c>
      <c r="EN83">
        <v>14.4</v>
      </c>
      <c r="EP83" t="s">
        <v>15</v>
      </c>
      <c r="ES83">
        <v>0.04</v>
      </c>
      <c r="ET83">
        <v>1804.3565000000001</v>
      </c>
      <c r="EU83">
        <v>12170.7</v>
      </c>
    </row>
    <row r="84" spans="90:152" x14ac:dyDescent="0.2">
      <c r="CL84">
        <v>78</v>
      </c>
      <c r="CM84">
        <v>15.53</v>
      </c>
      <c r="CN84">
        <v>48.008000000000003</v>
      </c>
      <c r="CO84">
        <v>0.08</v>
      </c>
      <c r="CP84">
        <v>11902.9198</v>
      </c>
      <c r="CQ84">
        <v>54635.99</v>
      </c>
      <c r="CR84" t="s">
        <v>13</v>
      </c>
      <c r="DJ84">
        <v>78</v>
      </c>
      <c r="DK84">
        <v>15.26</v>
      </c>
      <c r="DL84">
        <v>47.5</v>
      </c>
      <c r="DM84">
        <v>0.17</v>
      </c>
      <c r="DN84">
        <v>54281.351900000001</v>
      </c>
      <c r="DO84">
        <v>217313.2</v>
      </c>
      <c r="DP84">
        <v>8.3000000000000007</v>
      </c>
      <c r="DR84">
        <v>78</v>
      </c>
      <c r="DS84">
        <v>14.77</v>
      </c>
      <c r="DT84">
        <v>46.582999999999998</v>
      </c>
      <c r="DU84">
        <v>0.41</v>
      </c>
      <c r="DV84">
        <v>68361.388000000006</v>
      </c>
      <c r="DW84">
        <v>199409.47</v>
      </c>
      <c r="DX84">
        <v>12.2</v>
      </c>
      <c r="DZ84">
        <v>78</v>
      </c>
      <c r="EA84">
        <v>13.98</v>
      </c>
      <c r="EB84">
        <v>45.017000000000003</v>
      </c>
      <c r="EC84">
        <v>0.06</v>
      </c>
      <c r="ED84">
        <v>14670.8169</v>
      </c>
      <c r="EE84">
        <v>77891.66</v>
      </c>
      <c r="EF84" t="s">
        <v>13</v>
      </c>
      <c r="EH84">
        <v>78</v>
      </c>
      <c r="EI84">
        <v>15.51</v>
      </c>
      <c r="EJ84">
        <v>47.966999999999999</v>
      </c>
      <c r="EK84">
        <v>0.04</v>
      </c>
      <c r="EL84">
        <v>7516.7560000000003</v>
      </c>
      <c r="EM84">
        <v>38332.01</v>
      </c>
      <c r="EN84">
        <v>6.1</v>
      </c>
      <c r="EP84" t="s">
        <v>16</v>
      </c>
      <c r="ES84">
        <v>100</v>
      </c>
      <c r="ET84">
        <v>4912179.0999999996</v>
      </c>
      <c r="EU84">
        <v>23298541.73</v>
      </c>
    </row>
    <row r="85" spans="90:152" x14ac:dyDescent="0.2">
      <c r="CL85">
        <v>79</v>
      </c>
      <c r="CM85">
        <v>15.74</v>
      </c>
      <c r="CN85">
        <v>48.383000000000003</v>
      </c>
      <c r="CO85">
        <v>0.46</v>
      </c>
      <c r="CP85">
        <v>70709.624100000001</v>
      </c>
      <c r="CQ85">
        <v>228632.11</v>
      </c>
      <c r="CR85">
        <v>10.1</v>
      </c>
      <c r="DJ85">
        <v>79</v>
      </c>
      <c r="DK85">
        <v>15.73</v>
      </c>
      <c r="DL85">
        <v>48.366999999999997</v>
      </c>
      <c r="DM85">
        <v>0.19</v>
      </c>
      <c r="DN85">
        <v>60450.95</v>
      </c>
      <c r="DO85">
        <v>232414.32</v>
      </c>
      <c r="DP85">
        <v>10.199999999999999</v>
      </c>
      <c r="DR85">
        <v>79</v>
      </c>
      <c r="DS85">
        <v>15.26</v>
      </c>
      <c r="DT85">
        <v>47.508000000000003</v>
      </c>
      <c r="DU85">
        <v>0.3</v>
      </c>
      <c r="DV85">
        <v>50873.356399999997</v>
      </c>
      <c r="DW85">
        <v>162489.62</v>
      </c>
      <c r="DX85">
        <v>10</v>
      </c>
      <c r="DZ85">
        <v>79</v>
      </c>
      <c r="EA85">
        <v>14.29</v>
      </c>
      <c r="EB85">
        <v>45.642000000000003</v>
      </c>
      <c r="EC85">
        <v>0.57999999999999996</v>
      </c>
      <c r="ED85">
        <v>142744.93919999999</v>
      </c>
      <c r="EE85">
        <v>343270.13</v>
      </c>
      <c r="EF85" t="s">
        <v>13</v>
      </c>
      <c r="EH85">
        <v>79</v>
      </c>
      <c r="EI85">
        <v>15.73</v>
      </c>
      <c r="EJ85">
        <v>48.357999999999997</v>
      </c>
      <c r="EK85">
        <v>0.33</v>
      </c>
      <c r="EL85">
        <v>66577.801000000007</v>
      </c>
      <c r="EM85">
        <v>248857.54</v>
      </c>
      <c r="EN85">
        <v>14.1</v>
      </c>
    </row>
    <row r="86" spans="90:152" x14ac:dyDescent="0.2">
      <c r="CL86">
        <v>80</v>
      </c>
      <c r="CM86">
        <v>16.22</v>
      </c>
      <c r="CN86">
        <v>49.225000000000001</v>
      </c>
      <c r="CO86">
        <v>0.37</v>
      </c>
      <c r="CP86">
        <v>57099.984199999999</v>
      </c>
      <c r="CQ86">
        <v>190419.41</v>
      </c>
      <c r="CR86">
        <v>8.4</v>
      </c>
      <c r="DJ86">
        <v>80</v>
      </c>
      <c r="DK86">
        <v>16.21</v>
      </c>
      <c r="DL86">
        <v>49.207999999999998</v>
      </c>
      <c r="DM86">
        <v>0.15</v>
      </c>
      <c r="DN86">
        <v>46523.129200000003</v>
      </c>
      <c r="DO86">
        <v>181872.1</v>
      </c>
      <c r="DP86">
        <v>8</v>
      </c>
      <c r="DR86">
        <v>80</v>
      </c>
      <c r="DS86">
        <v>15.51</v>
      </c>
      <c r="DT86">
        <v>47.966999999999999</v>
      </c>
      <c r="DU86">
        <v>7.0000000000000007E-2</v>
      </c>
      <c r="DV86">
        <v>12340.8225</v>
      </c>
      <c r="DW86">
        <v>57268.72</v>
      </c>
      <c r="DX86">
        <v>3.5</v>
      </c>
      <c r="DZ86">
        <v>80</v>
      </c>
      <c r="EA86">
        <v>14.54</v>
      </c>
      <c r="EB86">
        <v>46.142000000000003</v>
      </c>
      <c r="EC86">
        <v>0.12</v>
      </c>
      <c r="ED86">
        <v>30433.9391</v>
      </c>
      <c r="EE86">
        <v>117912.3</v>
      </c>
      <c r="EF86" t="s">
        <v>13</v>
      </c>
      <c r="EH86">
        <v>80</v>
      </c>
      <c r="EI86">
        <v>16.2</v>
      </c>
      <c r="EJ86">
        <v>49.192</v>
      </c>
      <c r="EK86">
        <v>0.27</v>
      </c>
      <c r="EL86">
        <v>55452.75</v>
      </c>
      <c r="EM86">
        <v>200628.78</v>
      </c>
      <c r="EN86">
        <v>11.4</v>
      </c>
    </row>
    <row r="87" spans="90:152" x14ac:dyDescent="0.2">
      <c r="CL87">
        <v>81</v>
      </c>
      <c r="CM87">
        <v>16.68</v>
      </c>
      <c r="CN87">
        <v>49.991999999999997</v>
      </c>
      <c r="CO87">
        <v>0.31</v>
      </c>
      <c r="CP87">
        <v>47585.633000000002</v>
      </c>
      <c r="CQ87">
        <v>143732.29</v>
      </c>
      <c r="CR87">
        <v>6.4</v>
      </c>
      <c r="DJ87">
        <v>81</v>
      </c>
      <c r="DK87">
        <v>16.670000000000002</v>
      </c>
      <c r="DL87">
        <v>49.982999999999997</v>
      </c>
      <c r="DM87">
        <v>0.12</v>
      </c>
      <c r="DN87">
        <v>38314.235999999997</v>
      </c>
      <c r="DO87">
        <v>147559.6</v>
      </c>
      <c r="DP87">
        <v>6.5</v>
      </c>
      <c r="DR87">
        <v>81</v>
      </c>
      <c r="DS87">
        <v>15.73</v>
      </c>
      <c r="DT87">
        <v>48.357999999999997</v>
      </c>
      <c r="DU87">
        <v>0.31</v>
      </c>
      <c r="DV87">
        <v>52216.703500000003</v>
      </c>
      <c r="DW87">
        <v>163944.25</v>
      </c>
      <c r="DX87">
        <v>10</v>
      </c>
      <c r="DZ87">
        <v>81</v>
      </c>
      <c r="EA87">
        <v>14.75</v>
      </c>
      <c r="EB87">
        <v>46.55</v>
      </c>
      <c r="EC87">
        <v>0.51</v>
      </c>
      <c r="ED87">
        <v>126773.4719</v>
      </c>
      <c r="EE87">
        <v>426749.78</v>
      </c>
      <c r="EF87" t="s">
        <v>13</v>
      </c>
      <c r="EH87">
        <v>81</v>
      </c>
      <c r="EI87">
        <v>16.66</v>
      </c>
      <c r="EJ87">
        <v>49.966999999999999</v>
      </c>
      <c r="EK87">
        <v>0.24</v>
      </c>
      <c r="EL87">
        <v>48394.710299999999</v>
      </c>
      <c r="EM87">
        <v>158419.79</v>
      </c>
      <c r="EN87">
        <v>9</v>
      </c>
    </row>
    <row r="88" spans="90:152" x14ac:dyDescent="0.2">
      <c r="CL88">
        <v>82</v>
      </c>
      <c r="CM88">
        <v>17.13</v>
      </c>
      <c r="CN88">
        <v>50.732999999999997</v>
      </c>
      <c r="CO88">
        <v>0.24</v>
      </c>
      <c r="CP88">
        <v>37059.968000000001</v>
      </c>
      <c r="CQ88">
        <v>109563.69</v>
      </c>
      <c r="CR88">
        <v>4.9000000000000004</v>
      </c>
      <c r="DJ88">
        <v>82</v>
      </c>
      <c r="DK88">
        <v>17.12</v>
      </c>
      <c r="DL88">
        <v>50.716999999999999</v>
      </c>
      <c r="DM88">
        <v>0.11</v>
      </c>
      <c r="DN88">
        <v>34653.589</v>
      </c>
      <c r="DO88">
        <v>117249.5</v>
      </c>
      <c r="DP88">
        <v>5.0999999999999996</v>
      </c>
      <c r="DR88">
        <v>82</v>
      </c>
      <c r="DS88">
        <v>16.22</v>
      </c>
      <c r="DT88">
        <v>49.216999999999999</v>
      </c>
      <c r="DU88">
        <v>0.23</v>
      </c>
      <c r="DV88">
        <v>39082.890500000001</v>
      </c>
      <c r="DW88">
        <v>127624.82</v>
      </c>
      <c r="DX88">
        <v>7.8</v>
      </c>
      <c r="DZ88">
        <v>82</v>
      </c>
      <c r="EA88">
        <v>15.07</v>
      </c>
      <c r="EB88">
        <v>47.158000000000001</v>
      </c>
      <c r="EC88">
        <v>7.0000000000000007E-2</v>
      </c>
      <c r="ED88">
        <v>17116.455600000001</v>
      </c>
      <c r="EE88">
        <v>71732.94</v>
      </c>
      <c r="EF88" t="s">
        <v>13</v>
      </c>
      <c r="EH88">
        <v>82</v>
      </c>
      <c r="EI88">
        <v>17.11</v>
      </c>
      <c r="EJ88">
        <v>50.7</v>
      </c>
      <c r="EK88">
        <v>0.19</v>
      </c>
      <c r="EL88">
        <v>39512.952799999999</v>
      </c>
      <c r="EM88">
        <v>125922.64</v>
      </c>
      <c r="EN88">
        <v>7.1</v>
      </c>
    </row>
    <row r="89" spans="90:152" x14ac:dyDescent="0.2">
      <c r="CL89">
        <v>83</v>
      </c>
      <c r="CM89">
        <v>17.559999999999999</v>
      </c>
      <c r="CN89">
        <v>51.417000000000002</v>
      </c>
      <c r="CO89">
        <v>0.17</v>
      </c>
      <c r="CP89">
        <v>26372.175500000001</v>
      </c>
      <c r="CQ89">
        <v>85193.33</v>
      </c>
      <c r="CR89">
        <v>3.8</v>
      </c>
      <c r="DJ89">
        <v>83</v>
      </c>
      <c r="DK89">
        <v>17.54</v>
      </c>
      <c r="DL89">
        <v>51.392000000000003</v>
      </c>
      <c r="DM89">
        <v>0.09</v>
      </c>
      <c r="DN89">
        <v>26614.240399999999</v>
      </c>
      <c r="DO89">
        <v>86229.54</v>
      </c>
      <c r="DP89">
        <v>3.8</v>
      </c>
      <c r="DR89">
        <v>83</v>
      </c>
      <c r="DS89">
        <v>16.66</v>
      </c>
      <c r="DT89">
        <v>49.957999999999998</v>
      </c>
      <c r="DU89">
        <v>0.25</v>
      </c>
      <c r="DV89">
        <v>41266.009299999998</v>
      </c>
      <c r="DW89">
        <v>104983.13</v>
      </c>
      <c r="DX89">
        <v>6.4</v>
      </c>
      <c r="DZ89">
        <v>83</v>
      </c>
      <c r="EA89">
        <v>15.26</v>
      </c>
      <c r="EB89">
        <v>47.508000000000003</v>
      </c>
      <c r="EC89">
        <v>0.44</v>
      </c>
      <c r="ED89">
        <v>109529.7113</v>
      </c>
      <c r="EE89">
        <v>347021.36</v>
      </c>
      <c r="EF89" t="s">
        <v>13</v>
      </c>
      <c r="EH89">
        <v>83</v>
      </c>
      <c r="EI89">
        <v>17.53</v>
      </c>
      <c r="EJ89">
        <v>51.375</v>
      </c>
      <c r="EK89">
        <v>0.14000000000000001</v>
      </c>
      <c r="EL89">
        <v>28951.734</v>
      </c>
      <c r="EM89">
        <v>94685.97</v>
      </c>
      <c r="EN89">
        <v>5.4</v>
      </c>
    </row>
    <row r="90" spans="90:152" x14ac:dyDescent="0.2">
      <c r="CL90">
        <v>84</v>
      </c>
      <c r="CM90">
        <v>17.97</v>
      </c>
      <c r="CN90">
        <v>52.058</v>
      </c>
      <c r="CO90">
        <v>0.14000000000000001</v>
      </c>
      <c r="CP90">
        <v>21692.039799999999</v>
      </c>
      <c r="CQ90">
        <v>68605.83</v>
      </c>
      <c r="CR90">
        <v>3</v>
      </c>
      <c r="DJ90">
        <v>84</v>
      </c>
      <c r="DK90">
        <v>17.97</v>
      </c>
      <c r="DL90">
        <v>52.058</v>
      </c>
      <c r="DM90">
        <v>0.06</v>
      </c>
      <c r="DN90">
        <v>20114.559600000001</v>
      </c>
      <c r="DO90">
        <v>68737</v>
      </c>
      <c r="DP90">
        <v>3</v>
      </c>
      <c r="DR90">
        <v>84</v>
      </c>
      <c r="DS90">
        <v>17.11</v>
      </c>
      <c r="DT90">
        <v>50.7</v>
      </c>
      <c r="DU90">
        <v>0.15</v>
      </c>
      <c r="DV90">
        <v>25112.010600000001</v>
      </c>
      <c r="DW90">
        <v>78009.440000000002</v>
      </c>
      <c r="DX90">
        <v>4.8</v>
      </c>
      <c r="DZ90">
        <v>84</v>
      </c>
      <c r="EA90">
        <v>15.51</v>
      </c>
      <c r="EB90">
        <v>47.966999999999999</v>
      </c>
      <c r="EC90">
        <v>0.08</v>
      </c>
      <c r="ED90">
        <v>18862.015299999999</v>
      </c>
      <c r="EE90">
        <v>83066.77</v>
      </c>
      <c r="EF90" t="s">
        <v>13</v>
      </c>
      <c r="EH90">
        <v>84</v>
      </c>
      <c r="EI90">
        <v>17.96</v>
      </c>
      <c r="EJ90">
        <v>52.042000000000002</v>
      </c>
      <c r="EK90">
        <v>0.12</v>
      </c>
      <c r="EL90">
        <v>24351.724300000002</v>
      </c>
      <c r="EM90">
        <v>78782.009999999995</v>
      </c>
      <c r="EN90">
        <v>4.5</v>
      </c>
    </row>
    <row r="91" spans="90:152" x14ac:dyDescent="0.2">
      <c r="CL91" t="s">
        <v>14</v>
      </c>
      <c r="CO91">
        <v>7.68</v>
      </c>
      <c r="CP91">
        <v>1181242.0316999999</v>
      </c>
      <c r="CQ91">
        <v>6243786.9500000002</v>
      </c>
      <c r="DJ91" t="s">
        <v>14</v>
      </c>
      <c r="DM91">
        <v>9.81</v>
      </c>
      <c r="DN91">
        <v>3070748.0617</v>
      </c>
      <c r="DO91">
        <v>13086410.42</v>
      </c>
      <c r="DR91">
        <v>85</v>
      </c>
      <c r="DS91">
        <v>17.54</v>
      </c>
      <c r="DT91">
        <v>51.383000000000003</v>
      </c>
      <c r="DU91">
        <v>0.14000000000000001</v>
      </c>
      <c r="DV91">
        <v>23111.604299999999</v>
      </c>
      <c r="DW91">
        <v>60729.11</v>
      </c>
      <c r="DX91">
        <v>3.7</v>
      </c>
      <c r="DZ91">
        <v>85</v>
      </c>
      <c r="EA91">
        <v>15.73</v>
      </c>
      <c r="EB91">
        <v>48.357999999999997</v>
      </c>
      <c r="EC91">
        <v>0.43</v>
      </c>
      <c r="ED91">
        <v>106957.7077</v>
      </c>
      <c r="EE91">
        <v>322373.95</v>
      </c>
      <c r="EF91" t="s">
        <v>13</v>
      </c>
      <c r="EH91">
        <v>85</v>
      </c>
      <c r="EI91">
        <v>18.34</v>
      </c>
      <c r="EJ91">
        <v>52.633000000000003</v>
      </c>
      <c r="EK91">
        <v>0.06</v>
      </c>
      <c r="EL91">
        <v>12154.3</v>
      </c>
      <c r="EM91">
        <v>47001.13</v>
      </c>
      <c r="EN91">
        <v>2.7</v>
      </c>
    </row>
    <row r="92" spans="90:152" x14ac:dyDescent="0.2">
      <c r="CL92" t="s">
        <v>15</v>
      </c>
      <c r="CO92">
        <v>0.08</v>
      </c>
      <c r="CP92">
        <v>11902.9198</v>
      </c>
      <c r="CQ92">
        <v>54635.99</v>
      </c>
      <c r="DJ92" t="s">
        <v>15</v>
      </c>
      <c r="DM92">
        <v>0.05</v>
      </c>
      <c r="DN92">
        <v>16574.9699</v>
      </c>
      <c r="DO92">
        <v>68737</v>
      </c>
      <c r="DR92">
        <v>86</v>
      </c>
      <c r="DS92">
        <v>17.97</v>
      </c>
      <c r="DT92">
        <v>52.058</v>
      </c>
      <c r="DU92">
        <v>0.08</v>
      </c>
      <c r="DV92">
        <v>14173.4653</v>
      </c>
      <c r="DW92">
        <v>47629.84</v>
      </c>
      <c r="DX92">
        <v>2.9</v>
      </c>
      <c r="DZ92">
        <v>86</v>
      </c>
      <c r="EA92">
        <v>16.2</v>
      </c>
      <c r="EB92">
        <v>49.192</v>
      </c>
      <c r="EC92">
        <v>0.35</v>
      </c>
      <c r="ED92">
        <v>85590.438800000004</v>
      </c>
      <c r="EE92">
        <v>284227.23</v>
      </c>
      <c r="EF92" t="s">
        <v>13</v>
      </c>
      <c r="EH92" t="s">
        <v>14</v>
      </c>
      <c r="EK92">
        <v>7.28</v>
      </c>
      <c r="EL92">
        <v>1479265.8810000001</v>
      </c>
      <c r="EM92">
        <v>7635297.1500000004</v>
      </c>
    </row>
    <row r="93" spans="90:152" x14ac:dyDescent="0.2">
      <c r="CL93" t="s">
        <v>16</v>
      </c>
      <c r="CO93">
        <v>100</v>
      </c>
      <c r="CP93">
        <v>15384059.841700001</v>
      </c>
      <c r="CQ93">
        <v>68099168.719999999</v>
      </c>
      <c r="DJ93" t="s">
        <v>16</v>
      </c>
      <c r="DM93">
        <v>100</v>
      </c>
      <c r="DN93">
        <v>31310787.133299999</v>
      </c>
      <c r="DO93">
        <v>139590803.84999999</v>
      </c>
      <c r="DR93" t="s">
        <v>14</v>
      </c>
      <c r="DU93">
        <v>5.72</v>
      </c>
      <c r="DV93">
        <v>959004.39099999995</v>
      </c>
      <c r="DW93">
        <v>3603506.8</v>
      </c>
      <c r="DZ93">
        <v>87</v>
      </c>
      <c r="EA93">
        <v>16.649999999999999</v>
      </c>
      <c r="EB93">
        <v>49.942</v>
      </c>
      <c r="EC93">
        <v>0.31</v>
      </c>
      <c r="ED93">
        <v>75721.207500000004</v>
      </c>
      <c r="EE93">
        <v>213411.99</v>
      </c>
      <c r="EF93" t="s">
        <v>13</v>
      </c>
      <c r="EH93" t="s">
        <v>15</v>
      </c>
      <c r="EK93">
        <v>0.04</v>
      </c>
      <c r="EL93">
        <v>7516.7560000000003</v>
      </c>
      <c r="EM93">
        <v>38332.01</v>
      </c>
    </row>
    <row r="94" spans="90:152" x14ac:dyDescent="0.2">
      <c r="DR94" t="s">
        <v>15</v>
      </c>
      <c r="DU94">
        <v>7.0000000000000007E-2</v>
      </c>
      <c r="DV94">
        <v>12340.8225</v>
      </c>
      <c r="DW94">
        <v>47629.84</v>
      </c>
      <c r="DZ94">
        <v>88</v>
      </c>
      <c r="EA94">
        <v>17.100000000000001</v>
      </c>
      <c r="EB94">
        <v>50.692</v>
      </c>
      <c r="EC94">
        <v>0.24</v>
      </c>
      <c r="ED94">
        <v>59509.328699999998</v>
      </c>
      <c r="EE94">
        <v>171848.74</v>
      </c>
      <c r="EF94" t="s">
        <v>13</v>
      </c>
      <c r="EH94" t="s">
        <v>16</v>
      </c>
      <c r="EK94">
        <v>100</v>
      </c>
      <c r="EL94">
        <v>20329414.458299998</v>
      </c>
      <c r="EM94">
        <v>91456638.189999998</v>
      </c>
    </row>
    <row r="95" spans="90:152" x14ac:dyDescent="0.2">
      <c r="DR95" t="s">
        <v>16</v>
      </c>
      <c r="DU95">
        <v>100</v>
      </c>
      <c r="DV95">
        <v>16759251.195800001</v>
      </c>
      <c r="DW95">
        <v>72973628.659999996</v>
      </c>
      <c r="DZ95">
        <v>89</v>
      </c>
      <c r="EA95">
        <v>17.53</v>
      </c>
      <c r="EB95">
        <v>51.366999999999997</v>
      </c>
      <c r="EC95">
        <v>0.16</v>
      </c>
      <c r="ED95">
        <v>40450.019099999998</v>
      </c>
      <c r="EE95">
        <v>124401.12</v>
      </c>
      <c r="EF95" t="s">
        <v>13</v>
      </c>
    </row>
    <row r="96" spans="90:152" x14ac:dyDescent="0.2">
      <c r="DZ96">
        <v>90</v>
      </c>
      <c r="EA96">
        <v>17.940000000000001</v>
      </c>
      <c r="EB96">
        <v>52.017000000000003</v>
      </c>
      <c r="EC96">
        <v>0.14000000000000001</v>
      </c>
      <c r="ED96">
        <v>34548.566200000001</v>
      </c>
      <c r="EE96">
        <v>107401.04</v>
      </c>
      <c r="EF96" t="s">
        <v>13</v>
      </c>
    </row>
    <row r="97" spans="130:136" x14ac:dyDescent="0.2">
      <c r="DZ97">
        <v>91</v>
      </c>
      <c r="EA97">
        <v>18.34</v>
      </c>
      <c r="EB97">
        <v>52.633000000000003</v>
      </c>
      <c r="EC97">
        <v>7.0000000000000007E-2</v>
      </c>
      <c r="ED97">
        <v>16721.8125</v>
      </c>
      <c r="EE97">
        <v>62641.05</v>
      </c>
      <c r="EF97" t="s">
        <v>13</v>
      </c>
    </row>
    <row r="98" spans="130:136" x14ac:dyDescent="0.2">
      <c r="DZ98" t="s">
        <v>14</v>
      </c>
      <c r="EC98">
        <v>7.52</v>
      </c>
      <c r="ED98">
        <v>1861899.8136</v>
      </c>
      <c r="EE98">
        <v>9841626.3699999992</v>
      </c>
    </row>
    <row r="99" spans="130:136" x14ac:dyDescent="0.2">
      <c r="DZ99" t="s">
        <v>15</v>
      </c>
      <c r="EC99">
        <v>0.06</v>
      </c>
      <c r="ED99">
        <v>14670.8169</v>
      </c>
      <c r="EE99">
        <v>62641.05</v>
      </c>
    </row>
    <row r="100" spans="130:136" x14ac:dyDescent="0.2">
      <c r="DZ100" t="s">
        <v>16</v>
      </c>
      <c r="EC100">
        <v>100</v>
      </c>
      <c r="ED100">
        <v>24758931.854200002</v>
      </c>
      <c r="EE100">
        <v>111777391.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2:AS204"/>
  <sheetViews>
    <sheetView tabSelected="1" topLeftCell="E2" zoomScaleNormal="60" workbookViewId="0">
      <selection activeCell="AI8" sqref="AI8"/>
    </sheetView>
  </sheetViews>
  <sheetFormatPr baseColWidth="10" defaultColWidth="8.83203125" defaultRowHeight="15" x14ac:dyDescent="0.2"/>
  <cols>
    <col min="3" max="3" width="11.1640625" bestFit="1" customWidth="1"/>
    <col min="4" max="4" width="0.5" customWidth="1"/>
    <col min="5" max="5" width="16.5" bestFit="1" customWidth="1"/>
    <col min="6" max="6" width="0.5" customWidth="1"/>
    <col min="7" max="7" width="24.83203125" bestFit="1" customWidth="1"/>
    <col min="8" max="8" width="17.5" bestFit="1" customWidth="1"/>
    <col min="9" max="9" width="9.1640625" customWidth="1"/>
    <col min="10" max="10" width="11.5" customWidth="1"/>
    <col min="11" max="13" width="9.1640625" customWidth="1"/>
    <col min="14" max="14" width="9.83203125" customWidth="1"/>
    <col min="15" max="15" width="9.1640625" customWidth="1"/>
    <col min="16" max="16" width="11.5" customWidth="1"/>
    <col min="17" max="18" width="9.1640625" customWidth="1"/>
    <col min="19" max="19" width="9.83203125" customWidth="1"/>
    <col min="20" max="21" width="9.1640625" customWidth="1"/>
    <col min="22" max="22" width="10.6640625" customWidth="1"/>
    <col min="23" max="23" width="10.5" customWidth="1"/>
    <col min="24" max="27" width="9.1640625" customWidth="1"/>
    <col min="28" max="28" width="14.83203125" bestFit="1" customWidth="1"/>
    <col min="29" max="29" width="12.5" customWidth="1"/>
    <col min="30" max="30" width="15.1640625" customWidth="1"/>
    <col min="31" max="31" width="17.6640625" customWidth="1"/>
    <col min="32" max="32" width="16.1640625" customWidth="1"/>
    <col min="33" max="33" width="13.5" customWidth="1"/>
  </cols>
  <sheetData>
    <row r="2" spans="3:45" x14ac:dyDescent="0.2"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</row>
    <row r="3" spans="3:45" ht="16" thickBot="1" x14ac:dyDescent="0.25"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</row>
    <row r="4" spans="3:45" x14ac:dyDescent="0.2">
      <c r="C4" s="74"/>
      <c r="D4" s="44"/>
      <c r="E4" s="44"/>
      <c r="F4" s="44"/>
      <c r="G4" s="44"/>
      <c r="H4" s="88"/>
      <c r="I4" s="150" t="s">
        <v>88</v>
      </c>
      <c r="J4" s="151"/>
      <c r="K4" s="151"/>
      <c r="L4" s="151"/>
      <c r="M4" s="151"/>
      <c r="N4" s="152"/>
      <c r="O4" s="147" t="s">
        <v>95</v>
      </c>
      <c r="P4" s="148"/>
      <c r="Q4" s="148"/>
      <c r="R4" s="148"/>
      <c r="S4" s="149"/>
      <c r="T4" s="150" t="s">
        <v>95</v>
      </c>
      <c r="U4" s="151"/>
      <c r="V4" s="151"/>
      <c r="W4" s="151"/>
      <c r="X4" s="151"/>
      <c r="Y4" s="151"/>
      <c r="Z4" s="151"/>
      <c r="AA4" s="152"/>
      <c r="AB4" s="150" t="s">
        <v>88</v>
      </c>
      <c r="AC4" s="151"/>
      <c r="AD4" s="151"/>
      <c r="AE4" s="151"/>
      <c r="AF4" s="151"/>
      <c r="AG4" s="152"/>
      <c r="AH4" s="65"/>
      <c r="AI4" s="65"/>
      <c r="AJ4" s="65"/>
      <c r="AK4" s="65"/>
      <c r="AL4" s="65"/>
      <c r="AM4" s="65"/>
      <c r="AN4" s="65"/>
      <c r="AO4" s="65"/>
      <c r="AP4" s="65"/>
      <c r="AQ4" s="65"/>
      <c r="AR4" s="65"/>
      <c r="AS4" s="1"/>
    </row>
    <row r="5" spans="3:45" x14ac:dyDescent="0.2">
      <c r="C5" s="75"/>
      <c r="D5" s="45"/>
      <c r="E5" s="45"/>
      <c r="F5" s="45"/>
      <c r="G5" s="45"/>
      <c r="H5" s="89"/>
      <c r="I5" s="94" t="s">
        <v>134</v>
      </c>
      <c r="J5" s="68" t="s">
        <v>135</v>
      </c>
      <c r="K5" s="68" t="s">
        <v>136</v>
      </c>
      <c r="L5" s="68" t="s">
        <v>137</v>
      </c>
      <c r="M5" s="68" t="s">
        <v>138</v>
      </c>
      <c r="N5" s="95" t="s">
        <v>139</v>
      </c>
      <c r="O5" s="99" t="s">
        <v>134</v>
      </c>
      <c r="P5" s="69" t="s">
        <v>135</v>
      </c>
      <c r="Q5" s="69" t="s">
        <v>136</v>
      </c>
      <c r="R5" s="69" t="s">
        <v>137</v>
      </c>
      <c r="S5" s="95" t="s">
        <v>139</v>
      </c>
      <c r="T5" s="99" t="s">
        <v>96</v>
      </c>
      <c r="U5" s="69" t="s">
        <v>102</v>
      </c>
      <c r="V5" s="69" t="s">
        <v>140</v>
      </c>
      <c r="W5" s="69" t="s">
        <v>141</v>
      </c>
      <c r="X5" s="69" t="s">
        <v>142</v>
      </c>
      <c r="Y5" s="69" t="s">
        <v>106</v>
      </c>
      <c r="Z5" s="69" t="s">
        <v>107</v>
      </c>
      <c r="AA5" s="95" t="s">
        <v>132</v>
      </c>
      <c r="AB5" s="99" t="s">
        <v>143</v>
      </c>
      <c r="AC5" s="69" t="s">
        <v>144</v>
      </c>
      <c r="AD5" s="69" t="s">
        <v>145</v>
      </c>
      <c r="AE5" s="69" t="s">
        <v>146</v>
      </c>
      <c r="AF5" s="69" t="s">
        <v>147</v>
      </c>
      <c r="AG5" s="76" t="s">
        <v>148</v>
      </c>
      <c r="AH5" s="65"/>
      <c r="AI5" s="65"/>
      <c r="AJ5" s="65"/>
      <c r="AK5" s="65"/>
      <c r="AL5" s="65"/>
      <c r="AM5" s="65"/>
      <c r="AN5" s="65"/>
      <c r="AO5" s="65"/>
      <c r="AP5" s="65"/>
      <c r="AQ5" s="65"/>
      <c r="AR5" s="65"/>
      <c r="AS5" s="1"/>
    </row>
    <row r="6" spans="3:45" ht="16" thickBot="1" x14ac:dyDescent="0.25">
      <c r="C6" s="55" t="s">
        <v>21</v>
      </c>
      <c r="D6" s="87"/>
      <c r="E6" s="87" t="s">
        <v>20</v>
      </c>
      <c r="F6" s="87"/>
      <c r="G6" s="87" t="s">
        <v>80</v>
      </c>
      <c r="H6" s="90" t="s">
        <v>34</v>
      </c>
      <c r="I6" s="156" t="s">
        <v>81</v>
      </c>
      <c r="J6" s="157"/>
      <c r="K6" s="157"/>
      <c r="L6" s="157"/>
      <c r="M6" s="157"/>
      <c r="N6" s="158"/>
      <c r="O6" s="159" t="s">
        <v>81</v>
      </c>
      <c r="P6" s="160"/>
      <c r="Q6" s="160"/>
      <c r="R6" s="160"/>
      <c r="S6" s="161"/>
      <c r="T6" s="159" t="s">
        <v>81</v>
      </c>
      <c r="U6" s="160"/>
      <c r="V6" s="160"/>
      <c r="W6" s="160"/>
      <c r="X6" s="160"/>
      <c r="Y6" s="160"/>
      <c r="Z6" s="160"/>
      <c r="AA6" s="161"/>
      <c r="AB6" s="159" t="s">
        <v>81</v>
      </c>
      <c r="AC6" s="160"/>
      <c r="AD6" s="160"/>
      <c r="AE6" s="160"/>
      <c r="AF6" s="160"/>
      <c r="AG6" s="161"/>
      <c r="AH6" s="65"/>
      <c r="AI6" s="65"/>
      <c r="AJ6" s="65"/>
      <c r="AK6" s="65"/>
      <c r="AL6" s="65"/>
      <c r="AM6" s="65"/>
      <c r="AN6" s="65"/>
      <c r="AO6" s="65"/>
      <c r="AP6" s="65"/>
      <c r="AQ6" s="65"/>
      <c r="AR6" s="65"/>
      <c r="AS6" s="1"/>
    </row>
    <row r="7" spans="3:45" x14ac:dyDescent="0.2">
      <c r="C7" s="51">
        <v>1</v>
      </c>
      <c r="D7" s="50"/>
      <c r="E7" s="48">
        <v>4.62</v>
      </c>
      <c r="F7" s="84"/>
      <c r="G7" s="50"/>
      <c r="H7" s="91"/>
      <c r="I7" s="128"/>
      <c r="J7" s="118"/>
      <c r="K7" s="118"/>
      <c r="L7" s="118"/>
      <c r="M7" s="118"/>
      <c r="N7" s="129">
        <v>1.1200000000000001</v>
      </c>
      <c r="O7" s="96"/>
      <c r="P7" s="85"/>
      <c r="Q7" s="85"/>
      <c r="R7" s="85"/>
      <c r="S7" s="114"/>
      <c r="T7" s="100"/>
      <c r="U7" s="41"/>
      <c r="V7" s="41"/>
      <c r="W7" s="41"/>
      <c r="X7" s="85"/>
      <c r="Y7" s="85"/>
      <c r="Z7" s="85"/>
      <c r="AA7" s="86"/>
      <c r="AB7" s="96"/>
      <c r="AC7" s="85"/>
      <c r="AD7" s="85"/>
      <c r="AE7" s="85"/>
      <c r="AF7" s="85"/>
      <c r="AG7" s="86"/>
      <c r="AH7" s="65"/>
      <c r="AI7" s="65"/>
      <c r="AJ7" s="65"/>
      <c r="AK7" s="65"/>
      <c r="AL7" s="65"/>
      <c r="AM7" s="65"/>
      <c r="AN7" s="65"/>
      <c r="AO7" s="65"/>
      <c r="AP7" s="65"/>
      <c r="AQ7" s="65"/>
      <c r="AR7" s="65"/>
      <c r="AS7" s="1"/>
    </row>
    <row r="8" spans="3:45" x14ac:dyDescent="0.2">
      <c r="C8" s="49">
        <v>2</v>
      </c>
      <c r="D8" s="70"/>
      <c r="E8" s="47">
        <v>4.6616000000000017</v>
      </c>
      <c r="F8" s="71"/>
      <c r="G8" s="70"/>
      <c r="H8" s="92"/>
      <c r="I8" s="130">
        <v>8.25</v>
      </c>
      <c r="J8" s="117">
        <v>6.92</v>
      </c>
      <c r="K8" s="117">
        <v>4.67</v>
      </c>
      <c r="L8" s="117">
        <v>5.07</v>
      </c>
      <c r="M8" s="117">
        <v>6.76</v>
      </c>
      <c r="N8" s="119">
        <v>6.4</v>
      </c>
      <c r="O8" s="97">
        <v>2.78</v>
      </c>
      <c r="P8" s="72">
        <v>2.16</v>
      </c>
      <c r="Q8" s="72">
        <v>2</v>
      </c>
      <c r="R8" s="72">
        <v>3.71</v>
      </c>
      <c r="S8" s="77">
        <v>2.4300000000000002</v>
      </c>
      <c r="T8" s="97">
        <v>2.11</v>
      </c>
      <c r="U8" s="72">
        <v>1.77</v>
      </c>
      <c r="V8" s="72">
        <v>1.71</v>
      </c>
      <c r="W8" s="72">
        <v>2.31</v>
      </c>
      <c r="X8" s="72">
        <v>1.34</v>
      </c>
      <c r="Y8" s="72">
        <v>1.64</v>
      </c>
      <c r="Z8" s="72">
        <v>3.25</v>
      </c>
      <c r="AA8" s="77">
        <v>2.3199999999999998</v>
      </c>
      <c r="AB8" s="97">
        <v>4.84</v>
      </c>
      <c r="AC8" s="72">
        <v>8.02</v>
      </c>
      <c r="AD8" s="72">
        <v>4.78</v>
      </c>
      <c r="AE8" s="72">
        <v>4.4000000000000004</v>
      </c>
      <c r="AF8" s="72">
        <v>4.88</v>
      </c>
      <c r="AG8" s="77">
        <v>5.9</v>
      </c>
      <c r="AH8" s="66"/>
      <c r="AI8" s="65"/>
      <c r="AJ8" s="65"/>
      <c r="AK8" s="65"/>
      <c r="AL8" s="65"/>
      <c r="AM8" s="65"/>
      <c r="AN8" s="65"/>
      <c r="AO8" s="65"/>
      <c r="AP8" s="65"/>
      <c r="AQ8" s="65"/>
      <c r="AR8" s="65"/>
      <c r="AS8" s="1"/>
    </row>
    <row r="9" spans="3:45" x14ac:dyDescent="0.2">
      <c r="C9" s="49">
        <v>3</v>
      </c>
      <c r="D9" s="70"/>
      <c r="E9" s="47">
        <v>4.8059999999999992</v>
      </c>
      <c r="F9" s="71"/>
      <c r="G9" s="70"/>
      <c r="H9" s="92"/>
      <c r="I9" s="131">
        <v>0.71</v>
      </c>
      <c r="J9" s="117">
        <v>0.76</v>
      </c>
      <c r="K9" s="117">
        <v>0.49</v>
      </c>
      <c r="L9" s="117">
        <v>1.1499999999999999</v>
      </c>
      <c r="M9" s="117">
        <v>0.77</v>
      </c>
      <c r="N9" s="119">
        <v>0.88</v>
      </c>
      <c r="O9" s="97"/>
      <c r="P9" s="72"/>
      <c r="Q9" s="72"/>
      <c r="R9" s="72"/>
      <c r="S9" s="77"/>
      <c r="T9" s="97">
        <v>0.17</v>
      </c>
      <c r="U9" s="72">
        <v>0.2</v>
      </c>
      <c r="V9" s="72">
        <v>0.15</v>
      </c>
      <c r="W9" s="72">
        <v>0.16</v>
      </c>
      <c r="X9" s="72">
        <v>0.22</v>
      </c>
      <c r="Y9" s="72">
        <v>0.18</v>
      </c>
      <c r="Z9" s="72">
        <v>0.19</v>
      </c>
      <c r="AA9" s="77">
        <v>0.23</v>
      </c>
      <c r="AB9" s="97">
        <v>1.18</v>
      </c>
      <c r="AC9" s="72">
        <v>0.72</v>
      </c>
      <c r="AD9" s="72">
        <v>1.1499999999999999</v>
      </c>
      <c r="AE9" s="72">
        <v>0.62</v>
      </c>
      <c r="AF9" s="72">
        <v>1.1399999999999999</v>
      </c>
      <c r="AG9" s="77">
        <v>1.56</v>
      </c>
      <c r="AH9" s="66"/>
      <c r="AI9" s="65"/>
      <c r="AJ9" s="65"/>
      <c r="AK9" s="65"/>
      <c r="AL9" s="65"/>
      <c r="AM9" s="65"/>
      <c r="AN9" s="65"/>
      <c r="AO9" s="65"/>
      <c r="AP9" s="65"/>
      <c r="AQ9" s="65"/>
      <c r="AR9" s="65"/>
      <c r="AS9" s="1"/>
    </row>
    <row r="10" spans="3:45" x14ac:dyDescent="0.2">
      <c r="C10" s="49">
        <v>4</v>
      </c>
      <c r="D10" s="70"/>
      <c r="E10" s="47">
        <v>4.9486363636363642</v>
      </c>
      <c r="F10" s="71"/>
      <c r="G10" s="70"/>
      <c r="H10" s="92"/>
      <c r="I10" s="131">
        <v>5.31</v>
      </c>
      <c r="J10" s="117"/>
      <c r="K10" s="117">
        <v>8.08</v>
      </c>
      <c r="L10" s="117">
        <v>4.08</v>
      </c>
      <c r="M10" s="117">
        <v>1.06</v>
      </c>
      <c r="N10" s="119">
        <v>2.0099999999999998</v>
      </c>
      <c r="O10" s="97">
        <v>0.23</v>
      </c>
      <c r="P10" s="72">
        <v>0.13</v>
      </c>
      <c r="Q10" s="72">
        <v>0.08</v>
      </c>
      <c r="R10" s="72"/>
      <c r="S10" s="77"/>
      <c r="T10" s="97">
        <v>0.2</v>
      </c>
      <c r="U10" s="72">
        <v>0.32</v>
      </c>
      <c r="V10" s="72">
        <v>0.45</v>
      </c>
      <c r="W10" s="72">
        <v>0.24</v>
      </c>
      <c r="X10" s="72">
        <v>0.15</v>
      </c>
      <c r="Y10" s="72">
        <v>0.16</v>
      </c>
      <c r="Z10" s="72">
        <v>0.23</v>
      </c>
      <c r="AA10" s="77">
        <v>0.52</v>
      </c>
      <c r="AB10" s="97">
        <v>0.21</v>
      </c>
      <c r="AC10" s="72">
        <v>0.55000000000000004</v>
      </c>
      <c r="AD10" s="72">
        <v>0.19</v>
      </c>
      <c r="AE10" s="72">
        <v>0.28999999999999998</v>
      </c>
      <c r="AF10" s="72">
        <v>0.87</v>
      </c>
      <c r="AG10" s="77">
        <v>0.28000000000000003</v>
      </c>
      <c r="AH10" s="66"/>
      <c r="AI10" s="65"/>
      <c r="AJ10" s="65"/>
      <c r="AK10" s="65"/>
      <c r="AL10" s="65"/>
      <c r="AM10" s="65"/>
      <c r="AN10" s="65"/>
      <c r="AO10" s="65"/>
      <c r="AP10" s="65"/>
      <c r="AQ10" s="65"/>
      <c r="AR10" s="65"/>
      <c r="AS10" s="1"/>
    </row>
    <row r="11" spans="3:45" x14ac:dyDescent="0.2">
      <c r="C11" s="49">
        <v>5</v>
      </c>
      <c r="D11" s="70"/>
      <c r="E11" s="47">
        <v>5.0320833333333335</v>
      </c>
      <c r="F11" s="71"/>
      <c r="G11" s="70"/>
      <c r="H11" s="92"/>
      <c r="I11" s="131">
        <v>0.7</v>
      </c>
      <c r="J11" s="117">
        <v>1.28</v>
      </c>
      <c r="K11" s="117">
        <v>1.62</v>
      </c>
      <c r="L11" s="117">
        <v>0.42</v>
      </c>
      <c r="M11" s="117">
        <v>0.67</v>
      </c>
      <c r="N11" s="119">
        <v>1.34</v>
      </c>
      <c r="O11" s="97">
        <v>0.48</v>
      </c>
      <c r="P11" s="72">
        <v>0.34</v>
      </c>
      <c r="Q11" s="72">
        <v>0.41</v>
      </c>
      <c r="R11" s="72"/>
      <c r="S11" s="77">
        <v>0.36</v>
      </c>
      <c r="T11" s="97">
        <v>0.17</v>
      </c>
      <c r="U11" s="72">
        <v>0.23</v>
      </c>
      <c r="V11" s="72">
        <v>0.28000000000000003</v>
      </c>
      <c r="W11" s="72">
        <v>0.24</v>
      </c>
      <c r="X11" s="72">
        <v>0.14000000000000001</v>
      </c>
      <c r="Y11" s="72">
        <v>0.17</v>
      </c>
      <c r="Z11" s="72">
        <v>0.28000000000000003</v>
      </c>
      <c r="AA11" s="77">
        <v>0.26</v>
      </c>
      <c r="AB11" s="97">
        <v>0.33</v>
      </c>
      <c r="AC11" s="72">
        <v>0.43</v>
      </c>
      <c r="AD11" s="72">
        <v>0.38</v>
      </c>
      <c r="AE11" s="72">
        <v>0.27</v>
      </c>
      <c r="AF11" s="72">
        <v>0.36</v>
      </c>
      <c r="AG11" s="77">
        <v>0.3</v>
      </c>
      <c r="AH11" s="66"/>
      <c r="AI11" s="65"/>
      <c r="AJ11" s="65"/>
      <c r="AK11" s="65"/>
      <c r="AL11" s="65"/>
      <c r="AM11" s="65"/>
      <c r="AN11" s="65"/>
      <c r="AO11" s="65"/>
      <c r="AP11" s="65"/>
      <c r="AQ11" s="65"/>
      <c r="AR11" s="65"/>
      <c r="AS11" s="1"/>
    </row>
    <row r="12" spans="3:45" x14ac:dyDescent="0.2">
      <c r="C12" s="49">
        <v>6</v>
      </c>
      <c r="D12" s="70"/>
      <c r="E12" s="47">
        <v>5.1029166666666654</v>
      </c>
      <c r="F12" s="71"/>
      <c r="G12" s="70"/>
      <c r="H12" s="92"/>
      <c r="I12" s="131">
        <v>1.97</v>
      </c>
      <c r="J12" s="117">
        <v>2.9</v>
      </c>
      <c r="K12" s="117">
        <v>3.89</v>
      </c>
      <c r="L12" s="117">
        <v>7.9</v>
      </c>
      <c r="M12" s="117">
        <v>3.87</v>
      </c>
      <c r="N12" s="119">
        <v>5.92</v>
      </c>
      <c r="O12" s="97">
        <v>0.48</v>
      </c>
      <c r="P12" s="72">
        <v>0.35</v>
      </c>
      <c r="Q12" s="72">
        <v>0.39</v>
      </c>
      <c r="R12" s="72"/>
      <c r="S12" s="77">
        <v>0.33</v>
      </c>
      <c r="T12" s="97">
        <v>0.22</v>
      </c>
      <c r="U12" s="72">
        <v>0.47</v>
      </c>
      <c r="V12" s="72">
        <v>0.5</v>
      </c>
      <c r="W12" s="72">
        <v>0.35</v>
      </c>
      <c r="X12" s="72">
        <v>0.27</v>
      </c>
      <c r="Y12" s="72">
        <v>0.28000000000000003</v>
      </c>
      <c r="Z12" s="72">
        <v>0.38</v>
      </c>
      <c r="AA12" s="77">
        <v>0.31</v>
      </c>
      <c r="AB12" s="97">
        <v>1.32</v>
      </c>
      <c r="AC12" s="72">
        <v>5.59</v>
      </c>
      <c r="AD12" s="72">
        <v>1.36</v>
      </c>
      <c r="AE12" s="72">
        <v>2.35</v>
      </c>
      <c r="AF12" s="72">
        <v>3.07</v>
      </c>
      <c r="AG12" s="77">
        <v>2.99</v>
      </c>
      <c r="AH12" s="66"/>
      <c r="AI12" s="65"/>
      <c r="AJ12" s="65"/>
      <c r="AK12" s="65"/>
      <c r="AL12" s="65"/>
      <c r="AM12" s="65"/>
      <c r="AN12" s="65"/>
      <c r="AO12" s="65"/>
      <c r="AP12" s="65"/>
      <c r="AQ12" s="65"/>
      <c r="AR12" s="65"/>
      <c r="AS12" s="1"/>
    </row>
    <row r="13" spans="3:45" x14ac:dyDescent="0.2">
      <c r="C13" s="49">
        <v>7</v>
      </c>
      <c r="D13" s="70"/>
      <c r="E13" s="47">
        <v>5.19</v>
      </c>
      <c r="F13" s="71"/>
      <c r="G13" s="70"/>
      <c r="H13" s="92"/>
      <c r="I13" s="131"/>
      <c r="J13" s="117"/>
      <c r="K13" s="117"/>
      <c r="L13" s="117"/>
      <c r="M13" s="117"/>
      <c r="N13" s="119">
        <v>0.54</v>
      </c>
      <c r="O13" s="97"/>
      <c r="P13" s="72"/>
      <c r="Q13" s="72"/>
      <c r="R13" s="72"/>
      <c r="S13" s="77"/>
      <c r="T13" s="97"/>
      <c r="U13" s="72"/>
      <c r="V13" s="72"/>
      <c r="W13" s="72"/>
      <c r="X13" s="72"/>
      <c r="Y13" s="72"/>
      <c r="Z13" s="72"/>
      <c r="AA13" s="77"/>
      <c r="AB13" s="97"/>
      <c r="AC13" s="72"/>
      <c r="AD13" s="72"/>
      <c r="AE13" s="72"/>
      <c r="AF13" s="72"/>
      <c r="AG13" s="77"/>
      <c r="AH13" s="66"/>
      <c r="AI13" s="65"/>
      <c r="AJ13" s="65"/>
      <c r="AK13" s="65"/>
      <c r="AL13" s="65"/>
      <c r="AM13" s="65"/>
      <c r="AN13" s="65"/>
      <c r="AO13" s="65"/>
      <c r="AP13" s="65"/>
      <c r="AQ13" s="65"/>
      <c r="AR13" s="65"/>
      <c r="AS13" s="1"/>
    </row>
    <row r="14" spans="3:45" x14ac:dyDescent="0.2">
      <c r="C14" s="49">
        <v>8</v>
      </c>
      <c r="D14" s="70"/>
      <c r="E14" s="47">
        <v>5.2272000000000016</v>
      </c>
      <c r="F14" s="71"/>
      <c r="G14" s="70"/>
      <c r="H14" s="92"/>
      <c r="I14" s="131">
        <v>0.96</v>
      </c>
      <c r="J14" s="117">
        <v>0.81</v>
      </c>
      <c r="K14" s="117">
        <v>0.71</v>
      </c>
      <c r="L14" s="117">
        <v>0.77</v>
      </c>
      <c r="M14" s="117">
        <v>0.77</v>
      </c>
      <c r="N14" s="119">
        <v>0.91</v>
      </c>
      <c r="O14" s="97">
        <v>1.17</v>
      </c>
      <c r="P14" s="72">
        <v>0.76</v>
      </c>
      <c r="Q14" s="72">
        <v>0.57999999999999996</v>
      </c>
      <c r="R14" s="72">
        <v>0.94</v>
      </c>
      <c r="S14" s="77">
        <v>0.57999999999999996</v>
      </c>
      <c r="T14" s="97">
        <v>0.23</v>
      </c>
      <c r="U14" s="72">
        <v>0.27</v>
      </c>
      <c r="V14" s="72">
        <v>0.21</v>
      </c>
      <c r="W14" s="72">
        <v>0.24</v>
      </c>
      <c r="X14" s="72">
        <v>0.17</v>
      </c>
      <c r="Y14" s="72">
        <v>0.24</v>
      </c>
      <c r="Z14" s="72">
        <v>0.3</v>
      </c>
      <c r="AA14" s="77">
        <v>0.3</v>
      </c>
      <c r="AB14" s="97">
        <v>1.0900000000000001</v>
      </c>
      <c r="AC14" s="72">
        <v>0.65</v>
      </c>
      <c r="AD14" s="72">
        <v>0.98</v>
      </c>
      <c r="AE14" s="72">
        <v>0.6</v>
      </c>
      <c r="AF14" s="72">
        <v>0.9</v>
      </c>
      <c r="AG14" s="77">
        <v>1.0900000000000001</v>
      </c>
      <c r="AH14" s="66"/>
      <c r="AI14" s="65"/>
      <c r="AJ14" s="65"/>
      <c r="AK14" s="65"/>
      <c r="AL14" s="65"/>
      <c r="AM14" s="65"/>
      <c r="AN14" s="65"/>
      <c r="AO14" s="65"/>
      <c r="AP14" s="65"/>
      <c r="AQ14" s="65"/>
      <c r="AR14" s="65"/>
      <c r="AS14" s="1"/>
    </row>
    <row r="15" spans="3:45" x14ac:dyDescent="0.2">
      <c r="C15" s="49">
        <v>9</v>
      </c>
      <c r="D15" s="70"/>
      <c r="E15" s="47">
        <v>5.3085714285714278</v>
      </c>
      <c r="F15" s="71"/>
      <c r="G15" s="70"/>
      <c r="H15" s="92"/>
      <c r="I15" s="131">
        <v>0.67</v>
      </c>
      <c r="J15" s="117">
        <v>0.59</v>
      </c>
      <c r="K15" s="117">
        <v>0.5</v>
      </c>
      <c r="L15" s="117">
        <v>1.2</v>
      </c>
      <c r="M15" s="117">
        <v>1.37</v>
      </c>
      <c r="N15" s="119">
        <v>1</v>
      </c>
      <c r="O15" s="97">
        <v>0.45</v>
      </c>
      <c r="P15" s="72"/>
      <c r="Q15" s="72"/>
      <c r="R15" s="72">
        <v>1.4</v>
      </c>
      <c r="S15" s="77"/>
      <c r="T15" s="97"/>
      <c r="U15" s="72">
        <v>1.44</v>
      </c>
      <c r="V15" s="72">
        <v>1.68</v>
      </c>
      <c r="W15" s="72">
        <v>1.29</v>
      </c>
      <c r="X15" s="72">
        <v>2.82</v>
      </c>
      <c r="Y15" s="137">
        <v>0.41</v>
      </c>
      <c r="Z15" s="137">
        <v>0.88</v>
      </c>
      <c r="AA15" s="136">
        <v>0.79</v>
      </c>
      <c r="AB15" s="97">
        <v>1.76</v>
      </c>
      <c r="AC15" s="72">
        <v>1.23</v>
      </c>
      <c r="AD15" s="137">
        <v>2.0499999999999998</v>
      </c>
      <c r="AE15" s="137">
        <v>2.85</v>
      </c>
      <c r="AF15" s="137">
        <v>3.35</v>
      </c>
      <c r="AG15" s="77">
        <v>4.03</v>
      </c>
      <c r="AH15" s="66"/>
      <c r="AI15" s="65"/>
      <c r="AJ15" s="65"/>
      <c r="AK15" s="65"/>
      <c r="AL15" s="65"/>
      <c r="AM15" s="65"/>
      <c r="AN15" s="65"/>
      <c r="AO15" s="65"/>
      <c r="AP15" s="65"/>
      <c r="AQ15" s="65"/>
      <c r="AR15" s="65"/>
      <c r="AS15" s="1"/>
    </row>
    <row r="16" spans="3:45" ht="72.75" customHeight="1" x14ac:dyDescent="0.2">
      <c r="C16" s="49">
        <v>10</v>
      </c>
      <c r="D16" s="70"/>
      <c r="E16" s="47">
        <v>5.3633333333333333</v>
      </c>
      <c r="F16" s="71"/>
      <c r="G16" s="70"/>
      <c r="H16" s="92" t="s">
        <v>37</v>
      </c>
      <c r="I16" s="131">
        <v>0.19</v>
      </c>
      <c r="J16" s="117"/>
      <c r="K16" s="117"/>
      <c r="L16" s="117">
        <v>0.64</v>
      </c>
      <c r="M16" s="117"/>
      <c r="N16" s="119">
        <v>1.08</v>
      </c>
      <c r="O16" s="97">
        <v>0.65</v>
      </c>
      <c r="P16" s="72">
        <v>0.68</v>
      </c>
      <c r="Q16" s="72">
        <v>0.87</v>
      </c>
      <c r="R16" s="72"/>
      <c r="S16" s="77">
        <v>0.7</v>
      </c>
      <c r="T16" s="97">
        <v>0.23</v>
      </c>
      <c r="U16" s="72"/>
      <c r="V16" s="72"/>
      <c r="W16" s="72">
        <v>0.27</v>
      </c>
      <c r="X16" s="72">
        <v>0.19</v>
      </c>
      <c r="Y16" s="137"/>
      <c r="Z16" s="137"/>
      <c r="AA16" s="136"/>
      <c r="AB16" s="97">
        <v>0.3</v>
      </c>
      <c r="AC16" s="72">
        <v>0.41</v>
      </c>
      <c r="AD16" s="137"/>
      <c r="AE16" s="137"/>
      <c r="AF16" s="137"/>
      <c r="AG16" s="77">
        <v>0.21</v>
      </c>
      <c r="AH16" s="66"/>
      <c r="AI16" s="65"/>
      <c r="AJ16" s="65"/>
      <c r="AK16" s="65"/>
      <c r="AL16" s="65"/>
      <c r="AM16" s="65"/>
      <c r="AN16" s="65"/>
      <c r="AO16" s="65"/>
      <c r="AP16" s="65"/>
      <c r="AQ16" s="65"/>
      <c r="AR16" s="65"/>
      <c r="AS16" s="1"/>
    </row>
    <row r="17" spans="3:45" x14ac:dyDescent="0.2">
      <c r="C17" s="49">
        <v>11</v>
      </c>
      <c r="D17" s="70"/>
      <c r="E17" s="47">
        <v>5.480833333333333</v>
      </c>
      <c r="F17" s="71"/>
      <c r="G17" s="70"/>
      <c r="H17" s="92"/>
      <c r="I17" s="131"/>
      <c r="J17" s="117"/>
      <c r="K17" s="117"/>
      <c r="L17" s="117"/>
      <c r="M17" s="117"/>
      <c r="N17" s="119"/>
      <c r="O17" s="97"/>
      <c r="P17" s="72"/>
      <c r="Q17" s="72"/>
      <c r="R17" s="72"/>
      <c r="S17" s="77"/>
      <c r="T17" s="97">
        <v>0.09</v>
      </c>
      <c r="U17" s="72"/>
      <c r="V17" s="72">
        <v>0.14000000000000001</v>
      </c>
      <c r="W17" s="72">
        <v>0.11</v>
      </c>
      <c r="X17" s="72">
        <v>0.12</v>
      </c>
      <c r="Y17" s="72">
        <v>0.08</v>
      </c>
      <c r="Z17" s="72">
        <v>0.16</v>
      </c>
      <c r="AA17" s="77"/>
      <c r="AB17" s="97">
        <v>0.14000000000000001</v>
      </c>
      <c r="AC17" s="137">
        <v>1.52</v>
      </c>
      <c r="AD17" s="72">
        <v>0.13</v>
      </c>
      <c r="AE17" s="137">
        <v>1.24</v>
      </c>
      <c r="AF17" s="137">
        <v>1.0900000000000001</v>
      </c>
      <c r="AG17" s="136">
        <v>0.88</v>
      </c>
      <c r="AH17" s="66"/>
      <c r="AI17" s="65"/>
      <c r="AJ17" s="65"/>
      <c r="AK17" s="65"/>
      <c r="AL17" s="65"/>
      <c r="AM17" s="65"/>
      <c r="AN17" s="65"/>
      <c r="AO17" s="65"/>
      <c r="AP17" s="65"/>
      <c r="AQ17" s="65"/>
      <c r="AR17" s="65"/>
      <c r="AS17" s="1"/>
    </row>
    <row r="18" spans="3:45" x14ac:dyDescent="0.2">
      <c r="C18" s="49">
        <v>12</v>
      </c>
      <c r="D18" s="70"/>
      <c r="E18" s="47">
        <v>5.5256249999999989</v>
      </c>
      <c r="F18" s="71"/>
      <c r="G18" s="70"/>
      <c r="H18" s="92"/>
      <c r="I18" s="131">
        <v>1.61</v>
      </c>
      <c r="J18" s="117">
        <v>1.83</v>
      </c>
      <c r="K18" s="117">
        <v>1.04</v>
      </c>
      <c r="L18" s="117">
        <v>2.56</v>
      </c>
      <c r="M18" s="117">
        <v>1.57</v>
      </c>
      <c r="N18" s="119">
        <v>4.6500000000000004</v>
      </c>
      <c r="O18" s="97"/>
      <c r="P18" s="72"/>
      <c r="Q18" s="72"/>
      <c r="R18" s="72"/>
      <c r="S18" s="77"/>
      <c r="T18" s="97">
        <v>0.44</v>
      </c>
      <c r="U18" s="72">
        <v>0.61</v>
      </c>
      <c r="V18" s="72">
        <v>0.62</v>
      </c>
      <c r="W18" s="72">
        <v>0.45</v>
      </c>
      <c r="X18" s="72">
        <v>0.55000000000000004</v>
      </c>
      <c r="Y18" s="72">
        <v>0.54</v>
      </c>
      <c r="Z18" s="72">
        <v>0.46</v>
      </c>
      <c r="AA18" s="77">
        <v>0.57999999999999996</v>
      </c>
      <c r="AB18" s="97">
        <v>0.71</v>
      </c>
      <c r="AC18" s="137"/>
      <c r="AD18" s="72">
        <v>0.61</v>
      </c>
      <c r="AE18" s="137"/>
      <c r="AF18" s="137"/>
      <c r="AG18" s="136"/>
      <c r="AH18" s="66"/>
      <c r="AI18" s="65"/>
      <c r="AJ18" s="65"/>
      <c r="AK18" s="65"/>
      <c r="AL18" s="65"/>
      <c r="AM18" s="65"/>
      <c r="AN18" s="65"/>
      <c r="AO18" s="65"/>
      <c r="AP18" s="65"/>
      <c r="AQ18" s="65"/>
      <c r="AR18" s="65"/>
      <c r="AS18" s="1"/>
    </row>
    <row r="19" spans="3:45" x14ac:dyDescent="0.2">
      <c r="C19" s="49">
        <v>13</v>
      </c>
      <c r="D19" s="70"/>
      <c r="E19" s="47">
        <v>5.5876000000000001</v>
      </c>
      <c r="F19" s="71"/>
      <c r="G19" s="70"/>
      <c r="H19" s="92"/>
      <c r="I19" s="131">
        <v>1.06</v>
      </c>
      <c r="J19" s="117">
        <v>0.9</v>
      </c>
      <c r="K19" s="117">
        <v>0.85</v>
      </c>
      <c r="L19" s="117">
        <v>1.38</v>
      </c>
      <c r="M19" s="117">
        <v>0.88</v>
      </c>
      <c r="N19" s="119">
        <v>2.33</v>
      </c>
      <c r="O19" s="97">
        <v>1.45</v>
      </c>
      <c r="P19" s="72">
        <v>0.88</v>
      </c>
      <c r="Q19" s="72">
        <v>0.98</v>
      </c>
      <c r="R19" s="72">
        <v>1.1599999999999999</v>
      </c>
      <c r="S19" s="77">
        <v>0.73</v>
      </c>
      <c r="T19" s="97">
        <v>1.54</v>
      </c>
      <c r="U19" s="72">
        <v>1.06</v>
      </c>
      <c r="V19" s="72">
        <v>0.5</v>
      </c>
      <c r="W19" s="72">
        <v>1.05</v>
      </c>
      <c r="X19" s="72">
        <v>0.38</v>
      </c>
      <c r="Y19" s="72">
        <v>1.04</v>
      </c>
      <c r="Z19" s="72">
        <v>3.65</v>
      </c>
      <c r="AA19" s="77">
        <v>1.21</v>
      </c>
      <c r="AB19" s="97">
        <v>0.91</v>
      </c>
      <c r="AC19" s="72">
        <v>2.0699999999999998</v>
      </c>
      <c r="AD19" s="72">
        <v>0.84</v>
      </c>
      <c r="AE19" s="72">
        <v>1.58</v>
      </c>
      <c r="AF19" s="72">
        <v>1.46</v>
      </c>
      <c r="AG19" s="77">
        <v>1.02</v>
      </c>
      <c r="AH19" s="66"/>
      <c r="AI19" s="65"/>
      <c r="AJ19" s="65"/>
      <c r="AK19" s="65"/>
      <c r="AL19" s="65"/>
      <c r="AM19" s="65"/>
      <c r="AN19" s="65"/>
      <c r="AO19" s="65"/>
      <c r="AP19" s="65"/>
      <c r="AQ19" s="65"/>
      <c r="AR19" s="65"/>
      <c r="AS19" s="1"/>
    </row>
    <row r="20" spans="3:45" x14ac:dyDescent="0.2">
      <c r="C20" s="49">
        <v>14</v>
      </c>
      <c r="D20" s="70"/>
      <c r="E20" s="47">
        <v>5.6804545454545456</v>
      </c>
      <c r="F20" s="71"/>
      <c r="G20" s="70"/>
      <c r="H20" s="92"/>
      <c r="I20" s="131">
        <v>8</v>
      </c>
      <c r="J20" s="117">
        <v>4.6399999999999997</v>
      </c>
      <c r="K20" s="117">
        <v>12.64</v>
      </c>
      <c r="L20" s="117">
        <v>9.42</v>
      </c>
      <c r="M20" s="117">
        <v>4.58</v>
      </c>
      <c r="N20" s="119">
        <v>4.9400000000000004</v>
      </c>
      <c r="O20" s="97">
        <v>0.38</v>
      </c>
      <c r="P20" s="72"/>
      <c r="Q20" s="72"/>
      <c r="R20" s="72"/>
      <c r="S20" s="77">
        <v>0.33</v>
      </c>
      <c r="T20" s="97">
        <v>0.47</v>
      </c>
      <c r="U20" s="72">
        <v>0.86</v>
      </c>
      <c r="V20" s="72">
        <v>0.82</v>
      </c>
      <c r="W20" s="72">
        <v>0.61</v>
      </c>
      <c r="X20" s="72">
        <v>1.06</v>
      </c>
      <c r="Y20" s="72">
        <v>0.67</v>
      </c>
      <c r="Z20" s="72">
        <v>0.64</v>
      </c>
      <c r="AA20" s="77">
        <v>1.21</v>
      </c>
      <c r="AB20" s="97">
        <v>3.79</v>
      </c>
      <c r="AC20" s="72">
        <v>3.68</v>
      </c>
      <c r="AD20" s="72">
        <v>4.79</v>
      </c>
      <c r="AE20" s="72">
        <v>2.96</v>
      </c>
      <c r="AF20" s="72">
        <v>5.48</v>
      </c>
      <c r="AG20" s="77">
        <v>6.22</v>
      </c>
      <c r="AH20" s="66"/>
      <c r="AI20" s="65"/>
      <c r="AJ20" s="65"/>
      <c r="AK20" s="65"/>
      <c r="AL20" s="65"/>
      <c r="AM20" s="65"/>
      <c r="AN20" s="65"/>
      <c r="AO20" s="65"/>
      <c r="AP20" s="65"/>
      <c r="AQ20" s="65"/>
      <c r="AR20" s="65"/>
      <c r="AS20" s="1"/>
    </row>
    <row r="21" spans="3:45" ht="72.75" customHeight="1" x14ac:dyDescent="0.2">
      <c r="C21" s="49">
        <v>15</v>
      </c>
      <c r="D21" s="70"/>
      <c r="E21" s="47">
        <v>5.7385714285714302</v>
      </c>
      <c r="F21" s="71"/>
      <c r="G21" s="70"/>
      <c r="H21" s="92" t="s">
        <v>42</v>
      </c>
      <c r="I21" s="131"/>
      <c r="J21" s="117"/>
      <c r="K21" s="117"/>
      <c r="L21" s="117"/>
      <c r="M21" s="117"/>
      <c r="N21" s="119"/>
      <c r="O21" s="97">
        <v>1.49</v>
      </c>
      <c r="P21" s="72">
        <v>1.46</v>
      </c>
      <c r="Q21" s="72">
        <v>1.18</v>
      </c>
      <c r="R21" s="72">
        <v>1.8</v>
      </c>
      <c r="S21" s="77">
        <v>0.93</v>
      </c>
      <c r="T21" s="97">
        <v>0.46</v>
      </c>
      <c r="U21" s="72">
        <v>0.39</v>
      </c>
      <c r="V21" s="72">
        <v>0.34</v>
      </c>
      <c r="W21" s="72">
        <v>0.36</v>
      </c>
      <c r="X21" s="72">
        <v>0.35</v>
      </c>
      <c r="Y21" s="72">
        <v>0.44</v>
      </c>
      <c r="Z21" s="72">
        <v>0.4</v>
      </c>
      <c r="AA21" s="77">
        <v>0.51</v>
      </c>
      <c r="AB21" s="97">
        <v>1.36</v>
      </c>
      <c r="AC21" s="72"/>
      <c r="AD21" s="72"/>
      <c r="AE21" s="72"/>
      <c r="AF21" s="72"/>
      <c r="AG21" s="77"/>
      <c r="AH21" s="66"/>
      <c r="AI21" s="65"/>
      <c r="AJ21" s="65"/>
      <c r="AK21" s="65"/>
      <c r="AL21" s="65"/>
      <c r="AM21" s="65"/>
      <c r="AN21" s="65"/>
      <c r="AO21" s="65"/>
      <c r="AP21" s="65"/>
      <c r="AQ21" s="65"/>
      <c r="AR21" s="65"/>
      <c r="AS21" s="1"/>
    </row>
    <row r="22" spans="3:45" x14ac:dyDescent="0.2">
      <c r="C22" s="49">
        <v>16</v>
      </c>
      <c r="D22" s="70"/>
      <c r="E22" s="47">
        <v>5.8081249999999995</v>
      </c>
      <c r="F22" s="71"/>
      <c r="G22" s="70"/>
      <c r="H22" s="92"/>
      <c r="I22" s="131">
        <v>0.65</v>
      </c>
      <c r="J22" s="117">
        <v>1.05</v>
      </c>
      <c r="K22" s="117">
        <v>0.75</v>
      </c>
      <c r="L22" s="117">
        <v>0.46</v>
      </c>
      <c r="M22" s="117">
        <v>0.97</v>
      </c>
      <c r="N22" s="119"/>
      <c r="O22" s="97"/>
      <c r="P22" s="72"/>
      <c r="Q22" s="72"/>
      <c r="R22" s="72"/>
      <c r="S22" s="115"/>
      <c r="T22" s="97">
        <v>0.08</v>
      </c>
      <c r="U22" s="73"/>
      <c r="V22" s="73"/>
      <c r="W22" s="72">
        <v>0.2</v>
      </c>
      <c r="X22" s="72">
        <v>0.16</v>
      </c>
      <c r="Y22" s="72">
        <v>0.1</v>
      </c>
      <c r="Z22" s="72">
        <v>0.18</v>
      </c>
      <c r="AA22" s="77"/>
      <c r="AB22" s="97">
        <v>0.83</v>
      </c>
      <c r="AC22" s="72">
        <v>1.64</v>
      </c>
      <c r="AD22" s="72">
        <v>0.81</v>
      </c>
      <c r="AE22" s="72">
        <v>0.82</v>
      </c>
      <c r="AF22" s="72">
        <v>0.87</v>
      </c>
      <c r="AG22" s="77">
        <v>1.1100000000000001</v>
      </c>
      <c r="AH22" s="67"/>
      <c r="AI22" s="65"/>
      <c r="AJ22" s="65"/>
      <c r="AK22" s="65"/>
      <c r="AL22" s="65"/>
      <c r="AM22" s="65"/>
      <c r="AN22" s="65"/>
      <c r="AO22" s="65"/>
      <c r="AP22" s="65"/>
      <c r="AQ22" s="65"/>
      <c r="AR22" s="65"/>
      <c r="AS22" s="1"/>
    </row>
    <row r="23" spans="3:45" x14ac:dyDescent="0.2">
      <c r="C23" s="49">
        <v>17</v>
      </c>
      <c r="D23" s="70"/>
      <c r="E23" s="47">
        <v>5.9354545454545464</v>
      </c>
      <c r="F23" s="71"/>
      <c r="G23" s="70"/>
      <c r="H23" s="92"/>
      <c r="I23" s="131"/>
      <c r="J23" s="117"/>
      <c r="K23" s="117"/>
      <c r="L23" s="117"/>
      <c r="M23" s="117"/>
      <c r="N23" s="119"/>
      <c r="O23" s="97"/>
      <c r="P23" s="137">
        <v>0.4</v>
      </c>
      <c r="Q23" s="137"/>
      <c r="R23" s="137">
        <v>0.38</v>
      </c>
      <c r="S23" s="138"/>
      <c r="T23" s="140"/>
      <c r="U23" s="137">
        <v>0.16</v>
      </c>
      <c r="V23" s="137">
        <v>0.22</v>
      </c>
      <c r="W23" s="72">
        <v>0.06</v>
      </c>
      <c r="X23" s="73"/>
      <c r="Y23" s="137">
        <v>0.13</v>
      </c>
      <c r="Z23" s="73"/>
      <c r="AA23" s="138"/>
      <c r="AB23" s="141">
        <v>0.19</v>
      </c>
      <c r="AC23" s="137">
        <v>0.44</v>
      </c>
      <c r="AD23" s="137">
        <v>0.2</v>
      </c>
      <c r="AE23" s="137">
        <v>4.0999999999999996</v>
      </c>
      <c r="AF23" s="72"/>
      <c r="AG23" s="77">
        <v>0.17</v>
      </c>
      <c r="AH23" s="67"/>
      <c r="AI23" s="65"/>
      <c r="AJ23" s="65"/>
      <c r="AK23" s="65"/>
      <c r="AL23" s="65"/>
      <c r="AM23" s="65"/>
      <c r="AN23" s="65"/>
      <c r="AO23" s="65"/>
      <c r="AP23" s="65"/>
      <c r="AQ23" s="65"/>
      <c r="AR23" s="65"/>
      <c r="AS23" s="1"/>
    </row>
    <row r="24" spans="3:45" x14ac:dyDescent="0.2">
      <c r="C24" s="49">
        <v>18</v>
      </c>
      <c r="D24" s="70"/>
      <c r="E24" s="47">
        <v>6.0050000000000008</v>
      </c>
      <c r="F24" s="71"/>
      <c r="G24" s="70"/>
      <c r="H24" s="92"/>
      <c r="I24" s="131">
        <v>0.18</v>
      </c>
      <c r="J24" s="139">
        <v>5.3</v>
      </c>
      <c r="K24" s="139">
        <v>6.33</v>
      </c>
      <c r="L24" s="117">
        <v>0.75</v>
      </c>
      <c r="M24" s="117"/>
      <c r="N24" s="119"/>
      <c r="O24" s="97">
        <v>0.47</v>
      </c>
      <c r="P24" s="137"/>
      <c r="Q24" s="137"/>
      <c r="R24" s="137"/>
      <c r="S24" s="138"/>
      <c r="T24" s="140"/>
      <c r="U24" s="137"/>
      <c r="V24" s="137"/>
      <c r="W24" s="137">
        <v>2.2000000000000002</v>
      </c>
      <c r="X24" s="137">
        <v>3.15</v>
      </c>
      <c r="Y24" s="137"/>
      <c r="Z24" s="137">
        <v>2.69</v>
      </c>
      <c r="AA24" s="138"/>
      <c r="AB24" s="141"/>
      <c r="AC24" s="137"/>
      <c r="AD24" s="137"/>
      <c r="AE24" s="137"/>
      <c r="AF24" s="137">
        <v>3.34</v>
      </c>
      <c r="AG24" s="77">
        <v>0.18</v>
      </c>
      <c r="AH24" s="66"/>
      <c r="AI24" s="65"/>
      <c r="AJ24" s="65"/>
      <c r="AK24" s="65"/>
      <c r="AL24" s="65"/>
      <c r="AM24" s="65"/>
      <c r="AN24" s="65"/>
      <c r="AO24" s="65"/>
      <c r="AP24" s="65"/>
      <c r="AQ24" s="65"/>
      <c r="AR24" s="65"/>
      <c r="AS24" s="1"/>
    </row>
    <row r="25" spans="3:45" ht="72.75" customHeight="1" x14ac:dyDescent="0.2">
      <c r="C25" s="49">
        <v>19</v>
      </c>
      <c r="D25" s="70"/>
      <c r="E25" s="47">
        <v>6.0222222222222221</v>
      </c>
      <c r="F25" s="71"/>
      <c r="G25" s="70"/>
      <c r="H25" s="92" t="s">
        <v>43</v>
      </c>
      <c r="I25" s="131">
        <v>4.3</v>
      </c>
      <c r="J25" s="139"/>
      <c r="K25" s="139"/>
      <c r="L25" s="117">
        <v>4.41</v>
      </c>
      <c r="M25" s="117">
        <v>3.86</v>
      </c>
      <c r="N25" s="136">
        <v>5.76</v>
      </c>
      <c r="O25" s="97">
        <v>4.4000000000000004</v>
      </c>
      <c r="P25" s="72">
        <v>3.4</v>
      </c>
      <c r="Q25" s="72">
        <v>6.37</v>
      </c>
      <c r="R25" s="72">
        <v>4.5</v>
      </c>
      <c r="S25" s="77">
        <v>3.54</v>
      </c>
      <c r="T25" s="97">
        <v>2.58</v>
      </c>
      <c r="U25" s="72">
        <v>2.7</v>
      </c>
      <c r="V25" s="72">
        <v>2.6</v>
      </c>
      <c r="W25" s="137"/>
      <c r="X25" s="137"/>
      <c r="Y25" s="72">
        <v>2.84</v>
      </c>
      <c r="Z25" s="137"/>
      <c r="AA25" s="77">
        <v>3</v>
      </c>
      <c r="AB25" s="97">
        <v>4.3099999999999996</v>
      </c>
      <c r="AC25" s="72">
        <v>2.95</v>
      </c>
      <c r="AD25" s="72">
        <v>3.93</v>
      </c>
      <c r="AE25" s="72">
        <v>1.92</v>
      </c>
      <c r="AF25" s="137"/>
      <c r="AG25" s="77">
        <v>2.76</v>
      </c>
      <c r="AH25" s="66"/>
      <c r="AI25" s="65"/>
      <c r="AJ25" s="65"/>
      <c r="AK25" s="65"/>
      <c r="AL25" s="65"/>
      <c r="AM25" s="65"/>
      <c r="AN25" s="65"/>
      <c r="AO25" s="65"/>
      <c r="AP25" s="65"/>
      <c r="AQ25" s="65"/>
      <c r="AR25" s="65"/>
      <c r="AS25" s="1"/>
    </row>
    <row r="26" spans="3:45" ht="72.75" customHeight="1" x14ac:dyDescent="0.2">
      <c r="C26" s="142">
        <v>20</v>
      </c>
      <c r="D26" s="70"/>
      <c r="E26" s="143">
        <v>6.086666666666666</v>
      </c>
      <c r="F26" s="71"/>
      <c r="G26" s="70"/>
      <c r="H26" s="92" t="s">
        <v>46</v>
      </c>
      <c r="I26" s="131">
        <v>0.51</v>
      </c>
      <c r="J26" s="139"/>
      <c r="K26" s="139">
        <v>0.69</v>
      </c>
      <c r="L26" s="139">
        <v>0.52</v>
      </c>
      <c r="M26" s="139">
        <v>0.41</v>
      </c>
      <c r="N26" s="136"/>
      <c r="O26" s="141"/>
      <c r="P26" s="137">
        <v>0.2</v>
      </c>
      <c r="Q26" s="137"/>
      <c r="R26" s="137"/>
      <c r="S26" s="136"/>
      <c r="T26" s="141"/>
      <c r="U26" s="137"/>
      <c r="V26" s="137"/>
      <c r="W26" s="137">
        <v>0.05</v>
      </c>
      <c r="X26" s="137"/>
      <c r="Y26" s="137">
        <v>0.06</v>
      </c>
      <c r="Z26" s="137"/>
      <c r="AA26" s="136"/>
      <c r="AB26" s="141">
        <v>0.99</v>
      </c>
      <c r="AC26" s="137">
        <v>0.68</v>
      </c>
      <c r="AD26" s="137">
        <v>0.86</v>
      </c>
      <c r="AE26" s="137">
        <v>0.72</v>
      </c>
      <c r="AF26" s="137">
        <v>0.96</v>
      </c>
      <c r="AG26" s="136">
        <v>1.66</v>
      </c>
      <c r="AH26" s="66"/>
      <c r="AI26" s="65"/>
      <c r="AJ26" s="65"/>
      <c r="AK26" s="65"/>
      <c r="AL26" s="65"/>
      <c r="AM26" s="65"/>
      <c r="AN26" s="65"/>
      <c r="AO26" s="65"/>
      <c r="AP26" s="65"/>
      <c r="AQ26" s="65"/>
      <c r="AR26" s="65"/>
      <c r="AS26" s="1"/>
    </row>
    <row r="27" spans="3:45" ht="72.75" customHeight="1" x14ac:dyDescent="0.2">
      <c r="C27" s="142"/>
      <c r="D27" s="70"/>
      <c r="E27" s="143"/>
      <c r="F27" s="71"/>
      <c r="G27" s="70"/>
      <c r="H27" s="92" t="s">
        <v>47</v>
      </c>
      <c r="I27" s="131"/>
      <c r="J27" s="139"/>
      <c r="K27" s="139"/>
      <c r="L27" s="139"/>
      <c r="M27" s="139"/>
      <c r="N27" s="136"/>
      <c r="O27" s="141"/>
      <c r="P27" s="137"/>
      <c r="Q27" s="137"/>
      <c r="R27" s="137"/>
      <c r="S27" s="136"/>
      <c r="T27" s="141"/>
      <c r="U27" s="137"/>
      <c r="V27" s="137"/>
      <c r="W27" s="137"/>
      <c r="X27" s="137"/>
      <c r="Y27" s="137"/>
      <c r="Z27" s="137"/>
      <c r="AA27" s="136"/>
      <c r="AB27" s="141"/>
      <c r="AC27" s="137"/>
      <c r="AD27" s="137"/>
      <c r="AE27" s="137"/>
      <c r="AF27" s="137"/>
      <c r="AG27" s="136"/>
      <c r="AH27" s="66"/>
      <c r="AI27" s="65"/>
      <c r="AJ27" s="65"/>
      <c r="AK27" s="65"/>
      <c r="AL27" s="65"/>
      <c r="AM27" s="65"/>
      <c r="AN27" s="65"/>
      <c r="AO27" s="65"/>
      <c r="AP27" s="65"/>
      <c r="AQ27" s="65"/>
      <c r="AR27" s="65"/>
      <c r="AS27" s="1"/>
    </row>
    <row r="28" spans="3:45" x14ac:dyDescent="0.2">
      <c r="C28" s="49">
        <v>21</v>
      </c>
      <c r="D28" s="70"/>
      <c r="E28" s="47">
        <v>6.1433333333333326</v>
      </c>
      <c r="F28" s="71"/>
      <c r="G28" s="70"/>
      <c r="H28" s="92"/>
      <c r="I28" s="131">
        <v>0.28999999999999998</v>
      </c>
      <c r="J28" s="117">
        <v>0.28000000000000003</v>
      </c>
      <c r="K28" s="117"/>
      <c r="L28" s="117">
        <v>0.65</v>
      </c>
      <c r="M28" s="117"/>
      <c r="N28" s="119"/>
      <c r="O28" s="97"/>
      <c r="P28" s="72"/>
      <c r="Q28" s="72"/>
      <c r="R28" s="72"/>
      <c r="S28" s="77"/>
      <c r="T28" s="97">
        <v>0.1</v>
      </c>
      <c r="U28" s="72">
        <v>0.27</v>
      </c>
      <c r="V28" s="72">
        <v>0.23</v>
      </c>
      <c r="W28" s="72">
        <v>0.18</v>
      </c>
      <c r="X28" s="72">
        <v>0.21</v>
      </c>
      <c r="Y28" s="72">
        <v>0.2</v>
      </c>
      <c r="Z28" s="72">
        <v>0.24</v>
      </c>
      <c r="AA28" s="77">
        <v>0.27</v>
      </c>
      <c r="AB28" s="97">
        <v>1.51</v>
      </c>
      <c r="AC28" s="72">
        <v>0.47</v>
      </c>
      <c r="AD28" s="72">
        <v>1.55</v>
      </c>
      <c r="AE28" s="72">
        <v>0.42</v>
      </c>
      <c r="AF28" s="72">
        <v>0.85</v>
      </c>
      <c r="AG28" s="136"/>
      <c r="AH28" s="66"/>
      <c r="AI28" s="65"/>
      <c r="AJ28" s="65"/>
      <c r="AK28" s="65"/>
      <c r="AL28" s="65"/>
      <c r="AM28" s="65"/>
      <c r="AN28" s="65"/>
      <c r="AO28" s="65"/>
      <c r="AP28" s="65"/>
      <c r="AQ28" s="65"/>
      <c r="AR28" s="65"/>
      <c r="AS28" s="1"/>
    </row>
    <row r="29" spans="3:45" x14ac:dyDescent="0.2">
      <c r="C29" s="49">
        <v>22</v>
      </c>
      <c r="D29" s="70"/>
      <c r="E29" s="47">
        <v>6.2725</v>
      </c>
      <c r="F29" s="71"/>
      <c r="G29" s="70"/>
      <c r="H29" s="92"/>
      <c r="I29" s="131">
        <v>0.24</v>
      </c>
      <c r="J29" s="117">
        <v>0.34</v>
      </c>
      <c r="K29" s="117"/>
      <c r="L29" s="117">
        <v>0.77</v>
      </c>
      <c r="M29" s="117"/>
      <c r="N29" s="119">
        <v>2.0299999999999998</v>
      </c>
      <c r="O29" s="97"/>
      <c r="P29" s="72"/>
      <c r="Q29" s="72"/>
      <c r="R29" s="72"/>
      <c r="S29" s="77"/>
      <c r="T29" s="97">
        <v>0.19</v>
      </c>
      <c r="U29" s="72">
        <v>0.24</v>
      </c>
      <c r="V29" s="72"/>
      <c r="W29" s="72">
        <v>0.38</v>
      </c>
      <c r="X29" s="72">
        <v>0.37</v>
      </c>
      <c r="Y29" s="72">
        <v>0.21</v>
      </c>
      <c r="Z29" s="72">
        <v>0.3</v>
      </c>
      <c r="AA29" s="77">
        <v>0.27</v>
      </c>
      <c r="AB29" s="97"/>
      <c r="AC29" s="72">
        <v>0.41</v>
      </c>
      <c r="AD29" s="72"/>
      <c r="AE29" s="72"/>
      <c r="AF29" s="72"/>
      <c r="AG29" s="77">
        <v>0.12</v>
      </c>
      <c r="AH29" s="66"/>
      <c r="AI29" s="65"/>
      <c r="AJ29" s="65"/>
      <c r="AK29" s="65"/>
      <c r="AL29" s="65"/>
      <c r="AM29" s="65"/>
      <c r="AN29" s="65"/>
      <c r="AO29" s="65"/>
      <c r="AP29" s="65"/>
      <c r="AQ29" s="65"/>
      <c r="AR29" s="65"/>
      <c r="AS29" s="1"/>
    </row>
    <row r="30" spans="3:45" x14ac:dyDescent="0.2">
      <c r="C30" s="49">
        <v>23</v>
      </c>
      <c r="D30" s="70"/>
      <c r="E30" s="47">
        <v>6.4124000000000017</v>
      </c>
      <c r="F30" s="71"/>
      <c r="G30" s="70"/>
      <c r="H30" s="92"/>
      <c r="I30" s="135">
        <v>4.3600000000000003</v>
      </c>
      <c r="J30" s="139">
        <v>4.1100000000000003</v>
      </c>
      <c r="K30" s="139">
        <v>6.28</v>
      </c>
      <c r="L30" s="139">
        <v>4.47</v>
      </c>
      <c r="M30" s="139">
        <v>3.47</v>
      </c>
      <c r="N30" s="136">
        <v>4.76</v>
      </c>
      <c r="O30" s="141">
        <v>2.2599999999999998</v>
      </c>
      <c r="P30" s="137">
        <v>1.79</v>
      </c>
      <c r="Q30" s="137">
        <v>1.48</v>
      </c>
      <c r="R30" s="137">
        <v>2.2000000000000002</v>
      </c>
      <c r="S30" s="136">
        <v>1.54</v>
      </c>
      <c r="T30" s="141">
        <v>0.95</v>
      </c>
      <c r="U30" s="137">
        <v>1.17</v>
      </c>
      <c r="V30" s="137">
        <v>0.96</v>
      </c>
      <c r="W30" s="72">
        <v>1.1599999999999999</v>
      </c>
      <c r="X30" s="137">
        <v>2.08</v>
      </c>
      <c r="Y30" s="137">
        <v>0.96</v>
      </c>
      <c r="Z30" s="137">
        <v>1.18</v>
      </c>
      <c r="AA30" s="136">
        <v>1.41</v>
      </c>
      <c r="AB30" s="97">
        <v>0.85</v>
      </c>
      <c r="AC30" s="137">
        <v>2.72</v>
      </c>
      <c r="AD30" s="72">
        <v>0.83</v>
      </c>
      <c r="AE30" s="72">
        <v>1.78</v>
      </c>
      <c r="AF30" s="72">
        <v>1.1499999999999999</v>
      </c>
      <c r="AG30" s="77">
        <v>1.38</v>
      </c>
      <c r="AH30" s="66"/>
      <c r="AI30" s="65"/>
      <c r="AJ30" s="65"/>
      <c r="AK30" s="65"/>
      <c r="AL30" s="65"/>
      <c r="AM30" s="65"/>
      <c r="AN30" s="65"/>
      <c r="AO30" s="65"/>
      <c r="AP30" s="65"/>
      <c r="AQ30" s="65"/>
      <c r="AR30" s="65"/>
      <c r="AS30" s="1"/>
    </row>
    <row r="31" spans="3:45" x14ac:dyDescent="0.2">
      <c r="C31" s="49">
        <v>24</v>
      </c>
      <c r="D31" s="70"/>
      <c r="E31" s="47">
        <v>6.4233333333333329</v>
      </c>
      <c r="F31" s="71"/>
      <c r="G31" s="70"/>
      <c r="H31" s="92"/>
      <c r="I31" s="135"/>
      <c r="J31" s="139"/>
      <c r="K31" s="139"/>
      <c r="L31" s="139"/>
      <c r="M31" s="139"/>
      <c r="N31" s="136"/>
      <c r="O31" s="141"/>
      <c r="P31" s="137"/>
      <c r="Q31" s="137"/>
      <c r="R31" s="137"/>
      <c r="S31" s="136"/>
      <c r="T31" s="141"/>
      <c r="U31" s="137"/>
      <c r="V31" s="137"/>
      <c r="W31" s="72">
        <v>0.52</v>
      </c>
      <c r="X31" s="137"/>
      <c r="Y31" s="137"/>
      <c r="Z31" s="137"/>
      <c r="AA31" s="136"/>
      <c r="AB31" s="97">
        <v>1.06</v>
      </c>
      <c r="AC31" s="137"/>
      <c r="AD31" s="72">
        <v>0.99</v>
      </c>
      <c r="AE31" s="72">
        <v>1.5</v>
      </c>
      <c r="AF31" s="72">
        <v>1.45</v>
      </c>
      <c r="AG31" s="77">
        <v>1.33</v>
      </c>
      <c r="AH31" s="66"/>
      <c r="AI31" s="65"/>
      <c r="AJ31" s="65"/>
      <c r="AK31" s="65"/>
      <c r="AL31" s="65"/>
      <c r="AM31" s="65"/>
      <c r="AN31" s="65"/>
      <c r="AO31" s="65"/>
      <c r="AP31" s="65"/>
      <c r="AQ31" s="65"/>
      <c r="AR31" s="65"/>
      <c r="AS31" s="1"/>
    </row>
    <row r="32" spans="3:45" x14ac:dyDescent="0.2">
      <c r="C32" s="49">
        <v>26</v>
      </c>
      <c r="D32" s="70"/>
      <c r="E32" s="47">
        <v>6.5524000000000022</v>
      </c>
      <c r="F32" s="71"/>
      <c r="G32" s="70"/>
      <c r="H32" s="92"/>
      <c r="I32" s="120">
        <v>2.5499999999999998</v>
      </c>
      <c r="J32" s="117">
        <v>3.35</v>
      </c>
      <c r="K32" s="117">
        <v>2.12</v>
      </c>
      <c r="L32" s="117">
        <v>4.05</v>
      </c>
      <c r="M32" s="117">
        <v>2.54</v>
      </c>
      <c r="N32" s="119">
        <v>4.13</v>
      </c>
      <c r="O32" s="97">
        <v>1.32</v>
      </c>
      <c r="P32" s="72">
        <v>0.93</v>
      </c>
      <c r="Q32" s="72">
        <v>0.86</v>
      </c>
      <c r="R32" s="72">
        <v>1.19</v>
      </c>
      <c r="S32" s="77">
        <v>0.89</v>
      </c>
      <c r="T32" s="97">
        <v>1.1299999999999999</v>
      </c>
      <c r="U32" s="72">
        <v>2.2200000000000002</v>
      </c>
      <c r="V32" s="72">
        <v>2.09</v>
      </c>
      <c r="W32" s="72">
        <v>1.23</v>
      </c>
      <c r="X32" s="72">
        <v>1.58</v>
      </c>
      <c r="Y32" s="72">
        <v>1.38</v>
      </c>
      <c r="Z32" s="72">
        <v>1.1399999999999999</v>
      </c>
      <c r="AA32" s="77">
        <v>1.7</v>
      </c>
      <c r="AB32" s="97">
        <v>3.09</v>
      </c>
      <c r="AC32" s="72">
        <v>2.68</v>
      </c>
      <c r="AD32" s="72">
        <v>2.61</v>
      </c>
      <c r="AE32" s="72">
        <v>2.35</v>
      </c>
      <c r="AF32" s="72">
        <v>2.93</v>
      </c>
      <c r="AG32" s="77">
        <v>2.61</v>
      </c>
      <c r="AH32" s="66"/>
      <c r="AI32" s="65"/>
      <c r="AJ32" s="65"/>
      <c r="AK32" s="65"/>
      <c r="AL32" s="65"/>
      <c r="AM32" s="65"/>
      <c r="AN32" s="65"/>
      <c r="AO32" s="65"/>
      <c r="AP32" s="65"/>
      <c r="AQ32" s="65"/>
      <c r="AR32" s="65"/>
      <c r="AS32" s="1"/>
    </row>
    <row r="33" spans="3:45" ht="72.75" customHeight="1" x14ac:dyDescent="0.2">
      <c r="C33" s="49">
        <v>27</v>
      </c>
      <c r="D33" s="70"/>
      <c r="E33" s="47">
        <v>6.6229999999999993</v>
      </c>
      <c r="F33" s="71"/>
      <c r="G33" s="70"/>
      <c r="H33" s="92"/>
      <c r="I33" s="131"/>
      <c r="J33" s="117"/>
      <c r="K33" s="117"/>
      <c r="L33" s="117"/>
      <c r="M33" s="117"/>
      <c r="N33" s="119"/>
      <c r="O33" s="97"/>
      <c r="P33" s="72"/>
      <c r="Q33" s="72"/>
      <c r="R33" s="72"/>
      <c r="S33" s="77"/>
      <c r="T33" s="97">
        <v>0.17</v>
      </c>
      <c r="U33" s="72">
        <v>0.15</v>
      </c>
      <c r="V33" s="72">
        <v>0.13</v>
      </c>
      <c r="W33" s="72">
        <v>0.23</v>
      </c>
      <c r="X33" s="72">
        <v>0.25</v>
      </c>
      <c r="Y33" s="72">
        <v>0.19</v>
      </c>
      <c r="Z33" s="72">
        <v>0.16</v>
      </c>
      <c r="AA33" s="77">
        <v>0.17</v>
      </c>
      <c r="AB33" s="97">
        <v>0.22</v>
      </c>
      <c r="AC33" s="72"/>
      <c r="AD33" s="72">
        <v>0.31</v>
      </c>
      <c r="AE33" s="72"/>
      <c r="AF33" s="72"/>
      <c r="AG33" s="77"/>
      <c r="AH33" s="66"/>
      <c r="AI33" s="65"/>
      <c r="AJ33" s="65"/>
      <c r="AK33" s="65"/>
      <c r="AL33" s="65"/>
      <c r="AM33" s="65"/>
      <c r="AN33" s="65"/>
      <c r="AO33" s="65"/>
      <c r="AP33" s="65"/>
      <c r="AQ33" s="65"/>
      <c r="AR33" s="65"/>
      <c r="AS33" s="1"/>
    </row>
    <row r="34" spans="3:45" x14ac:dyDescent="0.2">
      <c r="C34" s="49">
        <v>28</v>
      </c>
      <c r="D34" s="70"/>
      <c r="E34" s="47">
        <v>6.72</v>
      </c>
      <c r="F34" s="71"/>
      <c r="G34" s="70"/>
      <c r="H34" s="92"/>
      <c r="I34" s="120">
        <v>0.14000000000000001</v>
      </c>
      <c r="J34" s="117"/>
      <c r="K34" s="117"/>
      <c r="L34" s="117"/>
      <c r="M34" s="117"/>
      <c r="N34" s="119"/>
      <c r="O34" s="97"/>
      <c r="P34" s="72"/>
      <c r="Q34" s="72"/>
      <c r="R34" s="72"/>
      <c r="S34" s="77"/>
      <c r="T34" s="97">
        <v>0.13</v>
      </c>
      <c r="U34" s="72"/>
      <c r="V34" s="72">
        <v>0.19</v>
      </c>
      <c r="W34" s="72">
        <v>0.13</v>
      </c>
      <c r="X34" s="72">
        <v>0.09</v>
      </c>
      <c r="Y34" s="72">
        <v>0.15</v>
      </c>
      <c r="Z34" s="72">
        <v>0.13</v>
      </c>
      <c r="AA34" s="77"/>
      <c r="AB34" s="97"/>
      <c r="AC34" s="72"/>
      <c r="AD34" s="72"/>
      <c r="AE34" s="72"/>
      <c r="AF34" s="72"/>
      <c r="AG34" s="77"/>
      <c r="AH34" s="66"/>
      <c r="AI34" s="65"/>
      <c r="AJ34" s="65"/>
      <c r="AK34" s="65"/>
      <c r="AL34" s="65"/>
      <c r="AM34" s="65"/>
      <c r="AN34" s="65"/>
      <c r="AO34" s="65"/>
      <c r="AP34" s="65"/>
      <c r="AQ34" s="65"/>
      <c r="AR34" s="65"/>
      <c r="AS34" s="1"/>
    </row>
    <row r="35" spans="3:45" ht="72.75" customHeight="1" x14ac:dyDescent="0.2">
      <c r="C35" s="49">
        <v>29</v>
      </c>
      <c r="D35" s="70"/>
      <c r="E35" s="47">
        <v>6.7808000000000019</v>
      </c>
      <c r="F35" s="71"/>
      <c r="G35" s="70"/>
      <c r="H35" s="92" t="s">
        <v>52</v>
      </c>
      <c r="I35" s="120">
        <v>1</v>
      </c>
      <c r="J35" s="123">
        <v>1.04</v>
      </c>
      <c r="K35" s="123">
        <v>0.66</v>
      </c>
      <c r="L35" s="123">
        <v>1.1000000000000001</v>
      </c>
      <c r="M35" s="123">
        <v>1.29</v>
      </c>
      <c r="N35" s="121">
        <v>1.79</v>
      </c>
      <c r="O35" s="107">
        <v>2.54</v>
      </c>
      <c r="P35" s="105">
        <v>2.09</v>
      </c>
      <c r="Q35" s="105">
        <v>1.99</v>
      </c>
      <c r="R35" s="105">
        <v>2.4</v>
      </c>
      <c r="S35" s="104">
        <v>1.78</v>
      </c>
      <c r="T35" s="107">
        <v>0.66</v>
      </c>
      <c r="U35" s="105">
        <v>0.52</v>
      </c>
      <c r="V35" s="105">
        <v>0.83</v>
      </c>
      <c r="W35" s="105">
        <v>0.56000000000000005</v>
      </c>
      <c r="X35" s="105">
        <v>0.49</v>
      </c>
      <c r="Y35" s="105">
        <v>0.63</v>
      </c>
      <c r="Z35" s="105">
        <v>0.61</v>
      </c>
      <c r="AA35" s="104">
        <v>0.42</v>
      </c>
      <c r="AB35" s="107">
        <v>1.54</v>
      </c>
      <c r="AC35" s="105">
        <v>1.34</v>
      </c>
      <c r="AD35" s="105">
        <v>1.59</v>
      </c>
      <c r="AE35" s="105">
        <v>1.26</v>
      </c>
      <c r="AF35" s="105">
        <v>1.34</v>
      </c>
      <c r="AG35" s="104">
        <v>1.38</v>
      </c>
      <c r="AH35" s="66"/>
      <c r="AI35" s="65"/>
      <c r="AJ35" s="65"/>
      <c r="AK35" s="65"/>
      <c r="AL35" s="65"/>
      <c r="AM35" s="65"/>
      <c r="AN35" s="65"/>
      <c r="AO35" s="65"/>
      <c r="AP35" s="65"/>
      <c r="AQ35" s="65"/>
      <c r="AR35" s="65"/>
      <c r="AS35" s="1"/>
    </row>
    <row r="36" spans="3:45" ht="72.75" customHeight="1" x14ac:dyDescent="0.2">
      <c r="C36" s="49">
        <v>30</v>
      </c>
      <c r="D36" s="70"/>
      <c r="E36" s="47">
        <v>6.8979999999999988</v>
      </c>
      <c r="F36" s="71"/>
      <c r="G36" s="70"/>
      <c r="H36" s="92" t="s">
        <v>53</v>
      </c>
      <c r="I36" s="131">
        <v>8.1199999999999992</v>
      </c>
      <c r="J36" s="123">
        <v>6.49</v>
      </c>
      <c r="K36" s="123">
        <v>6.24</v>
      </c>
      <c r="L36" s="123">
        <v>6.36</v>
      </c>
      <c r="M36" s="123">
        <v>8.89</v>
      </c>
      <c r="N36" s="121">
        <v>7.25</v>
      </c>
      <c r="O36" s="107">
        <v>6.66</v>
      </c>
      <c r="P36" s="105">
        <v>4.59</v>
      </c>
      <c r="Q36" s="105">
        <v>5.17</v>
      </c>
      <c r="R36" s="105">
        <v>6.61</v>
      </c>
      <c r="S36" s="104">
        <v>4.93</v>
      </c>
      <c r="T36" s="107">
        <v>3.87</v>
      </c>
      <c r="U36" s="105">
        <v>3.23</v>
      </c>
      <c r="V36" s="105">
        <v>3.81</v>
      </c>
      <c r="W36" s="105">
        <v>2.73</v>
      </c>
      <c r="X36" s="105">
        <v>2.89</v>
      </c>
      <c r="Y36" s="105">
        <v>3.57</v>
      </c>
      <c r="Z36" s="105">
        <v>3.9</v>
      </c>
      <c r="AA36" s="104">
        <v>3.56</v>
      </c>
      <c r="AB36" s="107">
        <v>8.11</v>
      </c>
      <c r="AC36" s="105">
        <v>6.85</v>
      </c>
      <c r="AD36" s="105">
        <v>8.39</v>
      </c>
      <c r="AE36" s="105">
        <v>4.8899999999999997</v>
      </c>
      <c r="AF36" s="105">
        <v>7.27</v>
      </c>
      <c r="AG36" s="104">
        <v>7.29</v>
      </c>
      <c r="AH36" s="66"/>
      <c r="AI36" s="65"/>
      <c r="AJ36" s="65"/>
      <c r="AK36" s="65"/>
      <c r="AL36" s="65"/>
      <c r="AM36" s="65"/>
      <c r="AN36" s="65"/>
      <c r="AO36" s="65"/>
      <c r="AP36" s="65"/>
      <c r="AQ36" s="65"/>
      <c r="AR36" s="65"/>
      <c r="AS36" s="1"/>
    </row>
    <row r="37" spans="3:45" ht="16" thickBot="1" x14ac:dyDescent="0.25">
      <c r="C37" s="49">
        <v>31</v>
      </c>
      <c r="D37" s="70"/>
      <c r="E37" s="47">
        <v>6.96</v>
      </c>
      <c r="F37" s="71"/>
      <c r="G37" s="70"/>
      <c r="H37" s="92"/>
      <c r="I37" s="132"/>
      <c r="J37" s="126"/>
      <c r="K37" s="126"/>
      <c r="L37" s="126"/>
      <c r="M37" s="126"/>
      <c r="N37" s="127"/>
      <c r="O37" s="107"/>
      <c r="P37" s="105"/>
      <c r="Q37" s="105"/>
      <c r="R37" s="105"/>
      <c r="S37" s="104"/>
      <c r="T37" s="107"/>
      <c r="U37" s="105"/>
      <c r="V37" s="105"/>
      <c r="W37" s="105">
        <v>2.42</v>
      </c>
      <c r="X37" s="105">
        <v>0.89</v>
      </c>
      <c r="Y37" s="105"/>
      <c r="Z37" s="105"/>
      <c r="AA37" s="104"/>
      <c r="AB37" s="107"/>
      <c r="AC37" s="105"/>
      <c r="AD37" s="105"/>
      <c r="AE37" s="105">
        <v>2.85</v>
      </c>
      <c r="AF37" s="105"/>
      <c r="AG37" s="104"/>
      <c r="AH37" s="66"/>
      <c r="AI37" s="65"/>
      <c r="AJ37" s="65"/>
      <c r="AK37" s="65"/>
      <c r="AL37" s="65"/>
      <c r="AM37" s="65"/>
      <c r="AN37" s="65"/>
      <c r="AO37" s="65"/>
      <c r="AP37" s="65"/>
      <c r="AQ37" s="65"/>
      <c r="AR37" s="65"/>
      <c r="AS37" s="1"/>
    </row>
    <row r="38" spans="3:45" x14ac:dyDescent="0.2">
      <c r="C38" s="74"/>
      <c r="D38" s="44"/>
      <c r="E38" s="44"/>
      <c r="F38" s="44"/>
      <c r="G38" s="44"/>
      <c r="H38" s="88"/>
      <c r="I38" s="153" t="s">
        <v>88</v>
      </c>
      <c r="J38" s="154"/>
      <c r="K38" s="154"/>
      <c r="L38" s="154"/>
      <c r="M38" s="154"/>
      <c r="N38" s="155"/>
      <c r="O38" s="147" t="s">
        <v>95</v>
      </c>
      <c r="P38" s="148"/>
      <c r="Q38" s="148"/>
      <c r="R38" s="148"/>
      <c r="S38" s="149"/>
      <c r="T38" s="150" t="s">
        <v>95</v>
      </c>
      <c r="U38" s="151"/>
      <c r="V38" s="151"/>
      <c r="W38" s="151"/>
      <c r="X38" s="151"/>
      <c r="Y38" s="151"/>
      <c r="Z38" s="151"/>
      <c r="AA38" s="152"/>
      <c r="AB38" s="150" t="s">
        <v>88</v>
      </c>
      <c r="AC38" s="151"/>
      <c r="AD38" s="151"/>
      <c r="AE38" s="151"/>
      <c r="AF38" s="151"/>
      <c r="AG38" s="152"/>
      <c r="AH38" s="66"/>
      <c r="AI38" s="65"/>
      <c r="AJ38" s="65"/>
      <c r="AK38" s="65"/>
      <c r="AL38" s="65"/>
      <c r="AM38" s="65"/>
      <c r="AN38" s="65"/>
      <c r="AO38" s="65"/>
      <c r="AP38" s="65"/>
      <c r="AQ38" s="65"/>
      <c r="AR38" s="65"/>
      <c r="AS38" s="1"/>
    </row>
    <row r="39" spans="3:45" x14ac:dyDescent="0.2">
      <c r="C39" s="75"/>
      <c r="D39" s="45"/>
      <c r="E39" s="45"/>
      <c r="F39" s="45"/>
      <c r="G39" s="45"/>
      <c r="H39" s="89"/>
      <c r="I39" s="94" t="s">
        <v>89</v>
      </c>
      <c r="J39" s="68" t="s">
        <v>90</v>
      </c>
      <c r="K39" s="68" t="s">
        <v>91</v>
      </c>
      <c r="L39" s="68" t="s">
        <v>92</v>
      </c>
      <c r="M39" s="68" t="s">
        <v>93</v>
      </c>
      <c r="N39" s="95" t="s">
        <v>94</v>
      </c>
      <c r="O39" s="99" t="s">
        <v>89</v>
      </c>
      <c r="P39" s="69" t="s">
        <v>90</v>
      </c>
      <c r="Q39" s="69" t="s">
        <v>91</v>
      </c>
      <c r="R39" s="69" t="s">
        <v>92</v>
      </c>
      <c r="S39" s="95" t="s">
        <v>94</v>
      </c>
      <c r="T39" s="99" t="s">
        <v>96</v>
      </c>
      <c r="U39" s="69" t="s">
        <v>102</v>
      </c>
      <c r="V39" s="69" t="s">
        <v>97</v>
      </c>
      <c r="W39" s="69" t="s">
        <v>98</v>
      </c>
      <c r="X39" s="69" t="s">
        <v>99</v>
      </c>
      <c r="Y39" s="69" t="s">
        <v>100</v>
      </c>
      <c r="Z39" s="69" t="s">
        <v>101</v>
      </c>
      <c r="AA39" s="95" t="s">
        <v>132</v>
      </c>
      <c r="AB39" s="99" t="s">
        <v>104</v>
      </c>
      <c r="AC39" s="69" t="s">
        <v>105</v>
      </c>
      <c r="AD39" s="69" t="s">
        <v>106</v>
      </c>
      <c r="AE39" s="69" t="s">
        <v>98</v>
      </c>
      <c r="AF39" s="69" t="s">
        <v>107</v>
      </c>
      <c r="AG39" s="76" t="s">
        <v>103</v>
      </c>
      <c r="AH39" s="66"/>
      <c r="AI39" s="65"/>
      <c r="AJ39" s="65"/>
      <c r="AK39" s="65"/>
      <c r="AL39" s="65"/>
      <c r="AM39" s="65"/>
      <c r="AN39" s="65"/>
      <c r="AO39" s="65"/>
      <c r="AP39" s="65"/>
      <c r="AQ39" s="65"/>
      <c r="AR39" s="65"/>
      <c r="AS39" s="1"/>
    </row>
    <row r="40" spans="3:45" ht="16" thickBot="1" x14ac:dyDescent="0.25">
      <c r="C40" s="55" t="s">
        <v>21</v>
      </c>
      <c r="D40" s="87"/>
      <c r="E40" s="87" t="s">
        <v>20</v>
      </c>
      <c r="F40" s="87"/>
      <c r="G40" s="87" t="s">
        <v>80</v>
      </c>
      <c r="H40" s="90" t="s">
        <v>34</v>
      </c>
      <c r="I40" s="156" t="s">
        <v>81</v>
      </c>
      <c r="J40" s="157"/>
      <c r="K40" s="157"/>
      <c r="L40" s="157"/>
      <c r="M40" s="157"/>
      <c r="N40" s="158"/>
      <c r="O40" s="159" t="s">
        <v>81</v>
      </c>
      <c r="P40" s="160"/>
      <c r="Q40" s="160"/>
      <c r="R40" s="160"/>
      <c r="S40" s="161"/>
      <c r="T40" s="159" t="s">
        <v>81</v>
      </c>
      <c r="U40" s="160"/>
      <c r="V40" s="160"/>
      <c r="W40" s="160"/>
      <c r="X40" s="160"/>
      <c r="Y40" s="160"/>
      <c r="Z40" s="160"/>
      <c r="AA40" s="161"/>
      <c r="AB40" s="159" t="s">
        <v>81</v>
      </c>
      <c r="AC40" s="160"/>
      <c r="AD40" s="160"/>
      <c r="AE40" s="160"/>
      <c r="AF40" s="160"/>
      <c r="AG40" s="161"/>
      <c r="AH40" s="66"/>
      <c r="AI40" s="65"/>
      <c r="AJ40" s="65"/>
      <c r="AK40" s="65"/>
      <c r="AL40" s="65"/>
      <c r="AM40" s="65"/>
      <c r="AN40" s="65"/>
      <c r="AO40" s="65"/>
      <c r="AP40" s="65"/>
      <c r="AQ40" s="65"/>
      <c r="AR40" s="65"/>
      <c r="AS40" s="1"/>
    </row>
    <row r="41" spans="3:45" ht="72.75" customHeight="1" x14ac:dyDescent="0.2">
      <c r="C41" s="49">
        <v>32</v>
      </c>
      <c r="D41" s="70"/>
      <c r="E41" s="47">
        <v>7.042083333333335</v>
      </c>
      <c r="F41" s="71"/>
      <c r="G41" s="70"/>
      <c r="H41" s="92" t="s">
        <v>55</v>
      </c>
      <c r="I41" s="134">
        <v>0.61</v>
      </c>
      <c r="J41" s="113">
        <v>0.72</v>
      </c>
      <c r="K41" s="113">
        <v>0.42</v>
      </c>
      <c r="L41" s="113">
        <v>0.31</v>
      </c>
      <c r="M41" s="113">
        <v>0.68</v>
      </c>
      <c r="N41" s="112"/>
      <c r="O41" s="107">
        <v>1.07</v>
      </c>
      <c r="P41" s="105">
        <v>0.97</v>
      </c>
      <c r="Q41" s="105">
        <v>0.91</v>
      </c>
      <c r="R41" s="105">
        <v>0.72</v>
      </c>
      <c r="S41" s="104">
        <v>0.6</v>
      </c>
      <c r="T41" s="107">
        <v>0.85</v>
      </c>
      <c r="U41" s="105">
        <v>0.63</v>
      </c>
      <c r="V41" s="105">
        <v>0.85</v>
      </c>
      <c r="W41" s="105">
        <v>1.05</v>
      </c>
      <c r="X41" s="105">
        <v>1.34</v>
      </c>
      <c r="Y41" s="105">
        <v>0.95</v>
      </c>
      <c r="Z41" s="105">
        <v>0.96</v>
      </c>
      <c r="AA41" s="104">
        <v>0.77</v>
      </c>
      <c r="AB41" s="107">
        <v>1.78</v>
      </c>
      <c r="AC41" s="105">
        <v>0.88</v>
      </c>
      <c r="AD41" s="105">
        <v>1.85</v>
      </c>
      <c r="AE41" s="105">
        <v>2.8</v>
      </c>
      <c r="AF41" s="105">
        <v>1.61</v>
      </c>
      <c r="AG41" s="104">
        <v>1.56</v>
      </c>
      <c r="AH41" s="66"/>
      <c r="AI41" s="65"/>
      <c r="AJ41" s="65"/>
      <c r="AK41" s="65"/>
      <c r="AL41" s="65"/>
      <c r="AM41" s="65"/>
      <c r="AN41" s="65"/>
      <c r="AO41" s="65"/>
      <c r="AP41" s="65"/>
      <c r="AQ41" s="65"/>
      <c r="AR41" s="65"/>
      <c r="AS41" s="1"/>
    </row>
    <row r="42" spans="3:45" x14ac:dyDescent="0.2">
      <c r="C42" s="49">
        <v>33</v>
      </c>
      <c r="D42" s="70"/>
      <c r="E42" s="47">
        <v>7.1555999999999997</v>
      </c>
      <c r="F42" s="71"/>
      <c r="G42" s="70"/>
      <c r="H42" s="92"/>
      <c r="I42" s="120">
        <v>1.96</v>
      </c>
      <c r="J42" s="123">
        <v>1.1299999999999999</v>
      </c>
      <c r="K42" s="123">
        <v>3.24</v>
      </c>
      <c r="L42" s="123">
        <v>1.81</v>
      </c>
      <c r="M42" s="123">
        <v>1.02</v>
      </c>
      <c r="N42" s="121">
        <v>1.99</v>
      </c>
      <c r="O42" s="107">
        <v>0.47</v>
      </c>
      <c r="P42" s="105">
        <v>0.51</v>
      </c>
      <c r="Q42" s="105">
        <v>0.49</v>
      </c>
      <c r="R42" s="105">
        <v>0.51</v>
      </c>
      <c r="S42" s="104">
        <v>0.46</v>
      </c>
      <c r="T42" s="107">
        <v>0.65</v>
      </c>
      <c r="U42" s="105">
        <v>0.57999999999999996</v>
      </c>
      <c r="V42" s="105">
        <v>0.35</v>
      </c>
      <c r="W42" s="105">
        <v>0.26</v>
      </c>
      <c r="X42" s="105">
        <v>0.23</v>
      </c>
      <c r="Y42" s="105">
        <v>0.6</v>
      </c>
      <c r="Z42" s="105">
        <v>0.73</v>
      </c>
      <c r="AA42" s="104">
        <v>0.59</v>
      </c>
      <c r="AB42" s="107">
        <v>0.19</v>
      </c>
      <c r="AC42" s="105">
        <v>1.06</v>
      </c>
      <c r="AD42" s="105">
        <v>0.28000000000000003</v>
      </c>
      <c r="AE42" s="105">
        <v>0.44</v>
      </c>
      <c r="AF42" s="105">
        <v>0.6</v>
      </c>
      <c r="AG42" s="104">
        <v>0.68</v>
      </c>
      <c r="AH42" s="66"/>
      <c r="AI42" s="65"/>
      <c r="AJ42" s="65"/>
      <c r="AK42" s="65"/>
      <c r="AL42" s="65"/>
      <c r="AM42" s="65"/>
      <c r="AN42" s="65"/>
      <c r="AO42" s="65"/>
      <c r="AP42" s="65"/>
      <c r="AQ42" s="65"/>
      <c r="AR42" s="65"/>
      <c r="AS42" s="1"/>
    </row>
    <row r="43" spans="3:45" x14ac:dyDescent="0.2">
      <c r="C43" s="49">
        <v>34</v>
      </c>
      <c r="D43" s="70"/>
      <c r="E43" s="47">
        <v>7.2495454545454541</v>
      </c>
      <c r="F43" s="71"/>
      <c r="G43" s="70"/>
      <c r="H43" s="92"/>
      <c r="I43" s="120">
        <v>0.45</v>
      </c>
      <c r="J43" s="123">
        <v>0.84</v>
      </c>
      <c r="K43" s="123">
        <v>0.3</v>
      </c>
      <c r="L43" s="123"/>
      <c r="M43" s="123"/>
      <c r="N43" s="121"/>
      <c r="O43" s="107">
        <v>0.55000000000000004</v>
      </c>
      <c r="P43" s="105">
        <v>0.51</v>
      </c>
      <c r="Q43" s="105">
        <v>0.5</v>
      </c>
      <c r="R43" s="105">
        <v>0.52</v>
      </c>
      <c r="S43" s="146">
        <v>0.43</v>
      </c>
      <c r="T43" s="107">
        <v>0.26</v>
      </c>
      <c r="U43" s="145">
        <v>0.94</v>
      </c>
      <c r="V43" s="145">
        <v>0.44</v>
      </c>
      <c r="W43" s="105">
        <v>0.43</v>
      </c>
      <c r="X43" s="105">
        <v>0.79</v>
      </c>
      <c r="Y43" s="145">
        <v>0.85</v>
      </c>
      <c r="Z43" s="145">
        <v>0.51</v>
      </c>
      <c r="AA43" s="146">
        <v>0.22</v>
      </c>
      <c r="AB43" s="107">
        <v>0.77</v>
      </c>
      <c r="AC43" s="105">
        <v>0.62</v>
      </c>
      <c r="AD43" s="105">
        <v>0.8</v>
      </c>
      <c r="AE43" s="105">
        <v>1.1599999999999999</v>
      </c>
      <c r="AF43" s="105">
        <v>0.72</v>
      </c>
      <c r="AG43" s="104">
        <v>0.72</v>
      </c>
      <c r="AH43" s="66"/>
      <c r="AI43" s="65"/>
      <c r="AJ43" s="65"/>
      <c r="AK43" s="65"/>
      <c r="AL43" s="65"/>
      <c r="AM43" s="65"/>
      <c r="AN43" s="65"/>
      <c r="AO43" s="65"/>
      <c r="AP43" s="65"/>
      <c r="AQ43" s="65"/>
      <c r="AR43" s="65"/>
      <c r="AS43" s="1"/>
    </row>
    <row r="44" spans="3:45" x14ac:dyDescent="0.2">
      <c r="C44" s="49">
        <v>35</v>
      </c>
      <c r="D44" s="70"/>
      <c r="E44" s="47">
        <v>7.3164285714285713</v>
      </c>
      <c r="F44" s="71"/>
      <c r="G44" s="70"/>
      <c r="H44" s="92"/>
      <c r="I44" s="135">
        <v>0.2</v>
      </c>
      <c r="J44" s="144">
        <v>0.43</v>
      </c>
      <c r="K44" s="123"/>
      <c r="L44" s="123">
        <v>0.48</v>
      </c>
      <c r="M44" s="123"/>
      <c r="N44" s="121">
        <v>0.72</v>
      </c>
      <c r="O44" s="107">
        <v>0.92</v>
      </c>
      <c r="P44" s="105">
        <v>0.94</v>
      </c>
      <c r="Q44" s="105">
        <v>0.93</v>
      </c>
      <c r="R44" s="105">
        <v>0.87</v>
      </c>
      <c r="S44" s="146"/>
      <c r="T44" s="107">
        <v>0.21</v>
      </c>
      <c r="U44" s="145"/>
      <c r="V44" s="145"/>
      <c r="W44" s="105">
        <v>0.33</v>
      </c>
      <c r="X44" s="105">
        <v>0.44</v>
      </c>
      <c r="Y44" s="145"/>
      <c r="Z44" s="145"/>
      <c r="AA44" s="146"/>
      <c r="AB44" s="107"/>
      <c r="AC44" s="105">
        <v>0.38</v>
      </c>
      <c r="AD44" s="103"/>
      <c r="AE44" s="145">
        <v>0.43</v>
      </c>
      <c r="AF44" s="105">
        <v>0.21</v>
      </c>
      <c r="AG44" s="104">
        <v>0.38</v>
      </c>
      <c r="AH44" s="66"/>
      <c r="AI44" s="65"/>
      <c r="AJ44" s="65"/>
      <c r="AK44" s="65"/>
      <c r="AL44" s="65"/>
      <c r="AM44" s="65"/>
      <c r="AN44" s="65"/>
      <c r="AO44" s="65"/>
      <c r="AP44" s="65"/>
      <c r="AQ44" s="65"/>
      <c r="AR44" s="65"/>
      <c r="AS44" s="1"/>
    </row>
    <row r="45" spans="3:45" x14ac:dyDescent="0.2">
      <c r="C45" s="49">
        <v>36</v>
      </c>
      <c r="D45" s="70"/>
      <c r="E45" s="47">
        <v>7.330000000000001</v>
      </c>
      <c r="F45" s="71"/>
      <c r="G45" s="70"/>
      <c r="H45" s="92"/>
      <c r="I45" s="135"/>
      <c r="J45" s="144"/>
      <c r="K45" s="123"/>
      <c r="L45" s="123"/>
      <c r="M45" s="123"/>
      <c r="N45" s="121"/>
      <c r="O45" s="107"/>
      <c r="P45" s="105"/>
      <c r="Q45" s="105"/>
      <c r="R45" s="105"/>
      <c r="S45" s="104">
        <v>0.85</v>
      </c>
      <c r="T45" s="107">
        <v>0.35</v>
      </c>
      <c r="U45" s="145"/>
      <c r="V45" s="105">
        <v>0.73</v>
      </c>
      <c r="W45" s="105">
        <v>0.55000000000000004</v>
      </c>
      <c r="X45" s="105">
        <v>0.43</v>
      </c>
      <c r="Y45" s="105"/>
      <c r="Z45" s="105">
        <v>0.35</v>
      </c>
      <c r="AA45" s="104"/>
      <c r="AB45" s="107"/>
      <c r="AC45" s="105"/>
      <c r="AD45" s="103"/>
      <c r="AE45" s="145"/>
      <c r="AF45" s="105"/>
      <c r="AG45" s="104"/>
      <c r="AH45" s="66"/>
      <c r="AI45" s="65"/>
      <c r="AJ45" s="65"/>
      <c r="AK45" s="65"/>
      <c r="AL45" s="65"/>
      <c r="AM45" s="65"/>
      <c r="AN45" s="65"/>
      <c r="AO45" s="65"/>
      <c r="AP45" s="65"/>
      <c r="AQ45" s="65"/>
      <c r="AR45" s="65"/>
      <c r="AS45" s="1"/>
    </row>
    <row r="46" spans="3:45" ht="72.75" customHeight="1" x14ac:dyDescent="0.2">
      <c r="C46" s="49">
        <v>37</v>
      </c>
      <c r="D46" s="70"/>
      <c r="E46" s="47">
        <v>7.4227999999999987</v>
      </c>
      <c r="F46" s="71"/>
      <c r="G46" s="70"/>
      <c r="H46" s="92" t="s">
        <v>57</v>
      </c>
      <c r="I46" s="120">
        <v>1.84</v>
      </c>
      <c r="J46" s="123">
        <v>2.23</v>
      </c>
      <c r="K46" s="123">
        <v>1.08</v>
      </c>
      <c r="L46" s="123">
        <v>1.97</v>
      </c>
      <c r="M46" s="123">
        <v>0.98</v>
      </c>
      <c r="N46" s="121">
        <v>0.93</v>
      </c>
      <c r="O46" s="107">
        <v>2.06</v>
      </c>
      <c r="P46" s="105">
        <v>1.77</v>
      </c>
      <c r="Q46" s="105">
        <v>1.6</v>
      </c>
      <c r="R46" s="105">
        <v>1.75</v>
      </c>
      <c r="S46" s="104">
        <v>1.52</v>
      </c>
      <c r="T46" s="107">
        <v>2.0299999999999998</v>
      </c>
      <c r="U46" s="105">
        <v>2</v>
      </c>
      <c r="V46" s="105">
        <v>1.76</v>
      </c>
      <c r="W46" s="105">
        <v>2.0299999999999998</v>
      </c>
      <c r="X46" s="105">
        <v>2.69</v>
      </c>
      <c r="Y46" s="105">
        <v>2.39</v>
      </c>
      <c r="Z46" s="105">
        <v>2.0499999999999998</v>
      </c>
      <c r="AA46" s="104">
        <v>2.15</v>
      </c>
      <c r="AB46" s="107">
        <v>4.12</v>
      </c>
      <c r="AC46" s="105">
        <v>2.25</v>
      </c>
      <c r="AD46" s="105">
        <v>3.7</v>
      </c>
      <c r="AE46" s="105">
        <v>2.78</v>
      </c>
      <c r="AF46" s="105">
        <v>3.84</v>
      </c>
      <c r="AG46" s="104">
        <v>3.28</v>
      </c>
      <c r="AH46" s="66"/>
      <c r="AI46" s="65"/>
      <c r="AJ46" s="65"/>
      <c r="AK46" s="65"/>
      <c r="AL46" s="65"/>
      <c r="AM46" s="65"/>
      <c r="AN46" s="65"/>
      <c r="AO46" s="65"/>
      <c r="AP46" s="65"/>
      <c r="AQ46" s="65"/>
      <c r="AR46" s="65"/>
      <c r="AS46" s="1"/>
    </row>
    <row r="47" spans="3:45" x14ac:dyDescent="0.2">
      <c r="C47" s="49">
        <v>38</v>
      </c>
      <c r="D47" s="70"/>
      <c r="E47" s="47">
        <v>7.5155000000000003</v>
      </c>
      <c r="F47" s="71"/>
      <c r="G47" s="70"/>
      <c r="H47" s="92"/>
      <c r="I47" s="120">
        <v>0.43</v>
      </c>
      <c r="J47" s="123">
        <v>0.64</v>
      </c>
      <c r="K47" s="123">
        <v>0.28000000000000003</v>
      </c>
      <c r="L47" s="123"/>
      <c r="M47" s="123"/>
      <c r="N47" s="121">
        <v>0.35</v>
      </c>
      <c r="O47" s="107"/>
      <c r="P47" s="105">
        <v>0.33</v>
      </c>
      <c r="Q47" s="105"/>
      <c r="R47" s="105"/>
      <c r="S47" s="146">
        <v>1.7</v>
      </c>
      <c r="T47" s="107">
        <v>0.41</v>
      </c>
      <c r="U47" s="105">
        <v>0.4</v>
      </c>
      <c r="V47" s="105">
        <v>0.21</v>
      </c>
      <c r="W47" s="105">
        <v>0.35</v>
      </c>
      <c r="X47" s="105">
        <v>0.51</v>
      </c>
      <c r="Y47" s="105">
        <v>0.46</v>
      </c>
      <c r="Z47" s="105">
        <v>0.32</v>
      </c>
      <c r="AA47" s="104">
        <v>0.39</v>
      </c>
      <c r="AB47" s="107">
        <v>0.52</v>
      </c>
      <c r="AC47" s="105">
        <v>0.35</v>
      </c>
      <c r="AD47" s="105">
        <v>0.54</v>
      </c>
      <c r="AE47" s="105">
        <v>0.35</v>
      </c>
      <c r="AF47" s="105">
        <v>0.28000000000000003</v>
      </c>
      <c r="AG47" s="104">
        <v>0.35</v>
      </c>
      <c r="AH47" s="66"/>
      <c r="AI47" s="65"/>
      <c r="AJ47" s="65"/>
      <c r="AK47" s="65"/>
      <c r="AL47" s="65"/>
      <c r="AM47" s="65"/>
      <c r="AN47" s="65"/>
      <c r="AO47" s="65"/>
      <c r="AP47" s="65"/>
      <c r="AQ47" s="65"/>
      <c r="AR47" s="65"/>
      <c r="AS47" s="1"/>
    </row>
    <row r="48" spans="3:45" ht="72.75" customHeight="1" x14ac:dyDescent="0.2">
      <c r="C48" s="49">
        <v>39</v>
      </c>
      <c r="D48" s="70"/>
      <c r="E48" s="47">
        <v>7.5814285714285701</v>
      </c>
      <c r="F48" s="71"/>
      <c r="G48" s="70"/>
      <c r="H48" s="92" t="s">
        <v>59</v>
      </c>
      <c r="I48" s="120">
        <v>0.72</v>
      </c>
      <c r="J48" s="123">
        <v>0.71</v>
      </c>
      <c r="K48" s="123">
        <v>0.28000000000000003</v>
      </c>
      <c r="L48" s="123"/>
      <c r="M48" s="123"/>
      <c r="N48" s="121"/>
      <c r="O48" s="107">
        <v>2.38</v>
      </c>
      <c r="P48" s="105">
        <v>1.86</v>
      </c>
      <c r="Q48" s="105">
        <v>2.16</v>
      </c>
      <c r="R48" s="105">
        <v>2.06</v>
      </c>
      <c r="S48" s="146"/>
      <c r="T48" s="107">
        <v>1.17</v>
      </c>
      <c r="U48" s="105">
        <v>1.06</v>
      </c>
      <c r="V48" s="105">
        <v>1.28</v>
      </c>
      <c r="W48" s="105">
        <v>1.1100000000000001</v>
      </c>
      <c r="X48" s="105">
        <v>0.92</v>
      </c>
      <c r="Y48" s="105">
        <v>1.1200000000000001</v>
      </c>
      <c r="Z48" s="105">
        <v>0.99</v>
      </c>
      <c r="AA48" s="104">
        <v>0.75</v>
      </c>
      <c r="AB48" s="107">
        <v>2.37</v>
      </c>
      <c r="AC48" s="105">
        <v>1.18</v>
      </c>
      <c r="AD48" s="105">
        <v>2.2200000000000002</v>
      </c>
      <c r="AE48" s="105">
        <v>1.91</v>
      </c>
      <c r="AF48" s="105">
        <v>2.0099999999999998</v>
      </c>
      <c r="AG48" s="104">
        <v>1.7</v>
      </c>
      <c r="AH48" s="66"/>
      <c r="AI48" s="65"/>
      <c r="AJ48" s="65"/>
      <c r="AK48" s="65"/>
      <c r="AL48" s="65"/>
      <c r="AM48" s="65"/>
      <c r="AN48" s="65"/>
      <c r="AO48" s="65"/>
      <c r="AP48" s="65"/>
      <c r="AQ48" s="65"/>
      <c r="AR48" s="65"/>
      <c r="AS48" s="1"/>
    </row>
    <row r="49" spans="3:45" ht="72.75" customHeight="1" x14ac:dyDescent="0.2">
      <c r="C49" s="49">
        <v>40</v>
      </c>
      <c r="D49" s="70"/>
      <c r="E49" s="47">
        <v>7.6772222222222224</v>
      </c>
      <c r="F49" s="71"/>
      <c r="G49" s="70"/>
      <c r="H49" s="92" t="s">
        <v>61</v>
      </c>
      <c r="I49" s="120">
        <v>0.22</v>
      </c>
      <c r="J49" s="123">
        <v>0.28999999999999998</v>
      </c>
      <c r="K49" s="123"/>
      <c r="L49" s="123"/>
      <c r="M49" s="123"/>
      <c r="N49" s="121">
        <v>0.7</v>
      </c>
      <c r="O49" s="107">
        <v>0.62</v>
      </c>
      <c r="P49" s="105">
        <v>0.68</v>
      </c>
      <c r="Q49" s="105">
        <v>0.77</v>
      </c>
      <c r="R49" s="105">
        <v>0.68</v>
      </c>
      <c r="S49" s="104">
        <v>0.67</v>
      </c>
      <c r="T49" s="107">
        <v>0.71</v>
      </c>
      <c r="U49" s="105">
        <v>0.6</v>
      </c>
      <c r="V49" s="105">
        <v>0.72</v>
      </c>
      <c r="W49" s="105">
        <v>0.9</v>
      </c>
      <c r="X49" s="105">
        <v>0.75</v>
      </c>
      <c r="Y49" s="105">
        <v>0.7</v>
      </c>
      <c r="Z49" s="105">
        <v>0.75</v>
      </c>
      <c r="AA49" s="104">
        <v>0.48</v>
      </c>
      <c r="AB49" s="107"/>
      <c r="AC49" s="105">
        <v>0.23</v>
      </c>
      <c r="AD49" s="105"/>
      <c r="AE49" s="105">
        <v>0.23</v>
      </c>
      <c r="AF49" s="105"/>
      <c r="AG49" s="104">
        <v>0.28999999999999998</v>
      </c>
      <c r="AH49" s="66"/>
      <c r="AI49" s="65"/>
      <c r="AJ49" s="65"/>
      <c r="AK49" s="65"/>
      <c r="AL49" s="65"/>
      <c r="AM49" s="65"/>
      <c r="AN49" s="65"/>
      <c r="AO49" s="65"/>
      <c r="AP49" s="65"/>
      <c r="AQ49" s="65"/>
      <c r="AR49" s="65"/>
      <c r="AS49" s="1"/>
    </row>
    <row r="50" spans="3:45" ht="72" customHeight="1" x14ac:dyDescent="0.2">
      <c r="C50" s="142">
        <v>41</v>
      </c>
      <c r="D50" s="70"/>
      <c r="E50" s="143">
        <v>7.7763999999999998</v>
      </c>
      <c r="F50" s="71"/>
      <c r="G50" s="70"/>
      <c r="H50" s="92" t="s">
        <v>60</v>
      </c>
      <c r="I50" s="135">
        <v>6.53</v>
      </c>
      <c r="J50" s="144">
        <v>6.89</v>
      </c>
      <c r="K50" s="144">
        <v>1.75</v>
      </c>
      <c r="L50" s="144">
        <v>3.31</v>
      </c>
      <c r="M50" s="144">
        <v>7.83</v>
      </c>
      <c r="N50" s="146">
        <v>2.35</v>
      </c>
      <c r="O50" s="162">
        <v>3.59</v>
      </c>
      <c r="P50" s="145">
        <v>2.96</v>
      </c>
      <c r="Q50" s="145">
        <v>3.28</v>
      </c>
      <c r="R50" s="145">
        <v>3.79</v>
      </c>
      <c r="S50" s="146">
        <v>2.93</v>
      </c>
      <c r="T50" s="162">
        <v>2.78</v>
      </c>
      <c r="U50" s="145">
        <v>2.2999999999999998</v>
      </c>
      <c r="V50" s="145">
        <v>2.19</v>
      </c>
      <c r="W50" s="145">
        <v>1.97</v>
      </c>
      <c r="X50" s="145">
        <v>1.89</v>
      </c>
      <c r="Y50" s="145">
        <v>2.89</v>
      </c>
      <c r="Z50" s="145">
        <v>2.68</v>
      </c>
      <c r="AA50" s="146">
        <v>2.91</v>
      </c>
      <c r="AB50" s="162">
        <v>3.32</v>
      </c>
      <c r="AC50" s="145">
        <v>2.5099999999999998</v>
      </c>
      <c r="AD50" s="145">
        <v>8.5500000000000007</v>
      </c>
      <c r="AE50" s="145">
        <v>2.37</v>
      </c>
      <c r="AF50" s="145">
        <v>3.1</v>
      </c>
      <c r="AG50" s="146">
        <v>2.8</v>
      </c>
      <c r="AH50" s="66"/>
      <c r="AI50" s="65"/>
      <c r="AJ50" s="65"/>
      <c r="AK50" s="65"/>
      <c r="AL50" s="65"/>
      <c r="AM50" s="65"/>
      <c r="AN50" s="65"/>
      <c r="AO50" s="65"/>
      <c r="AP50" s="65"/>
      <c r="AQ50" s="65"/>
      <c r="AR50" s="65"/>
      <c r="AS50" s="1"/>
    </row>
    <row r="51" spans="3:45" ht="72" customHeight="1" x14ac:dyDescent="0.2">
      <c r="C51" s="142"/>
      <c r="D51" s="70"/>
      <c r="E51" s="143"/>
      <c r="F51" s="71"/>
      <c r="G51" s="70"/>
      <c r="H51" s="92" t="s">
        <v>63</v>
      </c>
      <c r="I51" s="135"/>
      <c r="J51" s="144"/>
      <c r="K51" s="144"/>
      <c r="L51" s="144"/>
      <c r="M51" s="144"/>
      <c r="N51" s="146"/>
      <c r="O51" s="162"/>
      <c r="P51" s="145"/>
      <c r="Q51" s="145"/>
      <c r="R51" s="145"/>
      <c r="S51" s="146"/>
      <c r="T51" s="162"/>
      <c r="U51" s="145"/>
      <c r="V51" s="145"/>
      <c r="W51" s="145"/>
      <c r="X51" s="145"/>
      <c r="Y51" s="145"/>
      <c r="Z51" s="145"/>
      <c r="AA51" s="146"/>
      <c r="AB51" s="162"/>
      <c r="AC51" s="145"/>
      <c r="AD51" s="145"/>
      <c r="AE51" s="145"/>
      <c r="AF51" s="145"/>
      <c r="AG51" s="146"/>
      <c r="AH51" s="66"/>
      <c r="AI51" s="65"/>
      <c r="AJ51" s="65"/>
      <c r="AK51" s="65"/>
      <c r="AL51" s="65"/>
      <c r="AM51" s="65"/>
      <c r="AN51" s="65"/>
      <c r="AO51" s="65"/>
      <c r="AP51" s="65"/>
      <c r="AQ51" s="65"/>
      <c r="AR51" s="65"/>
      <c r="AS51" s="1"/>
    </row>
    <row r="52" spans="3:45" x14ac:dyDescent="0.2">
      <c r="C52" s="49">
        <v>42</v>
      </c>
      <c r="D52" s="70"/>
      <c r="E52" s="47">
        <v>7.8152380952380964</v>
      </c>
      <c r="F52" s="71"/>
      <c r="G52" s="70"/>
      <c r="H52" s="92"/>
      <c r="I52" s="135"/>
      <c r="J52" s="144"/>
      <c r="K52" s="123">
        <v>3.08</v>
      </c>
      <c r="L52" s="123">
        <v>2.2999999999999998</v>
      </c>
      <c r="M52" s="144"/>
      <c r="N52" s="121">
        <v>2.46</v>
      </c>
      <c r="O52" s="107">
        <v>2.33</v>
      </c>
      <c r="P52" s="105">
        <v>2.08</v>
      </c>
      <c r="Q52" s="105">
        <v>2.13</v>
      </c>
      <c r="R52" s="105">
        <v>2.1800000000000002</v>
      </c>
      <c r="S52" s="104">
        <v>2</v>
      </c>
      <c r="T52" s="107">
        <v>1.72</v>
      </c>
      <c r="U52" s="105">
        <v>1.77</v>
      </c>
      <c r="V52" s="105">
        <v>1.53</v>
      </c>
      <c r="W52" s="105">
        <v>1.37</v>
      </c>
      <c r="X52" s="105">
        <v>1.67</v>
      </c>
      <c r="Y52" s="105">
        <v>1.7</v>
      </c>
      <c r="Z52" s="105">
        <v>1.6</v>
      </c>
      <c r="AA52" s="104">
        <v>1.53</v>
      </c>
      <c r="AB52" s="107">
        <v>5.23</v>
      </c>
      <c r="AC52" s="105">
        <v>3.99</v>
      </c>
      <c r="AD52" s="145"/>
      <c r="AE52" s="105">
        <v>3.29</v>
      </c>
      <c r="AF52" s="105">
        <v>4.57</v>
      </c>
      <c r="AG52" s="104">
        <v>4.32</v>
      </c>
      <c r="AH52" s="66"/>
      <c r="AI52" s="65"/>
      <c r="AJ52" s="65"/>
      <c r="AK52" s="65"/>
      <c r="AL52" s="65"/>
      <c r="AM52" s="65"/>
      <c r="AN52" s="65"/>
      <c r="AO52" s="65"/>
      <c r="AP52" s="65"/>
      <c r="AQ52" s="65"/>
      <c r="AR52" s="65"/>
      <c r="AS52" s="1"/>
    </row>
    <row r="53" spans="3:45" x14ac:dyDescent="0.2">
      <c r="C53" s="49">
        <v>43</v>
      </c>
      <c r="D53" s="70"/>
      <c r="E53" s="47">
        <v>7.9314285714285715</v>
      </c>
      <c r="F53" s="71"/>
      <c r="G53" s="70"/>
      <c r="H53" s="92"/>
      <c r="I53" s="120">
        <v>0.89</v>
      </c>
      <c r="J53" s="123"/>
      <c r="K53" s="144">
        <v>1.57</v>
      </c>
      <c r="L53" s="123">
        <v>0.68</v>
      </c>
      <c r="M53" s="123"/>
      <c r="N53" s="121"/>
      <c r="O53" s="107"/>
      <c r="P53" s="145">
        <v>0.43</v>
      </c>
      <c r="Q53" s="105"/>
      <c r="R53" s="105"/>
      <c r="S53" s="146">
        <v>0.87</v>
      </c>
      <c r="T53" s="162">
        <v>0.5</v>
      </c>
      <c r="U53" s="105">
        <v>0.16</v>
      </c>
      <c r="V53" s="105">
        <v>0.25</v>
      </c>
      <c r="W53" s="145">
        <v>0.71</v>
      </c>
      <c r="X53" s="145">
        <v>0.95</v>
      </c>
      <c r="Y53" s="105">
        <v>0.33</v>
      </c>
      <c r="Z53" s="145">
        <v>0.54</v>
      </c>
      <c r="AA53" s="146">
        <v>0.27</v>
      </c>
      <c r="AB53" s="102"/>
      <c r="AC53" s="105"/>
      <c r="AD53" s="105"/>
      <c r="AE53" s="105">
        <v>0.54</v>
      </c>
      <c r="AF53" s="105"/>
      <c r="AG53" s="104"/>
      <c r="AH53" s="66"/>
      <c r="AI53" s="65"/>
      <c r="AJ53" s="65"/>
      <c r="AK53" s="65"/>
      <c r="AL53" s="65"/>
      <c r="AM53" s="65"/>
      <c r="AN53" s="65"/>
      <c r="AO53" s="65"/>
      <c r="AP53" s="65"/>
      <c r="AQ53" s="65"/>
      <c r="AR53" s="65"/>
      <c r="AS53" s="1"/>
    </row>
    <row r="54" spans="3:45" x14ac:dyDescent="0.2">
      <c r="C54" s="49">
        <v>44</v>
      </c>
      <c r="D54" s="70"/>
      <c r="E54" s="47">
        <v>7.9874999999999998</v>
      </c>
      <c r="F54" s="71"/>
      <c r="G54" s="70"/>
      <c r="H54" s="92"/>
      <c r="I54" s="120"/>
      <c r="J54" s="123">
        <v>0.43</v>
      </c>
      <c r="K54" s="144"/>
      <c r="L54" s="123"/>
      <c r="M54" s="123"/>
      <c r="N54" s="121"/>
      <c r="O54" s="107"/>
      <c r="P54" s="145"/>
      <c r="Q54" s="145">
        <v>0.57999999999999996</v>
      </c>
      <c r="R54" s="105"/>
      <c r="S54" s="146"/>
      <c r="T54" s="162"/>
      <c r="U54" s="105"/>
      <c r="V54" s="105"/>
      <c r="W54" s="145"/>
      <c r="X54" s="145"/>
      <c r="Y54" s="105">
        <v>0.23</v>
      </c>
      <c r="Z54" s="145"/>
      <c r="AA54" s="146"/>
      <c r="AB54" s="162">
        <v>0.33</v>
      </c>
      <c r="AC54" s="105">
        <v>0.28000000000000003</v>
      </c>
      <c r="AD54" s="145">
        <v>0.44</v>
      </c>
      <c r="AE54" s="145"/>
      <c r="AF54" s="145">
        <v>0.47</v>
      </c>
      <c r="AG54" s="146">
        <v>0.63</v>
      </c>
      <c r="AH54" s="66"/>
      <c r="AI54" s="65"/>
      <c r="AJ54" s="65"/>
      <c r="AK54" s="65"/>
      <c r="AL54" s="65"/>
      <c r="AM54" s="65"/>
      <c r="AN54" s="65"/>
      <c r="AO54" s="65"/>
      <c r="AP54" s="65"/>
      <c r="AQ54" s="65"/>
      <c r="AR54" s="65"/>
      <c r="AS54" s="1"/>
    </row>
    <row r="55" spans="3:45" x14ac:dyDescent="0.2">
      <c r="C55" s="49">
        <v>45</v>
      </c>
      <c r="D55" s="70"/>
      <c r="E55" s="47">
        <v>8.0500000000000007</v>
      </c>
      <c r="F55" s="71"/>
      <c r="G55" s="70"/>
      <c r="H55" s="92"/>
      <c r="I55" s="120"/>
      <c r="J55" s="123"/>
      <c r="K55" s="123"/>
      <c r="L55" s="123"/>
      <c r="M55" s="123"/>
      <c r="N55" s="121"/>
      <c r="O55" s="107"/>
      <c r="P55" s="105"/>
      <c r="Q55" s="145"/>
      <c r="R55" s="105"/>
      <c r="S55" s="146"/>
      <c r="T55" s="107"/>
      <c r="U55" s="105"/>
      <c r="V55" s="105"/>
      <c r="W55" s="105"/>
      <c r="X55" s="105"/>
      <c r="Y55" s="105"/>
      <c r="Z55" s="105"/>
      <c r="AA55" s="104"/>
      <c r="AB55" s="162"/>
      <c r="AC55" s="105">
        <v>0.32</v>
      </c>
      <c r="AD55" s="145"/>
      <c r="AE55" s="145"/>
      <c r="AF55" s="145"/>
      <c r="AG55" s="146"/>
      <c r="AH55" s="66"/>
      <c r="AI55" s="65"/>
      <c r="AJ55" s="65"/>
      <c r="AK55" s="65"/>
      <c r="AL55" s="65"/>
      <c r="AM55" s="65"/>
      <c r="AN55" s="65"/>
      <c r="AO55" s="65"/>
      <c r="AP55" s="65"/>
      <c r="AQ55" s="65"/>
      <c r="AR55" s="65"/>
      <c r="AS55" s="1"/>
    </row>
    <row r="56" spans="3:45" ht="72.75" customHeight="1" x14ac:dyDescent="0.2">
      <c r="C56" s="49">
        <v>46</v>
      </c>
      <c r="D56" s="70"/>
      <c r="E56" s="47">
        <v>8.1106666666666669</v>
      </c>
      <c r="F56" s="71"/>
      <c r="G56" s="70"/>
      <c r="H56" s="92" t="s">
        <v>64</v>
      </c>
      <c r="I56" s="120"/>
      <c r="J56" s="123"/>
      <c r="K56" s="123"/>
      <c r="L56" s="123"/>
      <c r="M56" s="123"/>
      <c r="N56" s="121"/>
      <c r="O56" s="107">
        <v>2.72</v>
      </c>
      <c r="P56" s="105">
        <v>2.29</v>
      </c>
      <c r="Q56" s="105">
        <v>2.29</v>
      </c>
      <c r="R56" s="105">
        <v>1.4</v>
      </c>
      <c r="S56" s="104">
        <v>1.55</v>
      </c>
      <c r="T56" s="107">
        <v>2.2200000000000002</v>
      </c>
      <c r="U56" s="145">
        <v>5.05</v>
      </c>
      <c r="V56" s="105">
        <v>2.2599999999999998</v>
      </c>
      <c r="W56" s="145">
        <v>9.81</v>
      </c>
      <c r="X56" s="145">
        <v>5.72</v>
      </c>
      <c r="Y56" s="105">
        <v>2.35</v>
      </c>
      <c r="Z56" s="105">
        <v>3.03</v>
      </c>
      <c r="AA56" s="104">
        <v>2.37</v>
      </c>
      <c r="AB56" s="162">
        <v>1.0900000000000001</v>
      </c>
      <c r="AC56" s="105"/>
      <c r="AD56" s="105"/>
      <c r="AE56" s="105">
        <v>4.75</v>
      </c>
      <c r="AF56" s="105"/>
      <c r="AG56" s="104"/>
      <c r="AH56" s="66"/>
      <c r="AI56" s="65"/>
      <c r="AJ56" s="65"/>
      <c r="AK56" s="65"/>
      <c r="AL56" s="65"/>
      <c r="AM56" s="65"/>
      <c r="AN56" s="65"/>
      <c r="AO56" s="65"/>
      <c r="AP56" s="65"/>
      <c r="AQ56" s="65"/>
      <c r="AR56" s="65"/>
      <c r="AS56" s="1"/>
    </row>
    <row r="57" spans="3:45" ht="72.75" customHeight="1" x14ac:dyDescent="0.2">
      <c r="C57" s="49">
        <v>47</v>
      </c>
      <c r="D57" s="70"/>
      <c r="E57" s="47">
        <v>8.1595238095238098</v>
      </c>
      <c r="F57" s="71"/>
      <c r="G57" s="70"/>
      <c r="H57" s="92" t="s">
        <v>65</v>
      </c>
      <c r="I57" s="120">
        <v>1.44</v>
      </c>
      <c r="J57" s="123">
        <v>1.43</v>
      </c>
      <c r="K57" s="123">
        <v>0.63</v>
      </c>
      <c r="L57" s="123">
        <v>1.04</v>
      </c>
      <c r="M57" s="123">
        <v>0.95</v>
      </c>
      <c r="N57" s="121">
        <v>1.04</v>
      </c>
      <c r="O57" s="107">
        <v>1.83</v>
      </c>
      <c r="P57" s="105">
        <v>2.0099999999999998</v>
      </c>
      <c r="Q57" s="105">
        <v>1.78</v>
      </c>
      <c r="R57" s="105">
        <v>1.53</v>
      </c>
      <c r="S57" s="104">
        <v>1.58</v>
      </c>
      <c r="T57" s="107">
        <v>2.34</v>
      </c>
      <c r="U57" s="145"/>
      <c r="V57" s="105">
        <v>2.15</v>
      </c>
      <c r="W57" s="145"/>
      <c r="X57" s="145"/>
      <c r="Y57" s="105">
        <v>2.33</v>
      </c>
      <c r="Z57" s="105">
        <v>2.14</v>
      </c>
      <c r="AA57" s="104">
        <v>2.2599999999999998</v>
      </c>
      <c r="AB57" s="162"/>
      <c r="AC57" s="105">
        <v>1.59</v>
      </c>
      <c r="AD57" s="105">
        <v>0.96</v>
      </c>
      <c r="AE57" s="105">
        <v>0.6</v>
      </c>
      <c r="AF57" s="105">
        <v>1.32</v>
      </c>
      <c r="AG57" s="104">
        <v>0.97</v>
      </c>
      <c r="AH57" s="66"/>
      <c r="AI57" s="65"/>
      <c r="AJ57" s="65"/>
      <c r="AK57" s="65"/>
      <c r="AL57" s="65"/>
      <c r="AM57" s="65"/>
      <c r="AN57" s="65"/>
      <c r="AO57" s="65"/>
      <c r="AP57" s="65"/>
      <c r="AQ57" s="65"/>
      <c r="AR57" s="65"/>
      <c r="AS57" s="1"/>
    </row>
    <row r="58" spans="3:45" ht="72.75" customHeight="1" x14ac:dyDescent="0.2">
      <c r="C58" s="49">
        <v>48</v>
      </c>
      <c r="D58" s="70"/>
      <c r="E58" s="47">
        <v>8.2623809523809513</v>
      </c>
      <c r="F58" s="71"/>
      <c r="G58" s="70"/>
      <c r="H58" s="92" t="s">
        <v>67</v>
      </c>
      <c r="I58" s="120">
        <v>0.2</v>
      </c>
      <c r="J58" s="123">
        <v>0.66</v>
      </c>
      <c r="K58" s="123"/>
      <c r="L58" s="123">
        <v>0.62</v>
      </c>
      <c r="M58" s="123"/>
      <c r="N58" s="121"/>
      <c r="O58" s="107">
        <v>0.65</v>
      </c>
      <c r="P58" s="105">
        <v>1.22</v>
      </c>
      <c r="Q58" s="105">
        <v>1.1599999999999999</v>
      </c>
      <c r="R58" s="105">
        <v>0.52</v>
      </c>
      <c r="S58" s="104">
        <v>0.86</v>
      </c>
      <c r="T58" s="107">
        <v>0.62</v>
      </c>
      <c r="U58" s="105">
        <v>0.59</v>
      </c>
      <c r="V58" s="105">
        <v>0.56999999999999995</v>
      </c>
      <c r="W58" s="105">
        <v>0.9</v>
      </c>
      <c r="X58" s="145">
        <v>1.43</v>
      </c>
      <c r="Y58" s="145">
        <v>0.69</v>
      </c>
      <c r="Z58" s="145">
        <v>0.57999999999999996</v>
      </c>
      <c r="AA58" s="146">
        <v>0.47</v>
      </c>
      <c r="AB58" s="107">
        <v>0.72</v>
      </c>
      <c r="AC58" s="105">
        <v>0.31</v>
      </c>
      <c r="AD58" s="105">
        <v>0.68</v>
      </c>
      <c r="AE58" s="105">
        <v>1.47</v>
      </c>
      <c r="AF58" s="105">
        <v>0.63</v>
      </c>
      <c r="AG58" s="146">
        <v>1.69</v>
      </c>
      <c r="AH58" s="66"/>
      <c r="AI58" s="65"/>
      <c r="AJ58" s="65"/>
      <c r="AK58" s="65"/>
      <c r="AL58" s="65"/>
      <c r="AM58" s="65"/>
      <c r="AN58" s="65"/>
      <c r="AO58" s="65"/>
      <c r="AP58" s="65"/>
      <c r="AQ58" s="65"/>
      <c r="AR58" s="65"/>
      <c r="AS58" s="1"/>
    </row>
    <row r="59" spans="3:45" x14ac:dyDescent="0.2">
      <c r="C59" s="49">
        <v>49</v>
      </c>
      <c r="D59" s="70"/>
      <c r="E59" s="47">
        <v>8.318888888888889</v>
      </c>
      <c r="F59" s="71"/>
      <c r="G59" s="70"/>
      <c r="H59" s="92"/>
      <c r="I59" s="120">
        <v>0.79</v>
      </c>
      <c r="J59" s="123">
        <v>0.67</v>
      </c>
      <c r="K59" s="123">
        <v>0.24</v>
      </c>
      <c r="L59" s="123"/>
      <c r="M59" s="123">
        <v>0.88</v>
      </c>
      <c r="N59" s="121"/>
      <c r="O59" s="107"/>
      <c r="P59" s="105"/>
      <c r="Q59" s="105"/>
      <c r="R59" s="105"/>
      <c r="S59" s="104"/>
      <c r="T59" s="107"/>
      <c r="U59" s="105"/>
      <c r="V59" s="105"/>
      <c r="W59" s="105"/>
      <c r="X59" s="145"/>
      <c r="Y59" s="145"/>
      <c r="Z59" s="145"/>
      <c r="AA59" s="146"/>
      <c r="AB59" s="107">
        <v>1.01</v>
      </c>
      <c r="AC59" s="105">
        <v>0.8</v>
      </c>
      <c r="AD59" s="105">
        <v>1.01</v>
      </c>
      <c r="AE59" s="105">
        <v>0.76</v>
      </c>
      <c r="AF59" s="105">
        <v>0.88</v>
      </c>
      <c r="AG59" s="146"/>
      <c r="AH59" s="66"/>
      <c r="AI59" s="65"/>
      <c r="AJ59" s="65"/>
      <c r="AK59" s="65"/>
      <c r="AL59" s="65"/>
      <c r="AM59" s="65"/>
      <c r="AN59" s="65"/>
      <c r="AO59" s="65"/>
      <c r="AP59" s="65"/>
      <c r="AQ59" s="65"/>
      <c r="AR59" s="65"/>
      <c r="AS59" s="1"/>
    </row>
    <row r="60" spans="3:45" x14ac:dyDescent="0.2">
      <c r="C60" s="49">
        <v>50</v>
      </c>
      <c r="D60" s="70"/>
      <c r="E60" s="47">
        <v>8.4395999999999987</v>
      </c>
      <c r="F60" s="71"/>
      <c r="G60" s="70"/>
      <c r="H60" s="92"/>
      <c r="I60" s="120">
        <v>1.0900000000000001</v>
      </c>
      <c r="J60" s="123">
        <v>1.1399999999999999</v>
      </c>
      <c r="K60" s="123">
        <v>0.93</v>
      </c>
      <c r="L60" s="144">
        <v>1.37</v>
      </c>
      <c r="M60" s="144">
        <v>1.59</v>
      </c>
      <c r="N60" s="121">
        <v>0.7</v>
      </c>
      <c r="O60" s="162">
        <v>1.25</v>
      </c>
      <c r="P60" s="145">
        <v>1.37</v>
      </c>
      <c r="Q60" s="145">
        <v>1.4</v>
      </c>
      <c r="R60" s="145">
        <v>1.35</v>
      </c>
      <c r="S60" s="104">
        <v>1.66</v>
      </c>
      <c r="T60" s="162">
        <v>5.45</v>
      </c>
      <c r="U60" s="105">
        <v>1.42</v>
      </c>
      <c r="V60" s="145">
        <v>4.8600000000000003</v>
      </c>
      <c r="W60" s="105">
        <v>0.9</v>
      </c>
      <c r="X60" s="105">
        <v>1.18</v>
      </c>
      <c r="Y60" s="105">
        <v>1.07</v>
      </c>
      <c r="Z60" s="145">
        <v>5.77</v>
      </c>
      <c r="AA60" s="104">
        <v>1.42</v>
      </c>
      <c r="AB60" s="162">
        <v>1.4</v>
      </c>
      <c r="AC60" s="105">
        <v>1.33</v>
      </c>
      <c r="AD60" s="105">
        <v>1.34</v>
      </c>
      <c r="AE60" s="105">
        <v>1.1100000000000001</v>
      </c>
      <c r="AF60" s="105">
        <v>1.17</v>
      </c>
      <c r="AG60" s="104">
        <v>1.34</v>
      </c>
      <c r="AH60" s="66"/>
      <c r="AI60" s="65"/>
      <c r="AJ60" s="65"/>
      <c r="AK60" s="65"/>
      <c r="AL60" s="65"/>
      <c r="AM60" s="65"/>
      <c r="AN60" s="65"/>
      <c r="AO60" s="65"/>
      <c r="AP60" s="65"/>
      <c r="AQ60" s="65"/>
      <c r="AR60" s="65"/>
      <c r="AS60" s="1"/>
    </row>
    <row r="61" spans="3:45" ht="72.75" customHeight="1" x14ac:dyDescent="0.2">
      <c r="C61" s="49">
        <v>51</v>
      </c>
      <c r="D61" s="70"/>
      <c r="E61" s="47">
        <v>8.5475000000000012</v>
      </c>
      <c r="F61" s="71"/>
      <c r="G61" s="70"/>
      <c r="H61" s="92" t="s">
        <v>68</v>
      </c>
      <c r="I61" s="120"/>
      <c r="J61" s="123"/>
      <c r="K61" s="123"/>
      <c r="L61" s="144"/>
      <c r="M61" s="144"/>
      <c r="N61" s="121">
        <v>0.96</v>
      </c>
      <c r="O61" s="162"/>
      <c r="P61" s="145"/>
      <c r="Q61" s="145"/>
      <c r="R61" s="145"/>
      <c r="S61" s="146">
        <v>2.4</v>
      </c>
      <c r="T61" s="162"/>
      <c r="U61" s="145">
        <v>5.01</v>
      </c>
      <c r="V61" s="145"/>
      <c r="W61" s="145">
        <v>4.7</v>
      </c>
      <c r="X61" s="105">
        <v>4.33</v>
      </c>
      <c r="Y61" s="105">
        <v>4.54</v>
      </c>
      <c r="Z61" s="145"/>
      <c r="AA61" s="146">
        <v>4.74</v>
      </c>
      <c r="AB61" s="162"/>
      <c r="AC61" s="105">
        <v>0.78</v>
      </c>
      <c r="AD61" s="145">
        <v>5.59</v>
      </c>
      <c r="AE61" s="105">
        <v>1.32</v>
      </c>
      <c r="AF61" s="145">
        <v>5.05</v>
      </c>
      <c r="AG61" s="146">
        <v>4.68</v>
      </c>
      <c r="AH61" s="66"/>
      <c r="AI61" s="65"/>
      <c r="AJ61" s="65"/>
      <c r="AK61" s="65"/>
      <c r="AL61" s="65"/>
      <c r="AM61" s="65"/>
      <c r="AN61" s="65"/>
      <c r="AO61" s="65"/>
      <c r="AP61" s="65"/>
      <c r="AQ61" s="65"/>
      <c r="AR61" s="65"/>
      <c r="AS61" s="1"/>
    </row>
    <row r="62" spans="3:45" x14ac:dyDescent="0.2">
      <c r="C62" s="49">
        <v>52</v>
      </c>
      <c r="D62" s="70"/>
      <c r="E62" s="47">
        <v>8.5818750000000001</v>
      </c>
      <c r="F62" s="71"/>
      <c r="G62" s="70"/>
      <c r="H62" s="92"/>
      <c r="I62" s="120">
        <v>0.56000000000000005</v>
      </c>
      <c r="J62" s="123">
        <v>1.68</v>
      </c>
      <c r="K62" s="123">
        <v>0.51</v>
      </c>
      <c r="L62" s="123">
        <v>0.95</v>
      </c>
      <c r="M62" s="123">
        <v>0.98</v>
      </c>
      <c r="N62" s="121">
        <v>1.29</v>
      </c>
      <c r="O62" s="107">
        <v>2.95</v>
      </c>
      <c r="P62" s="105">
        <v>3</v>
      </c>
      <c r="Q62" s="105">
        <v>2.97</v>
      </c>
      <c r="R62" s="105">
        <v>2.83</v>
      </c>
      <c r="S62" s="146"/>
      <c r="T62" s="107">
        <v>0.27</v>
      </c>
      <c r="U62" s="145"/>
      <c r="V62" s="145"/>
      <c r="W62" s="145"/>
      <c r="X62" s="105">
        <v>0.48</v>
      </c>
      <c r="Y62" s="105">
        <v>0.31</v>
      </c>
      <c r="Z62" s="145"/>
      <c r="AA62" s="146"/>
      <c r="AB62" s="107">
        <v>5.69</v>
      </c>
      <c r="AC62" s="145">
        <v>9.44</v>
      </c>
      <c r="AD62" s="145"/>
      <c r="AE62" s="105">
        <v>2.64</v>
      </c>
      <c r="AF62" s="145"/>
      <c r="AG62" s="146"/>
      <c r="AH62" s="66"/>
      <c r="AI62" s="65"/>
      <c r="AJ62" s="65"/>
      <c r="AK62" s="65"/>
      <c r="AL62" s="65"/>
      <c r="AM62" s="65"/>
      <c r="AN62" s="65"/>
      <c r="AO62" s="65"/>
      <c r="AP62" s="65"/>
      <c r="AQ62" s="65"/>
      <c r="AR62" s="65"/>
      <c r="AS62" s="1"/>
    </row>
    <row r="63" spans="3:45" ht="72.75" customHeight="1" thickBot="1" x14ac:dyDescent="0.25">
      <c r="C63" s="49">
        <v>53</v>
      </c>
      <c r="D63" s="70"/>
      <c r="E63" s="47">
        <v>8.6970833333333353</v>
      </c>
      <c r="F63" s="71"/>
      <c r="G63" s="70"/>
      <c r="H63" s="92" t="s">
        <v>70</v>
      </c>
      <c r="I63" s="98">
        <v>9.4600000000000009</v>
      </c>
      <c r="J63" s="126">
        <v>8.56</v>
      </c>
      <c r="K63" s="126">
        <v>8.2799999999999994</v>
      </c>
      <c r="L63" s="126">
        <v>7.35</v>
      </c>
      <c r="M63" s="126">
        <v>11.91</v>
      </c>
      <c r="N63" s="127">
        <v>5.9</v>
      </c>
      <c r="O63" s="107">
        <v>7.67</v>
      </c>
      <c r="P63" s="105">
        <v>5.74</v>
      </c>
      <c r="Q63" s="105">
        <v>6.39</v>
      </c>
      <c r="R63" s="105">
        <v>7.38</v>
      </c>
      <c r="S63" s="104">
        <v>5.85</v>
      </c>
      <c r="T63" s="107">
        <v>4.83</v>
      </c>
      <c r="U63" s="105">
        <v>4.76</v>
      </c>
      <c r="V63" s="105">
        <v>3.75</v>
      </c>
      <c r="W63" s="105">
        <v>2.84</v>
      </c>
      <c r="X63" s="105">
        <v>2.84</v>
      </c>
      <c r="Y63" s="105">
        <v>4.47</v>
      </c>
      <c r="Z63" s="105">
        <v>4.4000000000000004</v>
      </c>
      <c r="AA63" s="104">
        <v>4.66</v>
      </c>
      <c r="AB63" s="107">
        <v>8.5399999999999991</v>
      </c>
      <c r="AC63" s="145"/>
      <c r="AD63" s="105">
        <v>8.4</v>
      </c>
      <c r="AE63" s="105">
        <v>4.55</v>
      </c>
      <c r="AF63" s="105">
        <v>7.72</v>
      </c>
      <c r="AG63" s="104">
        <v>6.98</v>
      </c>
      <c r="AH63" s="66"/>
      <c r="AI63" s="65"/>
      <c r="AJ63" s="65"/>
      <c r="AK63" s="65"/>
      <c r="AL63" s="65"/>
      <c r="AM63" s="65"/>
      <c r="AN63" s="65"/>
      <c r="AO63" s="65"/>
      <c r="AP63" s="65"/>
      <c r="AQ63" s="65"/>
      <c r="AR63" s="65"/>
      <c r="AS63" s="1"/>
    </row>
    <row r="64" spans="3:45" ht="15" customHeight="1" x14ac:dyDescent="0.2">
      <c r="C64" s="74"/>
      <c r="D64" s="44"/>
      <c r="E64" s="44"/>
      <c r="F64" s="44"/>
      <c r="G64" s="44"/>
      <c r="H64" s="88"/>
      <c r="I64" s="153" t="s">
        <v>88</v>
      </c>
      <c r="J64" s="154"/>
      <c r="K64" s="154"/>
      <c r="L64" s="154"/>
      <c r="M64" s="154"/>
      <c r="N64" s="155"/>
      <c r="O64" s="147" t="s">
        <v>95</v>
      </c>
      <c r="P64" s="148"/>
      <c r="Q64" s="148"/>
      <c r="R64" s="148"/>
      <c r="S64" s="149"/>
      <c r="T64" s="150" t="s">
        <v>95</v>
      </c>
      <c r="U64" s="151"/>
      <c r="V64" s="151"/>
      <c r="W64" s="151"/>
      <c r="X64" s="151"/>
      <c r="Y64" s="151"/>
      <c r="Z64" s="151"/>
      <c r="AA64" s="152"/>
      <c r="AB64" s="150" t="s">
        <v>88</v>
      </c>
      <c r="AC64" s="151"/>
      <c r="AD64" s="151"/>
      <c r="AE64" s="151"/>
      <c r="AF64" s="151"/>
      <c r="AG64" s="152"/>
      <c r="AH64" s="66"/>
      <c r="AI64" s="65"/>
      <c r="AJ64" s="65"/>
      <c r="AK64" s="65"/>
      <c r="AL64" s="65"/>
      <c r="AM64" s="65"/>
      <c r="AN64" s="65"/>
      <c r="AO64" s="65"/>
      <c r="AP64" s="65"/>
      <c r="AQ64" s="65"/>
      <c r="AR64" s="65"/>
      <c r="AS64" s="1"/>
    </row>
    <row r="65" spans="3:45" ht="15" customHeight="1" x14ac:dyDescent="0.2">
      <c r="C65" s="75"/>
      <c r="D65" s="45"/>
      <c r="E65" s="45"/>
      <c r="F65" s="45"/>
      <c r="G65" s="45"/>
      <c r="H65" s="89"/>
      <c r="I65" s="94" t="s">
        <v>89</v>
      </c>
      <c r="J65" s="68" t="s">
        <v>90</v>
      </c>
      <c r="K65" s="68" t="s">
        <v>91</v>
      </c>
      <c r="L65" s="68" t="s">
        <v>92</v>
      </c>
      <c r="M65" s="68" t="s">
        <v>93</v>
      </c>
      <c r="N65" s="95" t="s">
        <v>94</v>
      </c>
      <c r="O65" s="99" t="s">
        <v>89</v>
      </c>
      <c r="P65" s="69" t="s">
        <v>90</v>
      </c>
      <c r="Q65" s="69" t="s">
        <v>91</v>
      </c>
      <c r="R65" s="69" t="s">
        <v>92</v>
      </c>
      <c r="S65" s="95" t="s">
        <v>94</v>
      </c>
      <c r="T65" s="99" t="s">
        <v>96</v>
      </c>
      <c r="U65" s="69" t="s">
        <v>102</v>
      </c>
      <c r="V65" s="69" t="s">
        <v>97</v>
      </c>
      <c r="W65" s="69" t="s">
        <v>98</v>
      </c>
      <c r="X65" s="69" t="s">
        <v>99</v>
      </c>
      <c r="Y65" s="69" t="s">
        <v>100</v>
      </c>
      <c r="Z65" s="69" t="s">
        <v>101</v>
      </c>
      <c r="AA65" s="95" t="s">
        <v>132</v>
      </c>
      <c r="AB65" s="99" t="s">
        <v>104</v>
      </c>
      <c r="AC65" s="69" t="s">
        <v>105</v>
      </c>
      <c r="AD65" s="69" t="s">
        <v>106</v>
      </c>
      <c r="AE65" s="69" t="s">
        <v>98</v>
      </c>
      <c r="AF65" s="69" t="s">
        <v>107</v>
      </c>
      <c r="AG65" s="76" t="s">
        <v>103</v>
      </c>
      <c r="AH65" s="66"/>
      <c r="AI65" s="65"/>
      <c r="AJ65" s="65"/>
      <c r="AK65" s="65"/>
      <c r="AL65" s="65"/>
      <c r="AM65" s="65"/>
      <c r="AN65" s="65"/>
      <c r="AO65" s="65"/>
      <c r="AP65" s="65"/>
      <c r="AQ65" s="65"/>
      <c r="AR65" s="65"/>
      <c r="AS65" s="1"/>
    </row>
    <row r="66" spans="3:45" ht="15" customHeight="1" thickBot="1" x14ac:dyDescent="0.25">
      <c r="C66" s="55" t="s">
        <v>21</v>
      </c>
      <c r="D66" s="87"/>
      <c r="E66" s="87" t="s">
        <v>20</v>
      </c>
      <c r="F66" s="87"/>
      <c r="G66" s="87" t="s">
        <v>80</v>
      </c>
      <c r="H66" s="90" t="s">
        <v>34</v>
      </c>
      <c r="I66" s="156" t="s">
        <v>81</v>
      </c>
      <c r="J66" s="157"/>
      <c r="K66" s="157"/>
      <c r="L66" s="157"/>
      <c r="M66" s="157"/>
      <c r="N66" s="158"/>
      <c r="O66" s="159" t="s">
        <v>81</v>
      </c>
      <c r="P66" s="160"/>
      <c r="Q66" s="160"/>
      <c r="R66" s="160"/>
      <c r="S66" s="161"/>
      <c r="T66" s="159" t="s">
        <v>81</v>
      </c>
      <c r="U66" s="160"/>
      <c r="V66" s="160"/>
      <c r="W66" s="160"/>
      <c r="X66" s="160"/>
      <c r="Y66" s="160"/>
      <c r="Z66" s="160"/>
      <c r="AA66" s="161"/>
      <c r="AB66" s="156" t="s">
        <v>81</v>
      </c>
      <c r="AC66" s="157"/>
      <c r="AD66" s="157"/>
      <c r="AE66" s="157"/>
      <c r="AF66" s="157"/>
      <c r="AG66" s="158"/>
      <c r="AH66" s="66"/>
      <c r="AI66" s="65"/>
      <c r="AJ66" s="65"/>
      <c r="AK66" s="65"/>
      <c r="AL66" s="65"/>
      <c r="AM66" s="65"/>
      <c r="AN66" s="65"/>
      <c r="AO66" s="65"/>
      <c r="AP66" s="65"/>
      <c r="AQ66" s="65"/>
      <c r="AR66" s="65"/>
      <c r="AS66" s="1"/>
    </row>
    <row r="67" spans="3:45" ht="72.75" customHeight="1" x14ac:dyDescent="0.2">
      <c r="C67" s="49">
        <v>54</v>
      </c>
      <c r="D67" s="70"/>
      <c r="E67" s="47">
        <v>8.785555555555554</v>
      </c>
      <c r="F67" s="71"/>
      <c r="G67" s="70"/>
      <c r="H67" s="92" t="s">
        <v>69</v>
      </c>
      <c r="I67" s="134"/>
      <c r="J67" s="113"/>
      <c r="K67" s="113"/>
      <c r="L67" s="113"/>
      <c r="M67" s="113"/>
      <c r="N67" s="112"/>
      <c r="O67" s="107">
        <v>2.38</v>
      </c>
      <c r="P67" s="105">
        <v>2.27</v>
      </c>
      <c r="Q67" s="105">
        <v>2.2999999999999998</v>
      </c>
      <c r="R67" s="105">
        <v>2.08</v>
      </c>
      <c r="S67" s="104">
        <v>1.6</v>
      </c>
      <c r="T67" s="107">
        <v>2.11</v>
      </c>
      <c r="U67" s="105">
        <v>1.94</v>
      </c>
      <c r="V67" s="105">
        <v>1.93</v>
      </c>
      <c r="W67" s="105">
        <v>1.8</v>
      </c>
      <c r="X67" s="105">
        <v>2.08</v>
      </c>
      <c r="Y67" s="105">
        <v>2.25</v>
      </c>
      <c r="Z67" s="105">
        <v>2.15</v>
      </c>
      <c r="AA67" s="106">
        <v>2.29</v>
      </c>
      <c r="AB67" s="110">
        <v>0.25</v>
      </c>
      <c r="AC67" s="111">
        <v>0.22</v>
      </c>
      <c r="AD67" s="111">
        <v>0.22</v>
      </c>
      <c r="AE67" s="111">
        <v>0.17</v>
      </c>
      <c r="AF67" s="111"/>
      <c r="AG67" s="112">
        <v>0.2</v>
      </c>
      <c r="AH67" s="66"/>
      <c r="AI67" s="65"/>
      <c r="AJ67" s="65"/>
      <c r="AK67" s="65"/>
      <c r="AL67" s="65"/>
      <c r="AM67" s="65"/>
      <c r="AN67" s="65"/>
      <c r="AO67" s="65"/>
      <c r="AP67" s="65"/>
      <c r="AQ67" s="65"/>
      <c r="AR67" s="65"/>
      <c r="AS67" s="1"/>
    </row>
    <row r="68" spans="3:45" x14ac:dyDescent="0.2">
      <c r="C68" s="49">
        <v>55</v>
      </c>
      <c r="D68" s="70"/>
      <c r="E68" s="47">
        <v>8.8684000000000029</v>
      </c>
      <c r="F68" s="71"/>
      <c r="G68" s="70"/>
      <c r="H68" s="92"/>
      <c r="I68" s="120">
        <v>0.78</v>
      </c>
      <c r="J68" s="123">
        <v>0.82</v>
      </c>
      <c r="K68" s="123">
        <v>0.59</v>
      </c>
      <c r="L68" s="123">
        <v>0.65</v>
      </c>
      <c r="M68" s="123">
        <v>1.1299999999999999</v>
      </c>
      <c r="N68" s="121">
        <v>1.06</v>
      </c>
      <c r="O68" s="162">
        <v>1.65</v>
      </c>
      <c r="P68" s="105">
        <v>1.57</v>
      </c>
      <c r="Q68" s="145">
        <v>2.12</v>
      </c>
      <c r="R68" s="145">
        <v>1.86</v>
      </c>
      <c r="S68" s="146">
        <v>2.39</v>
      </c>
      <c r="T68" s="162">
        <v>1.87</v>
      </c>
      <c r="U68" s="105">
        <v>1.62</v>
      </c>
      <c r="V68" s="145">
        <v>2.59</v>
      </c>
      <c r="W68" s="105">
        <v>0.88</v>
      </c>
      <c r="X68" s="105">
        <v>0.78</v>
      </c>
      <c r="Y68" s="105">
        <v>1.34</v>
      </c>
      <c r="Z68" s="105">
        <v>1.35</v>
      </c>
      <c r="AA68" s="163">
        <v>1.6</v>
      </c>
      <c r="AB68" s="162">
        <v>0.73</v>
      </c>
      <c r="AC68" s="105">
        <v>0.73</v>
      </c>
      <c r="AD68" s="105">
        <v>0.84</v>
      </c>
      <c r="AE68" s="145">
        <v>1.79</v>
      </c>
      <c r="AF68" s="105">
        <v>1</v>
      </c>
      <c r="AG68" s="104">
        <v>0.93</v>
      </c>
      <c r="AH68" s="66"/>
      <c r="AI68" s="65"/>
      <c r="AJ68" s="65"/>
      <c r="AK68" s="65"/>
      <c r="AL68" s="65"/>
      <c r="AM68" s="65"/>
      <c r="AN68" s="65"/>
      <c r="AO68" s="65"/>
      <c r="AP68" s="65"/>
      <c r="AQ68" s="65"/>
      <c r="AR68" s="65"/>
      <c r="AS68" s="1"/>
    </row>
    <row r="69" spans="3:45" x14ac:dyDescent="0.2">
      <c r="C69" s="49">
        <v>56</v>
      </c>
      <c r="D69" s="70"/>
      <c r="E69" s="47">
        <v>8.9333333333333318</v>
      </c>
      <c r="F69" s="71"/>
      <c r="G69" s="70"/>
      <c r="H69" s="92"/>
      <c r="I69" s="120"/>
      <c r="J69" s="123"/>
      <c r="K69" s="123"/>
      <c r="L69" s="123"/>
      <c r="M69" s="123"/>
      <c r="N69" s="121"/>
      <c r="O69" s="162"/>
      <c r="P69" s="105">
        <v>0.54</v>
      </c>
      <c r="Q69" s="145"/>
      <c r="R69" s="145"/>
      <c r="S69" s="146"/>
      <c r="T69" s="162"/>
      <c r="U69" s="105">
        <v>0.33</v>
      </c>
      <c r="V69" s="145"/>
      <c r="W69" s="105">
        <v>1.65</v>
      </c>
      <c r="X69" s="105">
        <v>1.32</v>
      </c>
      <c r="Y69" s="105">
        <v>0.38</v>
      </c>
      <c r="Z69" s="105">
        <v>0.53</v>
      </c>
      <c r="AA69" s="163"/>
      <c r="AB69" s="162"/>
      <c r="AC69" s="103"/>
      <c r="AD69" s="103"/>
      <c r="AE69" s="145"/>
      <c r="AF69" s="103"/>
      <c r="AG69" s="108"/>
      <c r="AH69" s="66"/>
      <c r="AI69" s="65"/>
      <c r="AJ69" s="65"/>
      <c r="AK69" s="65"/>
      <c r="AL69" s="65"/>
      <c r="AM69" s="65"/>
      <c r="AN69" s="65"/>
      <c r="AO69" s="65"/>
      <c r="AP69" s="65"/>
      <c r="AQ69" s="65"/>
      <c r="AR69" s="65"/>
      <c r="AS69" s="1"/>
    </row>
    <row r="70" spans="3:45" x14ac:dyDescent="0.2">
      <c r="C70" s="49">
        <v>57</v>
      </c>
      <c r="D70" s="70"/>
      <c r="E70" s="47">
        <v>8.979000000000001</v>
      </c>
      <c r="F70" s="71"/>
      <c r="G70" s="70"/>
      <c r="H70" s="92"/>
      <c r="I70" s="120">
        <v>0.69</v>
      </c>
      <c r="J70" s="123">
        <v>1.24</v>
      </c>
      <c r="K70" s="123">
        <v>0.41</v>
      </c>
      <c r="L70" s="123">
        <v>0.34</v>
      </c>
      <c r="M70" s="123">
        <v>0.76</v>
      </c>
      <c r="N70" s="121"/>
      <c r="O70" s="107"/>
      <c r="P70" s="105"/>
      <c r="Q70" s="105"/>
      <c r="R70" s="105"/>
      <c r="S70" s="104"/>
      <c r="T70" s="107"/>
      <c r="U70" s="105"/>
      <c r="V70" s="105"/>
      <c r="W70" s="105"/>
      <c r="X70" s="105"/>
      <c r="Y70" s="105"/>
      <c r="Z70" s="105"/>
      <c r="AA70" s="106"/>
      <c r="AB70" s="107">
        <v>0.44</v>
      </c>
      <c r="AC70" s="105">
        <v>0.73</v>
      </c>
      <c r="AD70" s="105">
        <v>0.49</v>
      </c>
      <c r="AE70" s="105"/>
      <c r="AF70" s="105">
        <v>0.52</v>
      </c>
      <c r="AG70" s="104">
        <v>0.4</v>
      </c>
      <c r="AH70" s="66"/>
      <c r="AI70" s="65"/>
      <c r="AJ70" s="65"/>
      <c r="AK70" s="65"/>
      <c r="AL70" s="65"/>
      <c r="AM70" s="65"/>
      <c r="AN70" s="65"/>
      <c r="AO70" s="65"/>
      <c r="AP70" s="65"/>
      <c r="AQ70" s="65"/>
      <c r="AR70" s="65"/>
      <c r="AS70" s="1"/>
    </row>
    <row r="71" spans="3:45" x14ac:dyDescent="0.2">
      <c r="C71" s="49">
        <v>58</v>
      </c>
      <c r="D71" s="70"/>
      <c r="E71" s="47">
        <v>9.0563636363636366</v>
      </c>
      <c r="F71" s="71"/>
      <c r="G71" s="70"/>
      <c r="H71" s="92"/>
      <c r="I71" s="120"/>
      <c r="J71" s="123"/>
      <c r="K71" s="123"/>
      <c r="L71" s="123"/>
      <c r="M71" s="123"/>
      <c r="N71" s="121"/>
      <c r="O71" s="107"/>
      <c r="P71" s="105">
        <v>0.62</v>
      </c>
      <c r="Q71" s="105">
        <v>0.63</v>
      </c>
      <c r="R71" s="105"/>
      <c r="S71" s="104">
        <v>0.56999999999999995</v>
      </c>
      <c r="T71" s="107">
        <v>0.41</v>
      </c>
      <c r="U71" s="105">
        <v>0.47</v>
      </c>
      <c r="V71" s="105">
        <v>0.49</v>
      </c>
      <c r="W71" s="105">
        <v>0.97</v>
      </c>
      <c r="X71" s="105">
        <v>0.55000000000000004</v>
      </c>
      <c r="Y71" s="105">
        <v>0.39</v>
      </c>
      <c r="Z71" s="105">
        <v>0.41</v>
      </c>
      <c r="AA71" s="106">
        <v>0.21</v>
      </c>
      <c r="AB71" s="102"/>
      <c r="AC71" s="105"/>
      <c r="AD71" s="105"/>
      <c r="AE71" s="105"/>
      <c r="AF71" s="105"/>
      <c r="AG71" s="104"/>
      <c r="AH71" s="66"/>
      <c r="AI71" s="65"/>
      <c r="AJ71" s="65"/>
      <c r="AK71" s="65"/>
      <c r="AL71" s="65"/>
      <c r="AM71" s="65"/>
      <c r="AN71" s="65"/>
      <c r="AO71" s="65"/>
      <c r="AP71" s="65"/>
      <c r="AQ71" s="65"/>
      <c r="AR71" s="65"/>
      <c r="AS71" s="1"/>
    </row>
    <row r="72" spans="3:45" x14ac:dyDescent="0.2">
      <c r="C72" s="49">
        <v>59</v>
      </c>
      <c r="D72" s="70"/>
      <c r="E72" s="47">
        <v>9.1515999999999984</v>
      </c>
      <c r="F72" s="71"/>
      <c r="G72" s="70"/>
      <c r="H72" s="92"/>
      <c r="I72" s="135">
        <v>1.59</v>
      </c>
      <c r="J72" s="144">
        <v>2.29</v>
      </c>
      <c r="K72" s="144">
        <v>1.78</v>
      </c>
      <c r="L72" s="144">
        <v>1.24</v>
      </c>
      <c r="M72" s="144">
        <v>2.98</v>
      </c>
      <c r="N72" s="146">
        <v>0.97</v>
      </c>
      <c r="O72" s="107">
        <v>0.74</v>
      </c>
      <c r="P72" s="145">
        <v>3.78</v>
      </c>
      <c r="Q72" s="105">
        <v>0.91</v>
      </c>
      <c r="R72" s="105">
        <v>0.88</v>
      </c>
      <c r="S72" s="104">
        <v>1.18</v>
      </c>
      <c r="T72" s="162">
        <v>3.53</v>
      </c>
      <c r="U72" s="105">
        <v>2.0299999999999998</v>
      </c>
      <c r="V72" s="145">
        <v>2.99</v>
      </c>
      <c r="W72" s="145">
        <v>2.64</v>
      </c>
      <c r="X72" s="145">
        <v>3.13</v>
      </c>
      <c r="Y72" s="105">
        <v>0.91</v>
      </c>
      <c r="Z72" s="145">
        <v>3.28</v>
      </c>
      <c r="AA72" s="106">
        <v>1.45</v>
      </c>
      <c r="AB72" s="107">
        <v>0.98</v>
      </c>
      <c r="AC72" s="105">
        <v>1.46</v>
      </c>
      <c r="AD72" s="105">
        <v>0.97</v>
      </c>
      <c r="AE72" s="145">
        <v>2.48</v>
      </c>
      <c r="AF72" s="105">
        <v>0.79</v>
      </c>
      <c r="AG72" s="104">
        <v>0.92</v>
      </c>
      <c r="AH72" s="66"/>
      <c r="AI72" s="65"/>
      <c r="AJ72" s="65"/>
      <c r="AK72" s="65"/>
      <c r="AL72" s="65"/>
      <c r="AM72" s="65"/>
      <c r="AN72" s="65"/>
      <c r="AO72" s="65"/>
      <c r="AP72" s="65"/>
      <c r="AQ72" s="65"/>
      <c r="AR72" s="65"/>
      <c r="AS72" s="1"/>
    </row>
    <row r="73" spans="3:45" x14ac:dyDescent="0.2">
      <c r="C73" s="49">
        <v>60</v>
      </c>
      <c r="D73" s="70"/>
      <c r="E73" s="47">
        <v>9.2058333333333326</v>
      </c>
      <c r="F73" s="71"/>
      <c r="G73" s="70"/>
      <c r="H73" s="92"/>
      <c r="I73" s="135"/>
      <c r="J73" s="144"/>
      <c r="K73" s="144"/>
      <c r="L73" s="144"/>
      <c r="M73" s="144"/>
      <c r="N73" s="146"/>
      <c r="O73" s="107">
        <v>2.5099999999999998</v>
      </c>
      <c r="P73" s="145"/>
      <c r="Q73" s="105">
        <v>2.48</v>
      </c>
      <c r="R73" s="105">
        <v>2.04</v>
      </c>
      <c r="S73" s="104">
        <v>2.09</v>
      </c>
      <c r="T73" s="162"/>
      <c r="U73" s="105">
        <v>2.67</v>
      </c>
      <c r="V73" s="145"/>
      <c r="W73" s="145"/>
      <c r="X73" s="145"/>
      <c r="Y73" s="105">
        <v>2.85</v>
      </c>
      <c r="Z73" s="145"/>
      <c r="AA73" s="106">
        <v>2.83</v>
      </c>
      <c r="AB73" s="162">
        <v>1.29</v>
      </c>
      <c r="AC73" s="145">
        <v>1.05</v>
      </c>
      <c r="AD73" s="145">
        <v>1.31</v>
      </c>
      <c r="AE73" s="145"/>
      <c r="AF73" s="145">
        <v>1.1100000000000001</v>
      </c>
      <c r="AG73" s="146">
        <v>1.1299999999999999</v>
      </c>
      <c r="AH73" s="66"/>
      <c r="AI73" s="65"/>
      <c r="AJ73" s="65"/>
      <c r="AK73" s="65"/>
      <c r="AL73" s="65"/>
      <c r="AM73" s="65"/>
      <c r="AN73" s="65"/>
      <c r="AO73" s="65"/>
      <c r="AP73" s="65"/>
      <c r="AQ73" s="65"/>
      <c r="AR73" s="65"/>
      <c r="AS73" s="1"/>
    </row>
    <row r="74" spans="3:45" ht="72.75" customHeight="1" x14ac:dyDescent="0.2">
      <c r="C74" s="49">
        <v>61</v>
      </c>
      <c r="D74" s="70"/>
      <c r="E74" s="47">
        <v>9.2815789473684216</v>
      </c>
      <c r="F74" s="71"/>
      <c r="G74" s="70"/>
      <c r="H74" s="92" t="s">
        <v>72</v>
      </c>
      <c r="I74" s="120">
        <v>1.0900000000000001</v>
      </c>
      <c r="J74" s="123">
        <v>1.3</v>
      </c>
      <c r="K74" s="123">
        <v>0.78</v>
      </c>
      <c r="L74" s="123">
        <v>0.67</v>
      </c>
      <c r="M74" s="123">
        <v>1.1399999999999999</v>
      </c>
      <c r="N74" s="121">
        <v>0.82</v>
      </c>
      <c r="O74" s="107">
        <v>0.54</v>
      </c>
      <c r="P74" s="105">
        <v>1.08</v>
      </c>
      <c r="Q74" s="105">
        <v>1.06</v>
      </c>
      <c r="R74" s="105">
        <v>0.76</v>
      </c>
      <c r="S74" s="104">
        <v>1.21</v>
      </c>
      <c r="T74" s="107">
        <v>0.88</v>
      </c>
      <c r="U74" s="105">
        <v>0.98</v>
      </c>
      <c r="V74" s="105">
        <v>1.43</v>
      </c>
      <c r="W74" s="105">
        <v>0.59</v>
      </c>
      <c r="X74" s="105">
        <v>0.55000000000000004</v>
      </c>
      <c r="Y74" s="105">
        <v>0.69</v>
      </c>
      <c r="Z74" s="105">
        <v>0.66</v>
      </c>
      <c r="AA74" s="106">
        <v>0.64</v>
      </c>
      <c r="AB74" s="162"/>
      <c r="AC74" s="145"/>
      <c r="AD74" s="145"/>
      <c r="AE74" s="145"/>
      <c r="AF74" s="145"/>
      <c r="AG74" s="146"/>
      <c r="AH74" s="66"/>
      <c r="AI74" s="65"/>
      <c r="AJ74" s="65"/>
      <c r="AK74" s="65"/>
      <c r="AL74" s="65"/>
      <c r="AM74" s="65"/>
      <c r="AN74" s="65"/>
      <c r="AO74" s="65"/>
      <c r="AP74" s="65"/>
      <c r="AQ74" s="65"/>
      <c r="AR74" s="65"/>
      <c r="AS74" s="1"/>
    </row>
    <row r="75" spans="3:45" ht="72.75" customHeight="1" x14ac:dyDescent="0.2">
      <c r="C75" s="142">
        <v>62</v>
      </c>
      <c r="D75" s="70"/>
      <c r="E75" s="143">
        <v>9.3955999999999964</v>
      </c>
      <c r="F75" s="71"/>
      <c r="G75" s="70"/>
      <c r="H75" s="92" t="s">
        <v>73</v>
      </c>
      <c r="I75" s="135">
        <v>6.01</v>
      </c>
      <c r="J75" s="145">
        <v>6.31</v>
      </c>
      <c r="K75" s="145">
        <v>5.82</v>
      </c>
      <c r="L75" s="145">
        <v>6.39</v>
      </c>
      <c r="M75" s="145">
        <v>9.19</v>
      </c>
      <c r="N75" s="146">
        <v>5.68</v>
      </c>
      <c r="O75" s="162">
        <v>8.7799999999999994</v>
      </c>
      <c r="P75" s="145">
        <v>7.15</v>
      </c>
      <c r="Q75" s="145">
        <v>7.49</v>
      </c>
      <c r="R75" s="145">
        <v>9.8699999999999992</v>
      </c>
      <c r="S75" s="146">
        <v>7.82</v>
      </c>
      <c r="T75" s="162">
        <v>7.68</v>
      </c>
      <c r="U75" s="145">
        <v>9.99</v>
      </c>
      <c r="V75" s="145">
        <v>5.5</v>
      </c>
      <c r="W75" s="145">
        <v>4.26</v>
      </c>
      <c r="X75" s="145">
        <v>5.03</v>
      </c>
      <c r="Y75" s="145">
        <v>7.52</v>
      </c>
      <c r="Z75" s="145">
        <v>7.28</v>
      </c>
      <c r="AA75" s="163">
        <v>7.96</v>
      </c>
      <c r="AB75" s="162">
        <v>6.06</v>
      </c>
      <c r="AC75" s="145">
        <v>7.69</v>
      </c>
      <c r="AD75" s="145">
        <v>6.41</v>
      </c>
      <c r="AE75" s="145">
        <v>3.96</v>
      </c>
      <c r="AF75" s="145">
        <v>5.87</v>
      </c>
      <c r="AG75" s="146">
        <v>6.41</v>
      </c>
      <c r="AH75" s="66"/>
      <c r="AI75" s="65"/>
      <c r="AJ75" s="65"/>
      <c r="AK75" s="65"/>
      <c r="AL75" s="65"/>
      <c r="AM75" s="65"/>
      <c r="AN75" s="65"/>
      <c r="AO75" s="65"/>
      <c r="AP75" s="65"/>
      <c r="AQ75" s="65"/>
      <c r="AR75" s="65"/>
      <c r="AS75" s="1"/>
    </row>
    <row r="76" spans="3:45" ht="72.75" customHeight="1" x14ac:dyDescent="0.2">
      <c r="C76" s="142"/>
      <c r="D76" s="70"/>
      <c r="E76" s="143"/>
      <c r="F76" s="71"/>
      <c r="G76" s="70"/>
      <c r="H76" s="92" t="s">
        <v>74</v>
      </c>
      <c r="I76" s="135"/>
      <c r="J76" s="145"/>
      <c r="K76" s="145"/>
      <c r="L76" s="145"/>
      <c r="M76" s="145"/>
      <c r="N76" s="146"/>
      <c r="O76" s="162"/>
      <c r="P76" s="145"/>
      <c r="Q76" s="145"/>
      <c r="R76" s="145"/>
      <c r="S76" s="146"/>
      <c r="T76" s="162"/>
      <c r="U76" s="145"/>
      <c r="V76" s="145"/>
      <c r="W76" s="145"/>
      <c r="X76" s="145"/>
      <c r="Y76" s="145"/>
      <c r="Z76" s="145"/>
      <c r="AA76" s="163"/>
      <c r="AB76" s="162"/>
      <c r="AC76" s="145"/>
      <c r="AD76" s="145"/>
      <c r="AE76" s="145"/>
      <c r="AF76" s="145"/>
      <c r="AG76" s="146"/>
      <c r="AH76" s="66"/>
      <c r="AI76" s="65"/>
      <c r="AJ76" s="65"/>
      <c r="AK76" s="65"/>
      <c r="AL76" s="65"/>
      <c r="AM76" s="65"/>
      <c r="AN76" s="65"/>
      <c r="AO76" s="65"/>
      <c r="AP76" s="65"/>
      <c r="AQ76" s="65"/>
      <c r="AR76" s="65"/>
      <c r="AS76" s="1"/>
    </row>
    <row r="77" spans="3:45" x14ac:dyDescent="0.2">
      <c r="C77" s="49">
        <v>63</v>
      </c>
      <c r="D77" s="70"/>
      <c r="E77" s="47">
        <v>9.5752631578947351</v>
      </c>
      <c r="F77" s="71"/>
      <c r="G77" s="70"/>
      <c r="H77" s="92"/>
      <c r="I77" s="120"/>
      <c r="J77" s="145">
        <v>0.44</v>
      </c>
      <c r="K77" s="145"/>
      <c r="L77" s="145">
        <v>0.35</v>
      </c>
      <c r="M77" s="145"/>
      <c r="N77" s="146"/>
      <c r="O77" s="107">
        <v>0.5</v>
      </c>
      <c r="P77" s="105">
        <v>1.0900000000000001</v>
      </c>
      <c r="Q77" s="105">
        <v>1.1200000000000001</v>
      </c>
      <c r="R77" s="105">
        <v>0.81</v>
      </c>
      <c r="S77" s="104">
        <v>1.0900000000000001</v>
      </c>
      <c r="T77" s="107">
        <v>1.34</v>
      </c>
      <c r="U77" s="105">
        <v>1.34</v>
      </c>
      <c r="V77" s="145">
        <v>2.14</v>
      </c>
      <c r="W77" s="105">
        <v>0.76</v>
      </c>
      <c r="X77" s="105">
        <v>0.7</v>
      </c>
      <c r="Y77" s="105">
        <v>1.38</v>
      </c>
      <c r="Z77" s="105">
        <v>1.23</v>
      </c>
      <c r="AA77" s="163">
        <v>2.02</v>
      </c>
      <c r="AB77" s="162">
        <v>0.59</v>
      </c>
      <c r="AC77" s="145">
        <v>0.67</v>
      </c>
      <c r="AD77" s="145">
        <v>0.67</v>
      </c>
      <c r="AE77" s="145">
        <v>0.71</v>
      </c>
      <c r="AF77" s="145">
        <v>0.66</v>
      </c>
      <c r="AG77" s="146">
        <v>0.72</v>
      </c>
      <c r="AH77" s="66"/>
      <c r="AI77" s="65"/>
      <c r="AJ77" s="65"/>
      <c r="AK77" s="65"/>
      <c r="AL77" s="65"/>
      <c r="AM77" s="65"/>
      <c r="AN77" s="65"/>
      <c r="AO77" s="65"/>
      <c r="AP77" s="65"/>
      <c r="AQ77" s="65"/>
      <c r="AR77" s="65"/>
      <c r="AS77" s="1"/>
    </row>
    <row r="78" spans="3:45" ht="72.75" customHeight="1" x14ac:dyDescent="0.2">
      <c r="C78" s="49">
        <v>64</v>
      </c>
      <c r="D78" s="70"/>
      <c r="E78" s="47">
        <v>9.6361538461538476</v>
      </c>
      <c r="F78" s="71"/>
      <c r="G78" s="70"/>
      <c r="H78" s="92" t="s">
        <v>76</v>
      </c>
      <c r="I78" s="120">
        <v>0.51</v>
      </c>
      <c r="J78" s="145"/>
      <c r="K78" s="145"/>
      <c r="L78" s="145"/>
      <c r="M78" s="145"/>
      <c r="N78" s="146"/>
      <c r="O78" s="107">
        <v>0.5</v>
      </c>
      <c r="P78" s="105">
        <v>1.03</v>
      </c>
      <c r="Q78" s="105">
        <v>0.86</v>
      </c>
      <c r="R78" s="105"/>
      <c r="S78" s="104">
        <v>0.83</v>
      </c>
      <c r="T78" s="107">
        <v>0.88</v>
      </c>
      <c r="U78" s="105">
        <v>0.92</v>
      </c>
      <c r="V78" s="145"/>
      <c r="W78" s="105">
        <v>2.17</v>
      </c>
      <c r="X78" s="105">
        <v>1.62</v>
      </c>
      <c r="Y78" s="105">
        <v>0.89</v>
      </c>
      <c r="Z78" s="105">
        <v>1.25</v>
      </c>
      <c r="AA78" s="163"/>
      <c r="AB78" s="162"/>
      <c r="AC78" s="145"/>
      <c r="AD78" s="145"/>
      <c r="AE78" s="145"/>
      <c r="AF78" s="145"/>
      <c r="AG78" s="146"/>
      <c r="AH78" s="66"/>
      <c r="AI78" s="65"/>
      <c r="AJ78" s="65"/>
      <c r="AK78" s="65"/>
      <c r="AL78" s="65"/>
      <c r="AM78" s="65"/>
      <c r="AN78" s="65"/>
      <c r="AO78" s="65"/>
      <c r="AP78" s="65"/>
      <c r="AQ78" s="65"/>
      <c r="AR78" s="65"/>
      <c r="AS78" s="1"/>
    </row>
    <row r="79" spans="3:45" ht="73.5" customHeight="1" x14ac:dyDescent="0.2">
      <c r="C79" s="49">
        <v>65</v>
      </c>
      <c r="D79" s="70"/>
      <c r="E79" s="47">
        <v>9.7627272727272736</v>
      </c>
      <c r="F79" s="71"/>
      <c r="G79" s="70"/>
      <c r="H79" s="92" t="s">
        <v>77</v>
      </c>
      <c r="I79" s="120">
        <v>1.1299999999999999</v>
      </c>
      <c r="J79" s="122">
        <v>0.85</v>
      </c>
      <c r="K79" s="122">
        <v>0.46</v>
      </c>
      <c r="L79" s="122">
        <v>0.4</v>
      </c>
      <c r="M79" s="122">
        <v>0.67</v>
      </c>
      <c r="N79" s="121"/>
      <c r="O79" s="107"/>
      <c r="P79" s="105">
        <v>0.93</v>
      </c>
      <c r="Q79" s="105">
        <v>0.81</v>
      </c>
      <c r="R79" s="105"/>
      <c r="S79" s="104">
        <v>0.95</v>
      </c>
      <c r="T79" s="107">
        <v>0.4</v>
      </c>
      <c r="U79" s="145">
        <v>2.0299999999999998</v>
      </c>
      <c r="V79" s="145">
        <v>1.91</v>
      </c>
      <c r="W79" s="145">
        <v>1.63</v>
      </c>
      <c r="X79" s="145">
        <v>1.99</v>
      </c>
      <c r="Y79" s="105">
        <v>0.43</v>
      </c>
      <c r="Z79" s="105">
        <v>0.25</v>
      </c>
      <c r="AA79" s="106">
        <v>0.37</v>
      </c>
      <c r="AB79" s="107">
        <v>2.15</v>
      </c>
      <c r="AC79" s="105">
        <v>1.34</v>
      </c>
      <c r="AD79" s="105">
        <v>2.17</v>
      </c>
      <c r="AE79" s="105">
        <v>1.17</v>
      </c>
      <c r="AF79" s="105">
        <v>1.96</v>
      </c>
      <c r="AG79" s="104">
        <v>2.2599999999999998</v>
      </c>
      <c r="AH79" s="66"/>
      <c r="AI79" s="65"/>
      <c r="AJ79" s="65"/>
      <c r="AK79" s="65"/>
      <c r="AL79" s="65"/>
      <c r="AM79" s="65"/>
      <c r="AN79" s="65"/>
      <c r="AO79" s="65"/>
      <c r="AP79" s="65"/>
      <c r="AQ79" s="65"/>
      <c r="AR79" s="65"/>
      <c r="AS79" s="1"/>
    </row>
    <row r="80" spans="3:45" x14ac:dyDescent="0.2">
      <c r="C80" s="49">
        <v>66</v>
      </c>
      <c r="D80" s="70"/>
      <c r="E80" s="47">
        <v>9.85</v>
      </c>
      <c r="F80" s="71"/>
      <c r="G80" s="70"/>
      <c r="H80" s="92"/>
      <c r="I80" s="120"/>
      <c r="J80" s="122"/>
      <c r="K80" s="122"/>
      <c r="L80" s="122"/>
      <c r="M80" s="122"/>
      <c r="N80" s="121"/>
      <c r="O80" s="107">
        <v>0.87</v>
      </c>
      <c r="P80" s="105">
        <v>1.63</v>
      </c>
      <c r="Q80" s="105">
        <v>1.31</v>
      </c>
      <c r="R80" s="105">
        <v>0.68</v>
      </c>
      <c r="S80" s="104">
        <v>1.19</v>
      </c>
      <c r="T80" s="107">
        <v>1.65</v>
      </c>
      <c r="U80" s="145"/>
      <c r="V80" s="145"/>
      <c r="W80" s="145"/>
      <c r="X80" s="145"/>
      <c r="Y80" s="105">
        <v>1.67</v>
      </c>
      <c r="Z80" s="105">
        <v>1.66</v>
      </c>
      <c r="AA80" s="106">
        <v>1.67</v>
      </c>
      <c r="AB80" s="107"/>
      <c r="AC80" s="105"/>
      <c r="AD80" s="105"/>
      <c r="AE80" s="105"/>
      <c r="AF80" s="105"/>
      <c r="AG80" s="104"/>
      <c r="AH80" s="66"/>
      <c r="AI80" s="65"/>
      <c r="AJ80" s="65"/>
      <c r="AK80" s="65"/>
      <c r="AL80" s="65"/>
      <c r="AM80" s="65"/>
      <c r="AN80" s="65"/>
      <c r="AO80" s="65"/>
      <c r="AP80" s="65"/>
      <c r="AQ80" s="65"/>
      <c r="AR80" s="65"/>
      <c r="AS80" s="1"/>
    </row>
    <row r="81" spans="3:45" x14ac:dyDescent="0.2">
      <c r="C81" s="49">
        <v>67</v>
      </c>
      <c r="D81" s="70"/>
      <c r="E81" s="47">
        <v>9.9343999999999948</v>
      </c>
      <c r="F81" s="71"/>
      <c r="G81" s="70"/>
      <c r="H81" s="92"/>
      <c r="I81" s="120">
        <v>0.66</v>
      </c>
      <c r="J81" s="122">
        <v>1.26</v>
      </c>
      <c r="K81" s="122">
        <v>0.87</v>
      </c>
      <c r="L81" s="122">
        <v>1.28</v>
      </c>
      <c r="M81" s="122">
        <v>1.22</v>
      </c>
      <c r="N81" s="121">
        <v>1.36</v>
      </c>
      <c r="O81" s="107">
        <v>1.61</v>
      </c>
      <c r="P81" s="105">
        <v>2.0699999999999998</v>
      </c>
      <c r="Q81" s="105">
        <v>1.85</v>
      </c>
      <c r="R81" s="105">
        <v>1.47</v>
      </c>
      <c r="S81" s="104">
        <v>2.06</v>
      </c>
      <c r="T81" s="107">
        <v>2.0699999999999998</v>
      </c>
      <c r="U81" s="105">
        <v>1.76</v>
      </c>
      <c r="V81" s="105">
        <v>2.2599999999999998</v>
      </c>
      <c r="W81" s="105">
        <v>2.5499999999999998</v>
      </c>
      <c r="X81" s="105">
        <v>2.82</v>
      </c>
      <c r="Y81" s="105">
        <v>2.2200000000000002</v>
      </c>
      <c r="Z81" s="105">
        <v>2.06</v>
      </c>
      <c r="AA81" s="106">
        <v>2.3199999999999998</v>
      </c>
      <c r="AB81" s="107">
        <v>1.83</v>
      </c>
      <c r="AC81" s="105">
        <v>1.33</v>
      </c>
      <c r="AD81" s="105">
        <v>1.86</v>
      </c>
      <c r="AE81" s="105">
        <v>2.21</v>
      </c>
      <c r="AF81" s="105">
        <v>1.93</v>
      </c>
      <c r="AG81" s="104">
        <v>2.11</v>
      </c>
      <c r="AH81" s="66"/>
      <c r="AI81" s="65"/>
      <c r="AJ81" s="65"/>
      <c r="AK81" s="65"/>
      <c r="AL81" s="65"/>
      <c r="AM81" s="65"/>
      <c r="AN81" s="65"/>
      <c r="AO81" s="65"/>
      <c r="AP81" s="65"/>
      <c r="AQ81" s="65"/>
      <c r="AR81" s="65"/>
      <c r="AS81" s="1"/>
    </row>
    <row r="82" spans="3:45" x14ac:dyDescent="0.2">
      <c r="C82" s="49">
        <v>68</v>
      </c>
      <c r="D82" s="70"/>
      <c r="E82" s="47">
        <v>10.029999999999999</v>
      </c>
      <c r="F82" s="71"/>
      <c r="G82" s="70"/>
      <c r="H82" s="92"/>
      <c r="I82" s="120">
        <v>0.28999999999999998</v>
      </c>
      <c r="J82" s="122">
        <v>0.48</v>
      </c>
      <c r="K82" s="122"/>
      <c r="L82" s="122"/>
      <c r="M82" s="122"/>
      <c r="N82" s="121"/>
      <c r="O82" s="107"/>
      <c r="P82" s="105"/>
      <c r="Q82" s="105"/>
      <c r="R82" s="105"/>
      <c r="S82" s="104"/>
      <c r="T82" s="107"/>
      <c r="U82" s="105"/>
      <c r="V82" s="105"/>
      <c r="W82" s="105"/>
      <c r="X82" s="105"/>
      <c r="Y82" s="105"/>
      <c r="Z82" s="105"/>
      <c r="AA82" s="106"/>
      <c r="AB82" s="107"/>
      <c r="AC82" s="105"/>
      <c r="AD82" s="105"/>
      <c r="AE82" s="105"/>
      <c r="AF82" s="105"/>
      <c r="AG82" s="104"/>
      <c r="AH82" s="66"/>
      <c r="AI82" s="65"/>
      <c r="AJ82" s="65"/>
      <c r="AK82" s="65"/>
      <c r="AL82" s="65"/>
      <c r="AM82" s="65"/>
      <c r="AN82" s="65"/>
      <c r="AO82" s="65"/>
      <c r="AP82" s="65"/>
      <c r="AQ82" s="65"/>
      <c r="AR82" s="65"/>
      <c r="AS82" s="1"/>
    </row>
    <row r="83" spans="3:45" x14ac:dyDescent="0.2">
      <c r="C83" s="49">
        <v>69</v>
      </c>
      <c r="D83" s="70"/>
      <c r="E83" s="47">
        <v>10.091999999999999</v>
      </c>
      <c r="F83" s="71"/>
      <c r="G83" s="70"/>
      <c r="H83" s="92"/>
      <c r="I83" s="120">
        <v>1.1499999999999999</v>
      </c>
      <c r="J83" s="122">
        <v>3.91</v>
      </c>
      <c r="K83" s="122">
        <v>0.89</v>
      </c>
      <c r="L83" s="122">
        <v>1.03</v>
      </c>
      <c r="M83" s="122">
        <v>1.52</v>
      </c>
      <c r="N83" s="121">
        <v>0.95</v>
      </c>
      <c r="O83" s="107">
        <v>1.07</v>
      </c>
      <c r="P83" s="105">
        <v>2.48</v>
      </c>
      <c r="Q83" s="105">
        <v>1.73</v>
      </c>
      <c r="R83" s="105">
        <v>1.05</v>
      </c>
      <c r="S83" s="104">
        <v>1.74</v>
      </c>
      <c r="T83" s="107">
        <v>1.28</v>
      </c>
      <c r="U83" s="105">
        <v>2.31</v>
      </c>
      <c r="V83" s="105">
        <v>1.45</v>
      </c>
      <c r="W83" s="105">
        <v>2.64</v>
      </c>
      <c r="X83" s="105">
        <v>3.53</v>
      </c>
      <c r="Y83" s="105">
        <v>1.75</v>
      </c>
      <c r="Z83" s="105">
        <v>1.87</v>
      </c>
      <c r="AA83" s="106">
        <v>1.94</v>
      </c>
      <c r="AB83" s="107">
        <v>1.57</v>
      </c>
      <c r="AC83" s="105">
        <v>1.57</v>
      </c>
      <c r="AD83" s="105">
        <v>1.87</v>
      </c>
      <c r="AE83" s="105">
        <v>2.61</v>
      </c>
      <c r="AF83" s="105">
        <v>2.35</v>
      </c>
      <c r="AG83" s="104">
        <v>1.94</v>
      </c>
      <c r="AH83" s="66"/>
      <c r="AI83" s="65"/>
      <c r="AJ83" s="65"/>
      <c r="AK83" s="65"/>
      <c r="AL83" s="65"/>
      <c r="AM83" s="65"/>
      <c r="AN83" s="65"/>
      <c r="AO83" s="65"/>
      <c r="AP83" s="65"/>
      <c r="AQ83" s="65"/>
      <c r="AR83" s="65"/>
      <c r="AS83" s="1"/>
    </row>
    <row r="84" spans="3:45" x14ac:dyDescent="0.2">
      <c r="C84" s="49">
        <v>70</v>
      </c>
      <c r="D84" s="70"/>
      <c r="E84" s="47">
        <v>10.174999999999999</v>
      </c>
      <c r="F84" s="71"/>
      <c r="G84" s="70"/>
      <c r="H84" s="92"/>
      <c r="I84" s="120"/>
      <c r="J84" s="122"/>
      <c r="K84" s="122">
        <v>0.36</v>
      </c>
      <c r="L84" s="122">
        <v>0.36</v>
      </c>
      <c r="M84" s="122"/>
      <c r="N84" s="121"/>
      <c r="O84" s="107"/>
      <c r="P84" s="105"/>
      <c r="Q84" s="105"/>
      <c r="R84" s="105"/>
      <c r="S84" s="104"/>
      <c r="T84" s="107"/>
      <c r="U84" s="105"/>
      <c r="V84" s="105"/>
      <c r="W84" s="105">
        <v>0.98</v>
      </c>
      <c r="X84" s="105"/>
      <c r="Y84" s="105"/>
      <c r="Z84" s="105"/>
      <c r="AA84" s="106"/>
      <c r="AB84" s="107"/>
      <c r="AC84" s="105"/>
      <c r="AD84" s="105"/>
      <c r="AE84" s="105">
        <v>0.7</v>
      </c>
      <c r="AF84" s="105"/>
      <c r="AG84" s="104"/>
      <c r="AH84" s="66"/>
      <c r="AI84" s="65"/>
      <c r="AJ84" s="65"/>
      <c r="AK84" s="65"/>
      <c r="AL84" s="65"/>
      <c r="AM84" s="65"/>
      <c r="AN84" s="65"/>
      <c r="AO84" s="65"/>
      <c r="AP84" s="65"/>
      <c r="AQ84" s="65"/>
      <c r="AR84" s="65"/>
      <c r="AS84" s="1"/>
    </row>
    <row r="85" spans="3:45" x14ac:dyDescent="0.2">
      <c r="C85" s="49">
        <v>71</v>
      </c>
      <c r="D85" s="70"/>
      <c r="E85" s="47">
        <v>10.256666666666666</v>
      </c>
      <c r="F85" s="71"/>
      <c r="G85" s="70"/>
      <c r="H85" s="92"/>
      <c r="I85" s="120"/>
      <c r="J85" s="122"/>
      <c r="K85" s="122"/>
      <c r="L85" s="122"/>
      <c r="M85" s="122"/>
      <c r="N85" s="121"/>
      <c r="O85" s="107"/>
      <c r="P85" s="105">
        <v>1.26</v>
      </c>
      <c r="Q85" s="105">
        <v>1.1100000000000001</v>
      </c>
      <c r="R85" s="105">
        <v>0.52</v>
      </c>
      <c r="S85" s="104">
        <v>1.25</v>
      </c>
      <c r="T85" s="107">
        <v>1.29</v>
      </c>
      <c r="U85" s="105">
        <v>1.17</v>
      </c>
      <c r="V85" s="105">
        <v>1.55</v>
      </c>
      <c r="W85" s="105">
        <v>0.65</v>
      </c>
      <c r="X85" s="105">
        <v>0.76</v>
      </c>
      <c r="Y85" s="105">
        <v>1.27</v>
      </c>
      <c r="Z85" s="105">
        <v>1.17</v>
      </c>
      <c r="AA85" s="106">
        <v>1.26</v>
      </c>
      <c r="AB85" s="107"/>
      <c r="AC85" s="105"/>
      <c r="AD85" s="105"/>
      <c r="AE85" s="105"/>
      <c r="AF85" s="105"/>
      <c r="AG85" s="104"/>
      <c r="AH85" s="66"/>
      <c r="AI85" s="65"/>
      <c r="AJ85" s="65"/>
      <c r="AK85" s="65"/>
      <c r="AL85" s="65"/>
      <c r="AM85" s="65"/>
      <c r="AN85" s="65"/>
      <c r="AO85" s="65"/>
      <c r="AP85" s="65"/>
      <c r="AQ85" s="65"/>
      <c r="AR85" s="65"/>
      <c r="AS85" s="1"/>
    </row>
    <row r="86" spans="3:45" x14ac:dyDescent="0.2">
      <c r="C86" s="49">
        <v>72</v>
      </c>
      <c r="D86" s="70"/>
      <c r="E86" s="47">
        <v>10.35</v>
      </c>
      <c r="F86" s="71"/>
      <c r="G86" s="70"/>
      <c r="H86" s="92"/>
      <c r="I86" s="120"/>
      <c r="J86" s="122"/>
      <c r="K86" s="122"/>
      <c r="L86" s="122"/>
      <c r="M86" s="122"/>
      <c r="N86" s="121"/>
      <c r="O86" s="107"/>
      <c r="P86" s="105">
        <v>0.77</v>
      </c>
      <c r="Q86" s="105">
        <v>0.81</v>
      </c>
      <c r="R86" s="105">
        <v>0.65</v>
      </c>
      <c r="S86" s="104">
        <v>0.86</v>
      </c>
      <c r="T86" s="107">
        <v>0.75</v>
      </c>
      <c r="U86" s="105">
        <v>0.83</v>
      </c>
      <c r="V86" s="105">
        <v>0.76</v>
      </c>
      <c r="W86" s="105">
        <v>0.64</v>
      </c>
      <c r="X86" s="105">
        <v>0.63</v>
      </c>
      <c r="Y86" s="105">
        <v>0.73</v>
      </c>
      <c r="Z86" s="105">
        <v>0.72</v>
      </c>
      <c r="AA86" s="106">
        <v>0.64</v>
      </c>
      <c r="AB86" s="102"/>
      <c r="AC86" s="105"/>
      <c r="AD86" s="105"/>
      <c r="AE86" s="105"/>
      <c r="AF86" s="105"/>
      <c r="AG86" s="104"/>
      <c r="AH86" s="66"/>
      <c r="AI86" s="65"/>
      <c r="AJ86" s="65"/>
      <c r="AK86" s="65"/>
      <c r="AL86" s="65"/>
      <c r="AM86" s="65"/>
      <c r="AN86" s="65"/>
      <c r="AO86" s="65"/>
      <c r="AP86" s="65"/>
      <c r="AQ86" s="65"/>
      <c r="AR86" s="65"/>
      <c r="AS86" s="1"/>
    </row>
    <row r="87" spans="3:45" x14ac:dyDescent="0.2">
      <c r="C87" s="49">
        <v>73</v>
      </c>
      <c r="D87" s="70"/>
      <c r="E87" s="47">
        <v>10.379090909090909</v>
      </c>
      <c r="F87" s="71"/>
      <c r="G87" s="70"/>
      <c r="H87" s="92"/>
      <c r="I87" s="120">
        <v>0.48</v>
      </c>
      <c r="J87" s="145">
        <v>0.51</v>
      </c>
      <c r="K87" s="145">
        <v>0.39</v>
      </c>
      <c r="L87" s="145">
        <v>0.45</v>
      </c>
      <c r="M87" s="145">
        <v>0.94</v>
      </c>
      <c r="N87" s="121"/>
      <c r="O87" s="107"/>
      <c r="P87" s="105"/>
      <c r="Q87" s="105"/>
      <c r="R87" s="105"/>
      <c r="S87" s="108"/>
      <c r="T87" s="102"/>
      <c r="U87" s="103"/>
      <c r="V87" s="103"/>
      <c r="W87" s="103"/>
      <c r="X87" s="103"/>
      <c r="Y87" s="103"/>
      <c r="Z87" s="103"/>
      <c r="AA87" s="109"/>
      <c r="AB87" s="107">
        <v>0.31</v>
      </c>
      <c r="AC87" s="105">
        <v>0.6</v>
      </c>
      <c r="AD87" s="105">
        <v>0.5</v>
      </c>
      <c r="AE87" s="105">
        <v>0.28000000000000003</v>
      </c>
      <c r="AF87" s="145">
        <v>0.61</v>
      </c>
      <c r="AG87" s="104">
        <v>0.36</v>
      </c>
      <c r="AH87" s="66"/>
      <c r="AI87" s="65"/>
      <c r="AJ87" s="65"/>
      <c r="AK87" s="65"/>
      <c r="AL87" s="65"/>
      <c r="AM87" s="65"/>
      <c r="AN87" s="65"/>
      <c r="AO87" s="65"/>
      <c r="AP87" s="65"/>
      <c r="AQ87" s="65"/>
      <c r="AR87" s="65"/>
      <c r="AS87" s="1"/>
    </row>
    <row r="88" spans="3:45" x14ac:dyDescent="0.2">
      <c r="C88" s="49">
        <v>74</v>
      </c>
      <c r="D88" s="70"/>
      <c r="E88" s="47">
        <v>10.437777777777779</v>
      </c>
      <c r="F88" s="71"/>
      <c r="G88" s="70"/>
      <c r="H88" s="92"/>
      <c r="I88" s="120"/>
      <c r="J88" s="145"/>
      <c r="K88" s="145"/>
      <c r="L88" s="145"/>
      <c r="M88" s="145"/>
      <c r="N88" s="121"/>
      <c r="O88" s="107">
        <v>0.52</v>
      </c>
      <c r="P88" s="105">
        <v>1.38</v>
      </c>
      <c r="Q88" s="105">
        <v>1.3</v>
      </c>
      <c r="R88" s="105">
        <v>1.0900000000000001</v>
      </c>
      <c r="S88" s="104">
        <v>1.43</v>
      </c>
      <c r="T88" s="107">
        <v>1.91</v>
      </c>
      <c r="U88" s="105">
        <v>1.31</v>
      </c>
      <c r="V88" s="105">
        <v>1.51</v>
      </c>
      <c r="W88" s="105">
        <v>1.02</v>
      </c>
      <c r="X88" s="105">
        <v>1.64</v>
      </c>
      <c r="Y88" s="105">
        <v>1.6</v>
      </c>
      <c r="Z88" s="105">
        <v>1.32</v>
      </c>
      <c r="AA88" s="106">
        <v>1.63</v>
      </c>
      <c r="AB88" s="107">
        <v>0.14000000000000001</v>
      </c>
      <c r="AC88" s="105">
        <v>0.36</v>
      </c>
      <c r="AD88" s="105">
        <v>0.19</v>
      </c>
      <c r="AE88" s="105">
        <v>0.19</v>
      </c>
      <c r="AF88" s="145"/>
      <c r="AG88" s="104">
        <v>0.2</v>
      </c>
      <c r="AH88" s="66"/>
      <c r="AI88" s="65"/>
      <c r="AJ88" s="65"/>
      <c r="AK88" s="65"/>
      <c r="AL88" s="65"/>
      <c r="AM88" s="65"/>
      <c r="AN88" s="65"/>
      <c r="AO88" s="65"/>
      <c r="AP88" s="65"/>
      <c r="AQ88" s="65"/>
      <c r="AR88" s="65"/>
      <c r="AS88" s="1"/>
    </row>
    <row r="89" spans="3:45" x14ac:dyDescent="0.2">
      <c r="C89" s="49">
        <v>75</v>
      </c>
      <c r="D89" s="70"/>
      <c r="E89" s="47">
        <v>10.5</v>
      </c>
      <c r="F89" s="71"/>
      <c r="G89" s="70"/>
      <c r="H89" s="92"/>
      <c r="I89" s="120">
        <v>0.34</v>
      </c>
      <c r="J89" s="123">
        <v>0.3</v>
      </c>
      <c r="K89" s="123"/>
      <c r="L89" s="123"/>
      <c r="M89" s="123"/>
      <c r="N89" s="121"/>
      <c r="O89" s="107"/>
      <c r="P89" s="105"/>
      <c r="Q89" s="105"/>
      <c r="R89" s="105"/>
      <c r="S89" s="104"/>
      <c r="T89" s="107"/>
      <c r="U89" s="105"/>
      <c r="V89" s="105"/>
      <c r="W89" s="105"/>
      <c r="X89" s="105"/>
      <c r="Y89" s="105">
        <v>0.42</v>
      </c>
      <c r="Z89" s="105">
        <v>0.39</v>
      </c>
      <c r="AA89" s="106"/>
      <c r="AB89" s="107"/>
      <c r="AC89" s="105"/>
      <c r="AD89" s="105"/>
      <c r="AE89" s="105"/>
      <c r="AF89" s="105"/>
      <c r="AG89" s="104"/>
      <c r="AH89" s="66"/>
      <c r="AI89" s="65"/>
      <c r="AJ89" s="65"/>
      <c r="AK89" s="65"/>
      <c r="AL89" s="65"/>
      <c r="AM89" s="65"/>
      <c r="AN89" s="65"/>
      <c r="AO89" s="65"/>
      <c r="AP89" s="65"/>
      <c r="AQ89" s="65"/>
      <c r="AR89" s="65"/>
      <c r="AS89" s="1"/>
    </row>
    <row r="90" spans="3:45" x14ac:dyDescent="0.2">
      <c r="C90" s="49">
        <v>76</v>
      </c>
      <c r="D90" s="70"/>
      <c r="E90" s="47">
        <v>10.633125</v>
      </c>
      <c r="F90" s="71"/>
      <c r="G90" s="70"/>
      <c r="H90" s="92"/>
      <c r="I90" s="120"/>
      <c r="J90" s="123"/>
      <c r="K90" s="123"/>
      <c r="L90" s="123"/>
      <c r="M90" s="123"/>
      <c r="N90" s="121"/>
      <c r="O90" s="107">
        <v>1.1100000000000001</v>
      </c>
      <c r="P90" s="166">
        <v>4.63</v>
      </c>
      <c r="Q90" s="166">
        <v>4.79</v>
      </c>
      <c r="R90" s="166">
        <v>4.33</v>
      </c>
      <c r="S90" s="172">
        <v>5.92</v>
      </c>
      <c r="T90" s="107">
        <v>3.95</v>
      </c>
      <c r="U90" s="105">
        <v>4.62</v>
      </c>
      <c r="V90" s="105">
        <v>7.07</v>
      </c>
      <c r="W90" s="105">
        <v>4.5199999999999996</v>
      </c>
      <c r="X90" s="166">
        <v>3.81</v>
      </c>
      <c r="Y90" s="166">
        <v>3.46</v>
      </c>
      <c r="Z90" s="166">
        <v>3.47</v>
      </c>
      <c r="AA90" s="176">
        <v>4.25</v>
      </c>
      <c r="AB90" s="107">
        <v>0.28999999999999998</v>
      </c>
      <c r="AC90" s="105">
        <v>0.46</v>
      </c>
      <c r="AD90" s="105">
        <v>0.34</v>
      </c>
      <c r="AE90" s="145">
        <v>2.31</v>
      </c>
      <c r="AF90" s="145">
        <v>1.46</v>
      </c>
      <c r="AG90" s="104">
        <v>0.28999999999999998</v>
      </c>
      <c r="AH90" s="66"/>
      <c r="AI90" s="65"/>
      <c r="AJ90" s="65"/>
      <c r="AK90" s="65"/>
      <c r="AL90" s="65"/>
      <c r="AM90" s="65"/>
      <c r="AN90" s="65"/>
      <c r="AO90" s="65"/>
      <c r="AP90" s="65"/>
      <c r="AQ90" s="65"/>
      <c r="AR90" s="65"/>
      <c r="AS90" s="1"/>
    </row>
    <row r="91" spans="3:45" ht="72.75" customHeight="1" x14ac:dyDescent="0.2">
      <c r="C91" s="49">
        <v>77</v>
      </c>
      <c r="D91" s="70"/>
      <c r="E91" s="47">
        <v>10.675000000000001</v>
      </c>
      <c r="F91" s="71"/>
      <c r="G91" s="70"/>
      <c r="H91" s="92" t="s">
        <v>78</v>
      </c>
      <c r="I91" s="120">
        <v>1.17</v>
      </c>
      <c r="J91" s="144">
        <v>3.86</v>
      </c>
      <c r="K91" s="144">
        <v>2.64</v>
      </c>
      <c r="L91" s="144">
        <v>2.2999999999999998</v>
      </c>
      <c r="M91" s="123">
        <v>1.9</v>
      </c>
      <c r="N91" s="121">
        <v>4.3600000000000003</v>
      </c>
      <c r="O91" s="170">
        <v>2.31</v>
      </c>
      <c r="P91" s="167"/>
      <c r="Q91" s="167"/>
      <c r="R91" s="167"/>
      <c r="S91" s="173"/>
      <c r="T91" s="170"/>
      <c r="U91" s="166"/>
      <c r="V91" s="166"/>
      <c r="W91" s="166"/>
      <c r="X91" s="167"/>
      <c r="Y91" s="167"/>
      <c r="Z91" s="167"/>
      <c r="AA91" s="177"/>
      <c r="AB91" s="162">
        <v>0.76</v>
      </c>
      <c r="AC91" s="145">
        <v>1.35</v>
      </c>
      <c r="AD91" s="145">
        <v>0.94</v>
      </c>
      <c r="AE91" s="145"/>
      <c r="AF91" s="145"/>
      <c r="AG91" s="146">
        <v>0.56999999999999995</v>
      </c>
      <c r="AH91" s="66"/>
      <c r="AI91" s="65"/>
      <c r="AJ91" s="65"/>
      <c r="AK91" s="65"/>
      <c r="AL91" s="65"/>
      <c r="AM91" s="65"/>
      <c r="AN91" s="65"/>
      <c r="AO91" s="65"/>
      <c r="AP91" s="65"/>
      <c r="AQ91" s="65"/>
      <c r="AR91" s="65"/>
      <c r="AS91" s="1"/>
    </row>
    <row r="92" spans="3:45" x14ac:dyDescent="0.2">
      <c r="C92" s="49">
        <v>78</v>
      </c>
      <c r="D92" s="70"/>
      <c r="E92" s="47">
        <v>10.72</v>
      </c>
      <c r="F92" s="71"/>
      <c r="G92" s="70"/>
      <c r="H92" s="92"/>
      <c r="I92" s="120">
        <v>1.1000000000000001</v>
      </c>
      <c r="J92" s="144"/>
      <c r="K92" s="144"/>
      <c r="L92" s="144"/>
      <c r="M92" s="123">
        <v>1.86</v>
      </c>
      <c r="N92" s="121"/>
      <c r="O92" s="171"/>
      <c r="P92" s="168"/>
      <c r="Q92" s="168"/>
      <c r="R92" s="168"/>
      <c r="S92" s="174"/>
      <c r="T92" s="171"/>
      <c r="U92" s="168"/>
      <c r="V92" s="168"/>
      <c r="W92" s="168"/>
      <c r="X92" s="168"/>
      <c r="Y92" s="168"/>
      <c r="Z92" s="168"/>
      <c r="AA92" s="178"/>
      <c r="AB92" s="162"/>
      <c r="AC92" s="145"/>
      <c r="AD92" s="145"/>
      <c r="AE92" s="145"/>
      <c r="AF92" s="145"/>
      <c r="AG92" s="146"/>
      <c r="AH92" s="66"/>
      <c r="AI92" s="65"/>
      <c r="AJ92" s="65"/>
      <c r="AK92" s="65"/>
      <c r="AL92" s="65"/>
      <c r="AM92" s="65"/>
      <c r="AN92" s="65"/>
      <c r="AO92" s="65"/>
      <c r="AP92" s="65"/>
      <c r="AQ92" s="65"/>
      <c r="AR92" s="65"/>
      <c r="AS92" s="1"/>
    </row>
    <row r="93" spans="3:45" x14ac:dyDescent="0.2">
      <c r="C93" s="49">
        <v>79</v>
      </c>
      <c r="D93" s="70"/>
      <c r="E93" s="47">
        <v>10.940000000000001</v>
      </c>
      <c r="F93" s="71"/>
      <c r="G93" s="70"/>
      <c r="H93" s="92"/>
      <c r="I93" s="120"/>
      <c r="J93" s="123"/>
      <c r="K93" s="123"/>
      <c r="L93" s="123"/>
      <c r="M93" s="123"/>
      <c r="N93" s="121"/>
      <c r="O93" s="162">
        <v>5.74</v>
      </c>
      <c r="P93" s="145">
        <v>2.97</v>
      </c>
      <c r="Q93" s="145">
        <v>5.85</v>
      </c>
      <c r="R93" s="145">
        <v>5.9</v>
      </c>
      <c r="S93" s="146">
        <v>6.73</v>
      </c>
      <c r="T93" s="107">
        <v>1</v>
      </c>
      <c r="U93" s="105"/>
      <c r="V93" s="145">
        <v>8.76</v>
      </c>
      <c r="W93" s="105">
        <v>2.02</v>
      </c>
      <c r="X93" s="105">
        <v>1.67</v>
      </c>
      <c r="Y93" s="105">
        <v>1.1100000000000001</v>
      </c>
      <c r="Z93" s="105">
        <v>1.07</v>
      </c>
      <c r="AA93" s="106">
        <v>0.98</v>
      </c>
      <c r="AB93" s="107">
        <v>0.66</v>
      </c>
      <c r="AC93" s="105">
        <v>0.42</v>
      </c>
      <c r="AD93" s="105">
        <v>0.76</v>
      </c>
      <c r="AE93" s="105">
        <v>0.86</v>
      </c>
      <c r="AF93" s="145">
        <v>0.99</v>
      </c>
      <c r="AG93" s="104">
        <v>0.52</v>
      </c>
      <c r="AH93" s="66"/>
      <c r="AI93" s="65"/>
      <c r="AJ93" s="65"/>
      <c r="AK93" s="65"/>
      <c r="AL93" s="65"/>
      <c r="AM93" s="65"/>
      <c r="AN93" s="65"/>
      <c r="AO93" s="65"/>
      <c r="AP93" s="65"/>
      <c r="AQ93" s="65"/>
      <c r="AR93" s="65"/>
      <c r="AS93" s="1"/>
    </row>
    <row r="94" spans="3:45" x14ac:dyDescent="0.2">
      <c r="C94" s="49">
        <v>80</v>
      </c>
      <c r="D94" s="70"/>
      <c r="E94" s="47">
        <v>10.978</v>
      </c>
      <c r="F94" s="71"/>
      <c r="G94" s="70"/>
      <c r="H94" s="92"/>
      <c r="I94" s="120">
        <v>0.48</v>
      </c>
      <c r="J94" s="123">
        <v>0.37</v>
      </c>
      <c r="K94" s="123">
        <v>0.43</v>
      </c>
      <c r="L94" s="123">
        <v>0.45</v>
      </c>
      <c r="M94" s="123"/>
      <c r="N94" s="108"/>
      <c r="O94" s="162"/>
      <c r="P94" s="145"/>
      <c r="Q94" s="145"/>
      <c r="R94" s="145"/>
      <c r="S94" s="146"/>
      <c r="T94" s="107">
        <v>2.64</v>
      </c>
      <c r="U94" s="105">
        <v>0.96</v>
      </c>
      <c r="V94" s="145"/>
      <c r="W94" s="145">
        <v>5.12</v>
      </c>
      <c r="X94" s="105">
        <v>1.77</v>
      </c>
      <c r="Y94" s="105">
        <v>2.94</v>
      </c>
      <c r="Z94" s="105">
        <v>2.46</v>
      </c>
      <c r="AA94" s="106">
        <v>3.08</v>
      </c>
      <c r="AB94" s="107">
        <v>0.35</v>
      </c>
      <c r="AC94" s="105">
        <v>0.5</v>
      </c>
      <c r="AD94" s="105">
        <v>0.37</v>
      </c>
      <c r="AE94" s="145">
        <v>2.98</v>
      </c>
      <c r="AF94" s="145"/>
      <c r="AG94" s="104">
        <v>0.4</v>
      </c>
      <c r="AH94" s="66"/>
      <c r="AI94" s="65"/>
      <c r="AJ94" s="65"/>
      <c r="AK94" s="65"/>
      <c r="AL94" s="65"/>
      <c r="AM94" s="65"/>
      <c r="AN94" s="65"/>
      <c r="AO94" s="65"/>
      <c r="AP94" s="65"/>
      <c r="AQ94" s="65"/>
      <c r="AR94" s="65"/>
      <c r="AS94" s="1"/>
    </row>
    <row r="95" spans="3:45" x14ac:dyDescent="0.2">
      <c r="C95" s="49">
        <v>81</v>
      </c>
      <c r="D95" s="70"/>
      <c r="E95" s="47">
        <v>11.083333333333334</v>
      </c>
      <c r="F95" s="71"/>
      <c r="G95" s="70"/>
      <c r="H95" s="92"/>
      <c r="I95" s="135">
        <v>0.86</v>
      </c>
      <c r="J95" s="144">
        <v>1.03</v>
      </c>
      <c r="K95" s="144">
        <v>1.45</v>
      </c>
      <c r="L95" s="144">
        <v>1.55</v>
      </c>
      <c r="M95" s="144">
        <v>1.97</v>
      </c>
      <c r="N95" s="146">
        <v>3.2</v>
      </c>
      <c r="O95" s="162"/>
      <c r="P95" s="145">
        <v>2.7</v>
      </c>
      <c r="Q95" s="145"/>
      <c r="R95" s="145"/>
      <c r="S95" s="146"/>
      <c r="T95" s="162">
        <v>2.48</v>
      </c>
      <c r="U95" s="145">
        <v>4.82</v>
      </c>
      <c r="V95" s="145"/>
      <c r="W95" s="145"/>
      <c r="X95" s="145">
        <v>2.27</v>
      </c>
      <c r="Y95" s="145">
        <v>1.74</v>
      </c>
      <c r="Z95" s="145">
        <v>1.89</v>
      </c>
      <c r="AA95" s="163">
        <v>2.2599999999999998</v>
      </c>
      <c r="AB95" s="162">
        <v>0.78</v>
      </c>
      <c r="AC95" s="145">
        <v>0.93</v>
      </c>
      <c r="AD95" s="145">
        <v>0.9</v>
      </c>
      <c r="AE95" s="145"/>
      <c r="AF95" s="105">
        <v>0.56000000000000005</v>
      </c>
      <c r="AG95" s="146">
        <v>0.61</v>
      </c>
      <c r="AH95" s="66"/>
      <c r="AI95" s="65"/>
      <c r="AJ95" s="65"/>
      <c r="AK95" s="65"/>
      <c r="AL95" s="65"/>
      <c r="AM95" s="65"/>
      <c r="AN95" s="65"/>
      <c r="AO95" s="65"/>
      <c r="AP95" s="65"/>
      <c r="AQ95" s="65"/>
      <c r="AR95" s="65"/>
      <c r="AS95" s="1"/>
    </row>
    <row r="96" spans="3:45" ht="72.75" customHeight="1" x14ac:dyDescent="0.2">
      <c r="C96" s="49">
        <v>82</v>
      </c>
      <c r="D96" s="70"/>
      <c r="E96" s="47">
        <v>11.11</v>
      </c>
      <c r="F96" s="71"/>
      <c r="G96" s="70"/>
      <c r="H96" s="92" t="s">
        <v>82</v>
      </c>
      <c r="I96" s="135"/>
      <c r="J96" s="144"/>
      <c r="K96" s="144"/>
      <c r="L96" s="144"/>
      <c r="M96" s="144"/>
      <c r="N96" s="146"/>
      <c r="O96" s="162"/>
      <c r="P96" s="145"/>
      <c r="Q96" s="145"/>
      <c r="R96" s="145"/>
      <c r="S96" s="146"/>
      <c r="T96" s="162"/>
      <c r="U96" s="145"/>
      <c r="V96" s="145"/>
      <c r="W96" s="145"/>
      <c r="X96" s="145"/>
      <c r="Y96" s="145"/>
      <c r="Z96" s="145"/>
      <c r="AA96" s="163"/>
      <c r="AB96" s="162"/>
      <c r="AC96" s="145"/>
      <c r="AD96" s="145"/>
      <c r="AE96" s="145"/>
      <c r="AF96" s="145">
        <v>0.51</v>
      </c>
      <c r="AG96" s="146"/>
      <c r="AH96" s="66"/>
      <c r="AI96" s="65"/>
      <c r="AJ96" s="65"/>
      <c r="AK96" s="65"/>
      <c r="AL96" s="65"/>
      <c r="AM96" s="65"/>
      <c r="AN96" s="65"/>
      <c r="AO96" s="65"/>
      <c r="AP96" s="65"/>
      <c r="AQ96" s="65"/>
      <c r="AR96" s="65"/>
      <c r="AS96" s="1"/>
    </row>
    <row r="97" spans="3:45" ht="16" thickBot="1" x14ac:dyDescent="0.25">
      <c r="C97" s="49">
        <v>83</v>
      </c>
      <c r="D97" s="70"/>
      <c r="E97" s="47">
        <v>11.172857142857143</v>
      </c>
      <c r="F97" s="71"/>
      <c r="G97" s="70"/>
      <c r="H97" s="92"/>
      <c r="I97" s="98">
        <v>0.47</v>
      </c>
      <c r="J97" s="126">
        <v>0.56999999999999995</v>
      </c>
      <c r="K97" s="164"/>
      <c r="L97" s="164"/>
      <c r="M97" s="164"/>
      <c r="N97" s="169"/>
      <c r="O97" s="162"/>
      <c r="P97" s="145"/>
      <c r="Q97" s="145"/>
      <c r="R97" s="145"/>
      <c r="S97" s="146"/>
      <c r="T97" s="107">
        <v>0.52</v>
      </c>
      <c r="U97" s="105">
        <v>0.38</v>
      </c>
      <c r="V97" s="145"/>
      <c r="W97" s="145"/>
      <c r="X97" s="105">
        <v>0.39</v>
      </c>
      <c r="Y97" s="105">
        <v>0.51</v>
      </c>
      <c r="Z97" s="105">
        <v>0.41</v>
      </c>
      <c r="AA97" s="106">
        <v>0.41</v>
      </c>
      <c r="AB97" s="175"/>
      <c r="AC97" s="165"/>
      <c r="AD97" s="165"/>
      <c r="AE97" s="165"/>
      <c r="AF97" s="165"/>
      <c r="AG97" s="169"/>
      <c r="AH97" s="66"/>
      <c r="AI97" s="65"/>
      <c r="AJ97" s="65"/>
      <c r="AK97" s="65"/>
      <c r="AL97" s="65"/>
      <c r="AM97" s="65"/>
      <c r="AN97" s="65"/>
      <c r="AO97" s="65"/>
      <c r="AP97" s="65"/>
      <c r="AQ97" s="65"/>
      <c r="AR97" s="65"/>
      <c r="AS97" s="1"/>
    </row>
    <row r="98" spans="3:45" x14ac:dyDescent="0.2">
      <c r="C98" s="74"/>
      <c r="D98" s="44"/>
      <c r="E98" s="44"/>
      <c r="F98" s="44"/>
      <c r="G98" s="44"/>
      <c r="H98" s="88"/>
      <c r="I98" s="153" t="s">
        <v>88</v>
      </c>
      <c r="J98" s="154"/>
      <c r="K98" s="154"/>
      <c r="L98" s="154"/>
      <c r="M98" s="154"/>
      <c r="N98" s="155"/>
      <c r="O98" s="147" t="s">
        <v>95</v>
      </c>
      <c r="P98" s="148"/>
      <c r="Q98" s="148"/>
      <c r="R98" s="148"/>
      <c r="S98" s="149"/>
      <c r="T98" s="150" t="s">
        <v>95</v>
      </c>
      <c r="U98" s="151"/>
      <c r="V98" s="151"/>
      <c r="W98" s="151"/>
      <c r="X98" s="151"/>
      <c r="Y98" s="151"/>
      <c r="Z98" s="151"/>
      <c r="AA98" s="152"/>
      <c r="AB98" s="153" t="s">
        <v>88</v>
      </c>
      <c r="AC98" s="154"/>
      <c r="AD98" s="154"/>
      <c r="AE98" s="154"/>
      <c r="AF98" s="154"/>
      <c r="AG98" s="155"/>
      <c r="AH98" s="66"/>
      <c r="AI98" s="65"/>
      <c r="AJ98" s="65"/>
      <c r="AK98" s="65"/>
      <c r="AL98" s="65"/>
      <c r="AM98" s="65"/>
      <c r="AN98" s="65"/>
      <c r="AO98" s="65"/>
      <c r="AP98" s="65"/>
      <c r="AQ98" s="65"/>
      <c r="AR98" s="65"/>
      <c r="AS98" s="1"/>
    </row>
    <row r="99" spans="3:45" x14ac:dyDescent="0.2">
      <c r="C99" s="75"/>
      <c r="D99" s="45"/>
      <c r="E99" s="45"/>
      <c r="F99" s="45"/>
      <c r="G99" s="45"/>
      <c r="H99" s="89"/>
      <c r="I99" s="94" t="s">
        <v>89</v>
      </c>
      <c r="J99" s="68" t="s">
        <v>90</v>
      </c>
      <c r="K99" s="68" t="s">
        <v>91</v>
      </c>
      <c r="L99" s="68" t="s">
        <v>92</v>
      </c>
      <c r="M99" s="68" t="s">
        <v>93</v>
      </c>
      <c r="N99" s="95" t="s">
        <v>94</v>
      </c>
      <c r="O99" s="99" t="s">
        <v>89</v>
      </c>
      <c r="P99" s="69" t="s">
        <v>90</v>
      </c>
      <c r="Q99" s="69" t="s">
        <v>91</v>
      </c>
      <c r="R99" s="69" t="s">
        <v>92</v>
      </c>
      <c r="S99" s="95" t="s">
        <v>94</v>
      </c>
      <c r="T99" s="99" t="s">
        <v>96</v>
      </c>
      <c r="U99" s="69" t="s">
        <v>102</v>
      </c>
      <c r="V99" s="69" t="s">
        <v>97</v>
      </c>
      <c r="W99" s="69" t="s">
        <v>98</v>
      </c>
      <c r="X99" s="69" t="s">
        <v>99</v>
      </c>
      <c r="Y99" s="69" t="s">
        <v>100</v>
      </c>
      <c r="Z99" s="69" t="s">
        <v>101</v>
      </c>
      <c r="AA99" s="95" t="s">
        <v>132</v>
      </c>
      <c r="AB99" s="99" t="s">
        <v>104</v>
      </c>
      <c r="AC99" s="69" t="s">
        <v>105</v>
      </c>
      <c r="AD99" s="69" t="s">
        <v>106</v>
      </c>
      <c r="AE99" s="69" t="s">
        <v>98</v>
      </c>
      <c r="AF99" s="69" t="s">
        <v>107</v>
      </c>
      <c r="AG99" s="76" t="s">
        <v>103</v>
      </c>
      <c r="AH99" s="66"/>
      <c r="AI99" s="65"/>
      <c r="AJ99" s="65"/>
      <c r="AK99" s="65"/>
      <c r="AL99" s="65"/>
      <c r="AM99" s="65"/>
      <c r="AN99" s="65"/>
      <c r="AO99" s="65"/>
      <c r="AP99" s="65"/>
      <c r="AQ99" s="65"/>
      <c r="AR99" s="65"/>
      <c r="AS99" s="1"/>
    </row>
    <row r="100" spans="3:45" ht="16" thickBot="1" x14ac:dyDescent="0.25">
      <c r="C100" s="55" t="s">
        <v>21</v>
      </c>
      <c r="D100" s="87"/>
      <c r="E100" s="87" t="s">
        <v>20</v>
      </c>
      <c r="F100" s="87"/>
      <c r="G100" s="87" t="s">
        <v>80</v>
      </c>
      <c r="H100" s="90" t="s">
        <v>34</v>
      </c>
      <c r="I100" s="156" t="s">
        <v>81</v>
      </c>
      <c r="J100" s="157"/>
      <c r="K100" s="157"/>
      <c r="L100" s="157"/>
      <c r="M100" s="157"/>
      <c r="N100" s="158"/>
      <c r="O100" s="159" t="s">
        <v>81</v>
      </c>
      <c r="P100" s="160"/>
      <c r="Q100" s="160"/>
      <c r="R100" s="160"/>
      <c r="S100" s="161"/>
      <c r="T100" s="159" t="s">
        <v>81</v>
      </c>
      <c r="U100" s="160"/>
      <c r="V100" s="160"/>
      <c r="W100" s="160"/>
      <c r="X100" s="160"/>
      <c r="Y100" s="160"/>
      <c r="Z100" s="160"/>
      <c r="AA100" s="161"/>
      <c r="AB100" s="159" t="s">
        <v>81</v>
      </c>
      <c r="AC100" s="160"/>
      <c r="AD100" s="160"/>
      <c r="AE100" s="160"/>
      <c r="AF100" s="160"/>
      <c r="AG100" s="161"/>
      <c r="AH100" s="66"/>
      <c r="AI100" s="65"/>
      <c r="AJ100" s="65"/>
      <c r="AK100" s="65"/>
      <c r="AL100" s="65"/>
      <c r="AM100" s="65"/>
      <c r="AN100" s="65"/>
      <c r="AO100" s="65"/>
      <c r="AP100" s="65"/>
      <c r="AQ100" s="65"/>
      <c r="AR100" s="65"/>
      <c r="AS100" s="1"/>
    </row>
    <row r="101" spans="3:45" x14ac:dyDescent="0.2">
      <c r="C101" s="49">
        <v>84</v>
      </c>
      <c r="D101" s="70"/>
      <c r="E101" s="47">
        <v>11.34</v>
      </c>
      <c r="F101" s="71"/>
      <c r="G101" s="70"/>
      <c r="H101" s="92"/>
      <c r="I101" s="134">
        <v>0.8</v>
      </c>
      <c r="J101" s="113">
        <v>1.02</v>
      </c>
      <c r="K101" s="113">
        <v>1.0900000000000001</v>
      </c>
      <c r="L101" s="113">
        <v>1.08</v>
      </c>
      <c r="M101" s="113">
        <v>1.42</v>
      </c>
      <c r="N101" s="112">
        <v>1.99</v>
      </c>
      <c r="O101" s="107">
        <v>1.22</v>
      </c>
      <c r="P101" s="105">
        <v>1.45</v>
      </c>
      <c r="Q101" s="105">
        <v>1.63</v>
      </c>
      <c r="R101" s="105">
        <v>1.68</v>
      </c>
      <c r="S101" s="104">
        <v>2.2999999999999998</v>
      </c>
      <c r="T101" s="107">
        <v>1.62</v>
      </c>
      <c r="U101" s="105">
        <v>1.69</v>
      </c>
      <c r="V101" s="105">
        <v>2.77</v>
      </c>
      <c r="W101" s="105">
        <v>0.87</v>
      </c>
      <c r="X101" s="105"/>
      <c r="Y101" s="105"/>
      <c r="Z101" s="105"/>
      <c r="AA101" s="104"/>
      <c r="AB101" s="107">
        <v>0.47</v>
      </c>
      <c r="AC101" s="105">
        <v>0.64</v>
      </c>
      <c r="AD101" s="145">
        <v>0.52</v>
      </c>
      <c r="AE101" s="145">
        <v>0.5</v>
      </c>
      <c r="AF101" s="145">
        <v>0.5</v>
      </c>
      <c r="AG101" s="146">
        <v>0.31</v>
      </c>
      <c r="AH101" s="66"/>
      <c r="AI101" s="65"/>
      <c r="AJ101" s="65"/>
      <c r="AK101" s="65"/>
      <c r="AL101" s="65"/>
      <c r="AM101" s="65"/>
      <c r="AN101" s="65"/>
      <c r="AO101" s="65"/>
      <c r="AP101" s="65"/>
      <c r="AQ101" s="65"/>
      <c r="AR101" s="65"/>
      <c r="AS101" s="1"/>
    </row>
    <row r="102" spans="3:45" x14ac:dyDescent="0.2">
      <c r="C102" s="49">
        <v>85</v>
      </c>
      <c r="D102" s="70"/>
      <c r="E102" s="47">
        <v>11.36</v>
      </c>
      <c r="F102" s="71"/>
      <c r="G102" s="70"/>
      <c r="H102" s="92"/>
      <c r="I102" s="120"/>
      <c r="J102" s="123"/>
      <c r="K102" s="123"/>
      <c r="L102" s="123"/>
      <c r="M102" s="123"/>
      <c r="N102" s="121"/>
      <c r="O102" s="107"/>
      <c r="P102" s="105"/>
      <c r="Q102" s="105"/>
      <c r="R102" s="105"/>
      <c r="S102" s="104"/>
      <c r="T102" s="107"/>
      <c r="U102" s="105"/>
      <c r="V102" s="105"/>
      <c r="W102" s="105"/>
      <c r="X102" s="105">
        <v>0.94</v>
      </c>
      <c r="Y102" s="105">
        <v>1.28</v>
      </c>
      <c r="Z102" s="105">
        <v>1.24</v>
      </c>
      <c r="AA102" s="104">
        <v>1.49</v>
      </c>
      <c r="AB102" s="107"/>
      <c r="AC102" s="105">
        <v>0.23</v>
      </c>
      <c r="AD102" s="145"/>
      <c r="AE102" s="145"/>
      <c r="AF102" s="145"/>
      <c r="AG102" s="146"/>
      <c r="AH102" s="66"/>
      <c r="AI102" s="65"/>
      <c r="AJ102" s="65"/>
      <c r="AK102" s="65"/>
      <c r="AL102" s="65"/>
      <c r="AM102" s="65"/>
      <c r="AN102" s="65"/>
      <c r="AO102" s="65"/>
      <c r="AP102" s="65"/>
      <c r="AQ102" s="65"/>
      <c r="AR102" s="65"/>
      <c r="AS102" s="1"/>
    </row>
    <row r="103" spans="3:45" x14ac:dyDescent="0.2">
      <c r="C103" s="49">
        <v>86</v>
      </c>
      <c r="D103" s="70"/>
      <c r="E103" s="47">
        <v>11.449285714285717</v>
      </c>
      <c r="F103" s="71"/>
      <c r="G103" s="70"/>
      <c r="H103" s="92"/>
      <c r="I103" s="120"/>
      <c r="J103" s="123"/>
      <c r="K103" s="123"/>
      <c r="L103" s="123"/>
      <c r="M103" s="123"/>
      <c r="N103" s="121"/>
      <c r="O103" s="107">
        <v>0.84</v>
      </c>
      <c r="P103" s="105">
        <v>0.92</v>
      </c>
      <c r="Q103" s="105">
        <v>0.81</v>
      </c>
      <c r="R103" s="105">
        <v>0.91</v>
      </c>
      <c r="S103" s="104">
        <v>0.83</v>
      </c>
      <c r="T103" s="107">
        <v>1.39</v>
      </c>
      <c r="U103" s="105">
        <v>1.0900000000000001</v>
      </c>
      <c r="V103" s="105">
        <v>1.17</v>
      </c>
      <c r="W103" s="105">
        <v>0.66</v>
      </c>
      <c r="X103" s="105">
        <v>0.99</v>
      </c>
      <c r="Y103" s="105">
        <v>1.33</v>
      </c>
      <c r="Z103" s="105">
        <v>1.25</v>
      </c>
      <c r="AA103" s="104">
        <v>1.3</v>
      </c>
      <c r="AB103" s="107"/>
      <c r="AC103" s="105"/>
      <c r="AD103" s="105"/>
      <c r="AE103" s="105"/>
      <c r="AF103" s="105"/>
      <c r="AG103" s="104"/>
      <c r="AH103" s="66"/>
      <c r="AI103" s="65"/>
      <c r="AJ103" s="65"/>
      <c r="AK103" s="65"/>
      <c r="AL103" s="65"/>
      <c r="AM103" s="65"/>
      <c r="AN103" s="65"/>
      <c r="AO103" s="65"/>
      <c r="AP103" s="65"/>
      <c r="AQ103" s="65"/>
      <c r="AR103" s="65"/>
      <c r="AS103" s="1"/>
    </row>
    <row r="104" spans="3:45" x14ac:dyDescent="0.2">
      <c r="C104" s="49">
        <v>87</v>
      </c>
      <c r="D104" s="70"/>
      <c r="E104" s="47">
        <v>11.54111111111111</v>
      </c>
      <c r="F104" s="71"/>
      <c r="G104" s="70"/>
      <c r="H104" s="92"/>
      <c r="I104" s="120">
        <v>0.34</v>
      </c>
      <c r="J104" s="123">
        <v>0.45</v>
      </c>
      <c r="K104" s="123">
        <v>0.28000000000000003</v>
      </c>
      <c r="L104" s="123">
        <v>0.31</v>
      </c>
      <c r="M104" s="123"/>
      <c r="N104" s="121"/>
      <c r="O104" s="107"/>
      <c r="P104" s="105"/>
      <c r="Q104" s="105"/>
      <c r="R104" s="105"/>
      <c r="S104" s="104"/>
      <c r="T104" s="107"/>
      <c r="U104" s="105"/>
      <c r="V104" s="105"/>
      <c r="W104" s="105"/>
      <c r="X104" s="105"/>
      <c r="Y104" s="105"/>
      <c r="Z104" s="105"/>
      <c r="AA104" s="104"/>
      <c r="AB104" s="107">
        <v>0.18</v>
      </c>
      <c r="AC104" s="105">
        <v>0.45</v>
      </c>
      <c r="AD104" s="105">
        <v>0.34</v>
      </c>
      <c r="AE104" s="105">
        <v>0.69</v>
      </c>
      <c r="AF104" s="105">
        <v>0.31</v>
      </c>
      <c r="AG104" s="104">
        <v>0.2</v>
      </c>
      <c r="AH104" s="66"/>
      <c r="AI104" s="65"/>
      <c r="AJ104" s="65"/>
      <c r="AK104" s="65"/>
      <c r="AL104" s="65"/>
      <c r="AM104" s="65"/>
      <c r="AN104" s="65"/>
      <c r="AO104" s="65"/>
      <c r="AP104" s="65"/>
      <c r="AQ104" s="65"/>
      <c r="AR104" s="65"/>
      <c r="AS104" s="1"/>
    </row>
    <row r="105" spans="3:45" x14ac:dyDescent="0.2">
      <c r="C105" s="49">
        <v>88</v>
      </c>
      <c r="D105" s="70"/>
      <c r="E105" s="47">
        <v>11.597857142857142</v>
      </c>
      <c r="F105" s="71"/>
      <c r="G105" s="70"/>
      <c r="H105" s="92"/>
      <c r="I105" s="120"/>
      <c r="J105" s="123"/>
      <c r="K105" s="123"/>
      <c r="L105" s="123"/>
      <c r="M105" s="123"/>
      <c r="N105" s="121"/>
      <c r="O105" s="107">
        <v>2.36</v>
      </c>
      <c r="P105" s="145">
        <v>2.54</v>
      </c>
      <c r="Q105" s="145">
        <v>2.42</v>
      </c>
      <c r="R105" s="145">
        <v>2.64</v>
      </c>
      <c r="S105" s="146">
        <v>2.59</v>
      </c>
      <c r="T105" s="162">
        <v>2.5499999999999998</v>
      </c>
      <c r="U105" s="145">
        <v>1.73</v>
      </c>
      <c r="V105" s="145">
        <v>2.4</v>
      </c>
      <c r="W105" s="105">
        <v>2.5</v>
      </c>
      <c r="X105" s="105">
        <v>2.96</v>
      </c>
      <c r="Y105" s="105">
        <v>3.03</v>
      </c>
      <c r="Z105" s="105">
        <v>2.4500000000000002</v>
      </c>
      <c r="AA105" s="104">
        <v>3.02</v>
      </c>
      <c r="AB105" s="107"/>
      <c r="AC105" s="105"/>
      <c r="AD105" s="105"/>
      <c r="AE105" s="105"/>
      <c r="AF105" s="105"/>
      <c r="AG105" s="104"/>
      <c r="AH105" s="66"/>
      <c r="AI105" s="65"/>
      <c r="AJ105" s="65"/>
      <c r="AK105" s="65"/>
      <c r="AL105" s="65"/>
      <c r="AM105" s="65"/>
      <c r="AN105" s="65"/>
      <c r="AO105" s="65"/>
      <c r="AP105" s="65"/>
      <c r="AQ105" s="65"/>
      <c r="AR105" s="65"/>
      <c r="AS105" s="1"/>
    </row>
    <row r="106" spans="3:45" x14ac:dyDescent="0.2">
      <c r="C106" s="49">
        <v>89</v>
      </c>
      <c r="D106" s="70"/>
      <c r="E106" s="47">
        <v>11.710666666666667</v>
      </c>
      <c r="F106" s="71"/>
      <c r="G106" s="70"/>
      <c r="H106" s="92"/>
      <c r="I106" s="135">
        <v>0.47</v>
      </c>
      <c r="J106" s="144">
        <v>0.73</v>
      </c>
      <c r="K106" s="144">
        <v>0.83</v>
      </c>
      <c r="L106" s="144">
        <v>0.81</v>
      </c>
      <c r="M106" s="144">
        <v>0.91</v>
      </c>
      <c r="N106" s="121"/>
      <c r="O106" s="107">
        <v>0.88</v>
      </c>
      <c r="P106" s="145"/>
      <c r="Q106" s="145"/>
      <c r="R106" s="145"/>
      <c r="S106" s="146"/>
      <c r="T106" s="162"/>
      <c r="U106" s="145"/>
      <c r="V106" s="145"/>
      <c r="W106" s="105">
        <v>4.16</v>
      </c>
      <c r="X106" s="105">
        <v>2.64</v>
      </c>
      <c r="Y106" s="105"/>
      <c r="Z106" s="105">
        <v>0.49</v>
      </c>
      <c r="AA106" s="104"/>
      <c r="AB106" s="107">
        <v>0.13</v>
      </c>
      <c r="AC106" s="105">
        <v>0.3</v>
      </c>
      <c r="AD106" s="105">
        <v>0.18</v>
      </c>
      <c r="AE106" s="145">
        <v>2.46</v>
      </c>
      <c r="AF106" s="145">
        <v>0.6</v>
      </c>
      <c r="AG106" s="104">
        <v>0.12</v>
      </c>
      <c r="AH106" s="66"/>
      <c r="AI106" s="65"/>
      <c r="AJ106" s="65"/>
      <c r="AK106" s="65"/>
      <c r="AL106" s="65"/>
      <c r="AM106" s="65"/>
      <c r="AN106" s="65"/>
      <c r="AO106" s="65"/>
      <c r="AP106" s="65"/>
      <c r="AQ106" s="65"/>
      <c r="AR106" s="65"/>
      <c r="AS106" s="1"/>
    </row>
    <row r="107" spans="3:45" x14ac:dyDescent="0.2">
      <c r="C107" s="49">
        <v>90</v>
      </c>
      <c r="D107" s="70"/>
      <c r="E107" s="47">
        <v>11.769999999999998</v>
      </c>
      <c r="F107" s="71"/>
      <c r="G107" s="70"/>
      <c r="H107" s="92"/>
      <c r="I107" s="135"/>
      <c r="J107" s="144"/>
      <c r="K107" s="144"/>
      <c r="L107" s="144"/>
      <c r="M107" s="144"/>
      <c r="N107" s="121">
        <v>1.4</v>
      </c>
      <c r="O107" s="107">
        <v>0.78</v>
      </c>
      <c r="P107" s="105">
        <v>1.1100000000000001</v>
      </c>
      <c r="Q107" s="105">
        <v>1.0900000000000001</v>
      </c>
      <c r="R107" s="105">
        <v>1.1200000000000001</v>
      </c>
      <c r="S107" s="104">
        <v>1.65</v>
      </c>
      <c r="T107" s="107">
        <v>1.23</v>
      </c>
      <c r="U107" s="105">
        <v>1.48</v>
      </c>
      <c r="V107" s="105">
        <v>2.04</v>
      </c>
      <c r="W107" s="105">
        <v>0.15</v>
      </c>
      <c r="X107" s="103"/>
      <c r="Y107" s="105">
        <v>0.99</v>
      </c>
      <c r="Z107" s="105">
        <v>0.87</v>
      </c>
      <c r="AA107" s="104">
        <v>1.01</v>
      </c>
      <c r="AB107" s="107">
        <v>0.12</v>
      </c>
      <c r="AC107" s="105">
        <v>0.35</v>
      </c>
      <c r="AD107" s="105">
        <v>0.1</v>
      </c>
      <c r="AE107" s="145"/>
      <c r="AF107" s="145"/>
      <c r="AG107" s="104">
        <v>0.1</v>
      </c>
      <c r="AH107" s="66"/>
      <c r="AI107" s="65"/>
      <c r="AJ107" s="65"/>
      <c r="AK107" s="65"/>
      <c r="AL107" s="65"/>
      <c r="AM107" s="65"/>
      <c r="AN107" s="65"/>
      <c r="AO107" s="65"/>
      <c r="AP107" s="65"/>
      <c r="AQ107" s="65"/>
      <c r="AR107" s="65"/>
      <c r="AS107" s="1"/>
    </row>
    <row r="108" spans="3:45" x14ac:dyDescent="0.2">
      <c r="C108" s="49">
        <v>91</v>
      </c>
      <c r="D108" s="70"/>
      <c r="E108" s="47">
        <v>12.046521739130437</v>
      </c>
      <c r="F108" s="71"/>
      <c r="G108" s="70"/>
      <c r="H108" s="92"/>
      <c r="I108" s="120">
        <v>0.39</v>
      </c>
      <c r="J108" s="123">
        <v>0.6</v>
      </c>
      <c r="K108" s="123">
        <v>0.52</v>
      </c>
      <c r="L108" s="123"/>
      <c r="M108" s="123">
        <v>1.07</v>
      </c>
      <c r="N108" s="121"/>
      <c r="O108" s="107">
        <v>1.01</v>
      </c>
      <c r="P108" s="105">
        <v>1.17</v>
      </c>
      <c r="Q108" s="105">
        <v>0.99</v>
      </c>
      <c r="R108" s="105">
        <v>1.17</v>
      </c>
      <c r="S108" s="104">
        <v>1.08</v>
      </c>
      <c r="T108" s="107">
        <v>1.63</v>
      </c>
      <c r="U108" s="105">
        <v>1.08</v>
      </c>
      <c r="V108" s="105">
        <v>1.2</v>
      </c>
      <c r="W108" s="105">
        <v>0.77</v>
      </c>
      <c r="X108" s="105">
        <v>1.1000000000000001</v>
      </c>
      <c r="Y108" s="105">
        <v>1.64</v>
      </c>
      <c r="Z108" s="105">
        <v>1.42</v>
      </c>
      <c r="AA108" s="104">
        <v>1.43</v>
      </c>
      <c r="AB108" s="107">
        <v>0.5</v>
      </c>
      <c r="AC108" s="105">
        <v>0.77</v>
      </c>
      <c r="AD108" s="105">
        <v>0.52</v>
      </c>
      <c r="AE108" s="105">
        <v>0.32</v>
      </c>
      <c r="AF108" s="105">
        <v>0.39</v>
      </c>
      <c r="AG108" s="104">
        <v>0.47</v>
      </c>
      <c r="AH108" s="66"/>
      <c r="AI108" s="65"/>
      <c r="AJ108" s="65"/>
      <c r="AK108" s="65"/>
      <c r="AL108" s="65"/>
      <c r="AM108" s="65"/>
      <c r="AN108" s="65"/>
      <c r="AO108" s="65"/>
      <c r="AP108" s="65"/>
      <c r="AQ108" s="65"/>
      <c r="AR108" s="65"/>
      <c r="AS108" s="1"/>
    </row>
    <row r="109" spans="3:45" x14ac:dyDescent="0.2">
      <c r="C109" s="49">
        <v>92</v>
      </c>
      <c r="D109" s="70"/>
      <c r="E109" s="47">
        <v>12.181999999999999</v>
      </c>
      <c r="F109" s="71"/>
      <c r="G109" s="70"/>
      <c r="H109" s="92"/>
      <c r="I109" s="133"/>
      <c r="J109" s="123"/>
      <c r="K109" s="123"/>
      <c r="L109" s="123"/>
      <c r="M109" s="123"/>
      <c r="N109" s="121"/>
      <c r="O109" s="107"/>
      <c r="P109" s="105"/>
      <c r="Q109" s="105"/>
      <c r="R109" s="105"/>
      <c r="S109" s="104"/>
      <c r="T109" s="107"/>
      <c r="U109" s="105"/>
      <c r="V109" s="105"/>
      <c r="W109" s="105"/>
      <c r="X109" s="105"/>
      <c r="Y109" s="105"/>
      <c r="Z109" s="105"/>
      <c r="AA109" s="104"/>
      <c r="AB109" s="107">
        <v>0.17</v>
      </c>
      <c r="AC109" s="105">
        <v>0.34</v>
      </c>
      <c r="AD109" s="105">
        <v>0.16</v>
      </c>
      <c r="AE109" s="105"/>
      <c r="AF109" s="105">
        <v>0.16</v>
      </c>
      <c r="AG109" s="104">
        <v>0.18</v>
      </c>
      <c r="AH109" s="66"/>
      <c r="AI109" s="65"/>
      <c r="AJ109" s="65"/>
      <c r="AK109" s="65"/>
      <c r="AL109" s="65"/>
      <c r="AM109" s="65"/>
      <c r="AN109" s="65"/>
      <c r="AO109" s="65"/>
      <c r="AP109" s="65"/>
      <c r="AQ109" s="65"/>
      <c r="AR109" s="65"/>
      <c r="AS109" s="1"/>
    </row>
    <row r="110" spans="3:45" x14ac:dyDescent="0.2">
      <c r="C110" s="49">
        <v>93</v>
      </c>
      <c r="D110" s="70"/>
      <c r="E110" s="47">
        <v>12.256000000000002</v>
      </c>
      <c r="F110" s="71"/>
      <c r="G110" s="70"/>
      <c r="H110" s="92"/>
      <c r="I110" s="133"/>
      <c r="J110" s="123"/>
      <c r="K110" s="123"/>
      <c r="L110" s="123"/>
      <c r="M110" s="123"/>
      <c r="N110" s="121"/>
      <c r="O110" s="107">
        <v>2.13</v>
      </c>
      <c r="P110" s="105">
        <v>2.0699999999999998</v>
      </c>
      <c r="Q110" s="105">
        <v>1.83</v>
      </c>
      <c r="R110" s="105">
        <v>2.11</v>
      </c>
      <c r="S110" s="104">
        <v>2.09</v>
      </c>
      <c r="T110" s="107">
        <v>1.86</v>
      </c>
      <c r="U110" s="105">
        <v>1.2</v>
      </c>
      <c r="V110" s="105">
        <v>1.64</v>
      </c>
      <c r="W110" s="105">
        <v>0.85</v>
      </c>
      <c r="X110" s="105">
        <v>1.07</v>
      </c>
      <c r="Y110" s="105">
        <v>1.85</v>
      </c>
      <c r="Z110" s="105">
        <v>1.52</v>
      </c>
      <c r="AA110" s="104">
        <v>1.84</v>
      </c>
      <c r="AB110" s="107"/>
      <c r="AC110" s="105"/>
      <c r="AD110" s="105">
        <v>0.14000000000000001</v>
      </c>
      <c r="AE110" s="105"/>
      <c r="AF110" s="105"/>
      <c r="AG110" s="104">
        <v>0.17</v>
      </c>
      <c r="AH110" s="66"/>
      <c r="AI110" s="65"/>
      <c r="AJ110" s="65"/>
      <c r="AK110" s="65"/>
      <c r="AL110" s="65"/>
      <c r="AM110" s="65"/>
      <c r="AN110" s="65"/>
      <c r="AO110" s="65"/>
      <c r="AP110" s="65"/>
      <c r="AQ110" s="65"/>
      <c r="AR110" s="65"/>
      <c r="AS110" s="1"/>
    </row>
    <row r="111" spans="3:45" x14ac:dyDescent="0.2">
      <c r="C111" s="49">
        <v>94</v>
      </c>
      <c r="D111" s="70"/>
      <c r="E111" s="47">
        <v>12.3</v>
      </c>
      <c r="F111" s="71"/>
      <c r="G111" s="70"/>
      <c r="H111" s="92"/>
      <c r="I111" s="125"/>
      <c r="J111" s="123"/>
      <c r="K111" s="123"/>
      <c r="L111" s="123"/>
      <c r="M111" s="123"/>
      <c r="N111" s="121"/>
      <c r="O111" s="107"/>
      <c r="P111" s="105"/>
      <c r="Q111" s="105"/>
      <c r="R111" s="105"/>
      <c r="S111" s="104"/>
      <c r="T111" s="107"/>
      <c r="U111" s="105"/>
      <c r="V111" s="105"/>
      <c r="W111" s="105"/>
      <c r="X111" s="105"/>
      <c r="Y111" s="105"/>
      <c r="Z111" s="105"/>
      <c r="AA111" s="104"/>
      <c r="AB111" s="107">
        <v>0.14000000000000001</v>
      </c>
      <c r="AC111" s="105"/>
      <c r="AD111" s="105"/>
      <c r="AE111" s="105"/>
      <c r="AF111" s="105"/>
      <c r="AG111" s="104"/>
      <c r="AH111" s="66"/>
      <c r="AI111" s="65"/>
      <c r="AJ111" s="65"/>
      <c r="AK111" s="65"/>
      <c r="AL111" s="65"/>
      <c r="AM111" s="65"/>
      <c r="AN111" s="65"/>
      <c r="AO111" s="65"/>
      <c r="AP111" s="65"/>
      <c r="AQ111" s="65"/>
      <c r="AR111" s="65"/>
      <c r="AS111" s="1"/>
    </row>
    <row r="112" spans="3:45" x14ac:dyDescent="0.2">
      <c r="C112" s="49">
        <v>95</v>
      </c>
      <c r="D112" s="70"/>
      <c r="E112" s="47">
        <v>12.4175</v>
      </c>
      <c r="F112" s="71"/>
      <c r="G112" s="70"/>
      <c r="H112" s="92"/>
      <c r="I112" s="125"/>
      <c r="J112" s="123"/>
      <c r="K112" s="123"/>
      <c r="L112" s="123"/>
      <c r="M112" s="123"/>
      <c r="N112" s="121"/>
      <c r="O112" s="107"/>
      <c r="P112" s="105"/>
      <c r="Q112" s="105"/>
      <c r="R112" s="105"/>
      <c r="S112" s="104"/>
      <c r="T112" s="107"/>
      <c r="U112" s="105"/>
      <c r="V112" s="105"/>
      <c r="W112" s="105"/>
      <c r="X112" s="105"/>
      <c r="Y112" s="105"/>
      <c r="Z112" s="105"/>
      <c r="AA112" s="104"/>
      <c r="AB112" s="107">
        <v>0.11</v>
      </c>
      <c r="AC112" s="105">
        <v>0.21</v>
      </c>
      <c r="AD112" s="105">
        <v>0.18</v>
      </c>
      <c r="AE112" s="105"/>
      <c r="AF112" s="105"/>
      <c r="AG112" s="104">
        <v>0.2</v>
      </c>
      <c r="AH112" s="66"/>
      <c r="AI112" s="65"/>
      <c r="AJ112" s="65"/>
      <c r="AK112" s="65"/>
      <c r="AL112" s="65"/>
      <c r="AM112" s="65"/>
      <c r="AN112" s="65"/>
      <c r="AO112" s="65"/>
      <c r="AP112" s="65"/>
      <c r="AQ112" s="65"/>
      <c r="AR112" s="65"/>
      <c r="AS112" s="1"/>
    </row>
    <row r="113" spans="3:45" x14ac:dyDescent="0.2">
      <c r="C113" s="49">
        <v>96</v>
      </c>
      <c r="D113" s="70"/>
      <c r="E113" s="47">
        <v>12.456000000000001</v>
      </c>
      <c r="F113" s="71"/>
      <c r="G113" s="70"/>
      <c r="H113" s="92"/>
      <c r="I113" s="125"/>
      <c r="J113" s="123"/>
      <c r="K113" s="123"/>
      <c r="L113" s="123"/>
      <c r="M113" s="123"/>
      <c r="N113" s="121"/>
      <c r="O113" s="107"/>
      <c r="P113" s="105">
        <v>0.35</v>
      </c>
      <c r="Q113" s="105"/>
      <c r="R113" s="105"/>
      <c r="S113" s="104">
        <v>0.36</v>
      </c>
      <c r="T113" s="107">
        <v>0.32</v>
      </c>
      <c r="U113" s="105">
        <v>0.19</v>
      </c>
      <c r="V113" s="105">
        <v>0.28000000000000003</v>
      </c>
      <c r="W113" s="105">
        <v>0.1</v>
      </c>
      <c r="X113" s="105">
        <v>0.21</v>
      </c>
      <c r="Y113" s="105">
        <v>0.28999999999999998</v>
      </c>
      <c r="Z113" s="105">
        <v>0.21</v>
      </c>
      <c r="AA113" s="104">
        <v>0.2</v>
      </c>
      <c r="AB113" s="107"/>
      <c r="AC113" s="105"/>
      <c r="AD113" s="105"/>
      <c r="AE113" s="105"/>
      <c r="AF113" s="105"/>
      <c r="AG113" s="104"/>
      <c r="AH113" s="66"/>
      <c r="AI113" s="65"/>
      <c r="AJ113" s="65"/>
      <c r="AK113" s="65"/>
      <c r="AL113" s="65"/>
      <c r="AM113" s="65"/>
      <c r="AN113" s="65"/>
      <c r="AO113" s="65"/>
      <c r="AP113" s="65"/>
      <c r="AQ113" s="65"/>
      <c r="AR113" s="65"/>
      <c r="AS113" s="1"/>
    </row>
    <row r="114" spans="3:45" x14ac:dyDescent="0.2">
      <c r="C114" s="49">
        <v>97</v>
      </c>
      <c r="D114" s="70"/>
      <c r="E114" s="47">
        <v>12.54</v>
      </c>
      <c r="F114" s="71"/>
      <c r="G114" s="70"/>
      <c r="H114" s="92"/>
      <c r="I114" s="125"/>
      <c r="J114" s="123"/>
      <c r="K114" s="123"/>
      <c r="L114" s="123"/>
      <c r="M114" s="123"/>
      <c r="N114" s="121"/>
      <c r="O114" s="107"/>
      <c r="P114" s="105"/>
      <c r="Q114" s="105"/>
      <c r="R114" s="105"/>
      <c r="S114" s="104"/>
      <c r="T114" s="107"/>
      <c r="U114" s="105"/>
      <c r="V114" s="105"/>
      <c r="W114" s="105"/>
      <c r="X114" s="105"/>
      <c r="Y114" s="105"/>
      <c r="Z114" s="105"/>
      <c r="AA114" s="104"/>
      <c r="AB114" s="107">
        <v>0.06</v>
      </c>
      <c r="AC114" s="105">
        <v>0.35</v>
      </c>
      <c r="AD114" s="105"/>
      <c r="AE114" s="105"/>
      <c r="AF114" s="105"/>
      <c r="AG114" s="104"/>
      <c r="AH114" s="66"/>
      <c r="AI114" s="65"/>
      <c r="AJ114" s="65"/>
      <c r="AK114" s="65"/>
      <c r="AL114" s="65"/>
      <c r="AM114" s="65"/>
      <c r="AN114" s="65"/>
      <c r="AO114" s="65"/>
      <c r="AP114" s="65"/>
      <c r="AQ114" s="65"/>
      <c r="AR114" s="65"/>
      <c r="AS114" s="1"/>
    </row>
    <row r="115" spans="3:45" x14ac:dyDescent="0.2">
      <c r="C115" s="49">
        <v>98</v>
      </c>
      <c r="D115" s="70"/>
      <c r="E115" s="47">
        <v>12.679374999999999</v>
      </c>
      <c r="F115" s="71"/>
      <c r="G115" s="70"/>
      <c r="H115" s="92"/>
      <c r="I115" s="125"/>
      <c r="J115" s="123"/>
      <c r="K115" s="123"/>
      <c r="L115" s="123"/>
      <c r="M115" s="123"/>
      <c r="N115" s="121"/>
      <c r="O115" s="107">
        <v>1.28</v>
      </c>
      <c r="P115" s="105">
        <v>1.2</v>
      </c>
      <c r="Q115" s="105">
        <v>1.02</v>
      </c>
      <c r="R115" s="105">
        <v>1.47</v>
      </c>
      <c r="S115" s="104">
        <v>1.48</v>
      </c>
      <c r="T115" s="107">
        <v>1.57</v>
      </c>
      <c r="U115" s="105">
        <v>0.9</v>
      </c>
      <c r="V115" s="105">
        <v>1.07</v>
      </c>
      <c r="W115" s="105">
        <v>0.63</v>
      </c>
      <c r="X115" s="105">
        <v>0.9</v>
      </c>
      <c r="Y115" s="105">
        <v>1.66</v>
      </c>
      <c r="Z115" s="105">
        <v>1.28</v>
      </c>
      <c r="AA115" s="104">
        <v>1.34</v>
      </c>
      <c r="AB115" s="107"/>
      <c r="AC115" s="105">
        <v>0.4</v>
      </c>
      <c r="AD115" s="105">
        <v>0.11</v>
      </c>
      <c r="AE115" s="105"/>
      <c r="AF115" s="105"/>
      <c r="AG115" s="104">
        <v>0.14000000000000001</v>
      </c>
      <c r="AH115" s="66"/>
      <c r="AI115" s="65"/>
      <c r="AJ115" s="65"/>
      <c r="AK115" s="65"/>
      <c r="AL115" s="65"/>
      <c r="AM115" s="65"/>
      <c r="AN115" s="65"/>
      <c r="AO115" s="65"/>
      <c r="AP115" s="65"/>
      <c r="AQ115" s="65"/>
      <c r="AR115" s="65"/>
      <c r="AS115" s="1"/>
    </row>
    <row r="116" spans="3:45" x14ac:dyDescent="0.2">
      <c r="C116" s="49">
        <v>99</v>
      </c>
      <c r="D116" s="70"/>
      <c r="E116" s="47">
        <v>12.734999999999999</v>
      </c>
      <c r="F116" s="71"/>
      <c r="G116" s="70"/>
      <c r="H116" s="92"/>
      <c r="I116" s="125"/>
      <c r="J116" s="123">
        <v>0.25</v>
      </c>
      <c r="K116" s="123">
        <v>0.24</v>
      </c>
      <c r="L116" s="123"/>
      <c r="M116" s="123">
        <v>0.7</v>
      </c>
      <c r="N116" s="108"/>
      <c r="O116" s="102"/>
      <c r="P116" s="103"/>
      <c r="Q116" s="103"/>
      <c r="R116" s="103"/>
      <c r="S116" s="104"/>
      <c r="T116" s="107"/>
      <c r="U116" s="105"/>
      <c r="V116" s="105"/>
      <c r="W116" s="105"/>
      <c r="X116" s="105"/>
      <c r="Y116" s="105"/>
      <c r="Z116" s="105"/>
      <c r="AA116" s="104"/>
      <c r="AB116" s="107">
        <v>0.16</v>
      </c>
      <c r="AC116" s="105"/>
      <c r="AD116" s="105"/>
      <c r="AE116" s="105"/>
      <c r="AF116" s="105"/>
      <c r="AG116" s="104"/>
      <c r="AH116" s="66"/>
      <c r="AI116" s="65"/>
      <c r="AJ116" s="65"/>
      <c r="AK116" s="65"/>
      <c r="AL116" s="65"/>
      <c r="AM116" s="65"/>
      <c r="AN116" s="65"/>
      <c r="AO116" s="65"/>
      <c r="AP116" s="65"/>
      <c r="AQ116" s="65"/>
      <c r="AR116" s="65"/>
      <c r="AS116" s="1"/>
    </row>
    <row r="117" spans="3:45" x14ac:dyDescent="0.2">
      <c r="C117" s="49">
        <v>100</v>
      </c>
      <c r="D117" s="70"/>
      <c r="E117" s="47">
        <v>12.874000000000001</v>
      </c>
      <c r="F117" s="71"/>
      <c r="G117" s="70"/>
      <c r="H117" s="92"/>
      <c r="I117" s="125"/>
      <c r="J117" s="123"/>
      <c r="K117" s="123">
        <v>0.03</v>
      </c>
      <c r="L117" s="123"/>
      <c r="M117" s="123"/>
      <c r="N117" s="108"/>
      <c r="O117" s="102"/>
      <c r="P117" s="103"/>
      <c r="Q117" s="103"/>
      <c r="R117" s="103"/>
      <c r="S117" s="104"/>
      <c r="T117" s="107">
        <v>0.15</v>
      </c>
      <c r="U117" s="105"/>
      <c r="V117" s="105"/>
      <c r="W117" s="105"/>
      <c r="X117" s="105">
        <v>7.0000000000000007E-2</v>
      </c>
      <c r="Y117" s="105"/>
      <c r="Z117" s="105">
        <v>0.05</v>
      </c>
      <c r="AA117" s="104"/>
      <c r="AB117" s="107"/>
      <c r="AC117" s="105">
        <v>0.14000000000000001</v>
      </c>
      <c r="AD117" s="105"/>
      <c r="AE117" s="105"/>
      <c r="AF117" s="105"/>
      <c r="AG117" s="104"/>
      <c r="AH117" s="66"/>
      <c r="AI117" s="65"/>
      <c r="AJ117" s="65"/>
      <c r="AK117" s="65"/>
      <c r="AL117" s="65"/>
      <c r="AM117" s="65"/>
      <c r="AN117" s="65"/>
      <c r="AO117" s="65"/>
      <c r="AP117" s="65"/>
      <c r="AQ117" s="65"/>
      <c r="AR117" s="65"/>
      <c r="AS117" s="1"/>
    </row>
    <row r="118" spans="3:45" x14ac:dyDescent="0.2">
      <c r="C118" s="49">
        <v>101</v>
      </c>
      <c r="D118" s="70"/>
      <c r="E118" s="47">
        <v>12.95</v>
      </c>
      <c r="F118" s="71"/>
      <c r="G118" s="70"/>
      <c r="H118" s="92"/>
      <c r="I118" s="125"/>
      <c r="J118" s="123"/>
      <c r="K118" s="123"/>
      <c r="L118" s="123"/>
      <c r="M118" s="123">
        <v>0.1</v>
      </c>
      <c r="N118" s="108"/>
      <c r="O118" s="102"/>
      <c r="P118" s="103"/>
      <c r="Q118" s="103"/>
      <c r="R118" s="103"/>
      <c r="S118" s="104"/>
      <c r="T118" s="107"/>
      <c r="U118" s="105"/>
      <c r="V118" s="105"/>
      <c r="W118" s="105"/>
      <c r="X118" s="105"/>
      <c r="Y118" s="105"/>
      <c r="Z118" s="105"/>
      <c r="AA118" s="104"/>
      <c r="AB118" s="107"/>
      <c r="AC118" s="105"/>
      <c r="AD118" s="105"/>
      <c r="AE118" s="105"/>
      <c r="AF118" s="105"/>
      <c r="AG118" s="104"/>
      <c r="AH118" s="66"/>
      <c r="AI118" s="65"/>
      <c r="AJ118" s="65"/>
      <c r="AK118" s="65"/>
      <c r="AL118" s="65"/>
      <c r="AM118" s="65"/>
      <c r="AN118" s="65"/>
      <c r="AO118" s="65"/>
      <c r="AP118" s="65"/>
      <c r="AQ118" s="65"/>
      <c r="AR118" s="65"/>
      <c r="AS118" s="1"/>
    </row>
    <row r="119" spans="3:45" x14ac:dyDescent="0.2">
      <c r="C119" s="49">
        <v>102</v>
      </c>
      <c r="D119" s="70"/>
      <c r="E119" s="47">
        <v>13.143333333333334</v>
      </c>
      <c r="F119" s="71"/>
      <c r="G119" s="70"/>
      <c r="H119" s="92"/>
      <c r="I119" s="125"/>
      <c r="J119" s="123"/>
      <c r="K119" s="123"/>
      <c r="L119" s="123"/>
      <c r="M119" s="123"/>
      <c r="N119" s="108"/>
      <c r="O119" s="102"/>
      <c r="P119" s="103"/>
      <c r="Q119" s="103"/>
      <c r="R119" s="103"/>
      <c r="S119" s="104">
        <v>0.44</v>
      </c>
      <c r="T119" s="107">
        <v>0.51</v>
      </c>
      <c r="U119" s="105">
        <v>0.31</v>
      </c>
      <c r="V119" s="105">
        <v>0.3</v>
      </c>
      <c r="W119" s="105">
        <v>0.19</v>
      </c>
      <c r="X119" s="105">
        <v>0.31</v>
      </c>
      <c r="Y119" s="105">
        <v>0.47</v>
      </c>
      <c r="Z119" s="105">
        <v>0.32</v>
      </c>
      <c r="AA119" s="104">
        <v>0.3</v>
      </c>
      <c r="AB119" s="107"/>
      <c r="AC119" s="105"/>
      <c r="AD119" s="105"/>
      <c r="AE119" s="105"/>
      <c r="AF119" s="105"/>
      <c r="AG119" s="104"/>
      <c r="AH119" s="66"/>
      <c r="AI119" s="65"/>
      <c r="AJ119" s="65"/>
      <c r="AK119" s="65"/>
      <c r="AL119" s="65"/>
      <c r="AM119" s="65"/>
      <c r="AN119" s="65"/>
      <c r="AO119" s="65"/>
      <c r="AP119" s="65"/>
      <c r="AQ119" s="65"/>
      <c r="AR119" s="65"/>
      <c r="AS119" s="1"/>
    </row>
    <row r="120" spans="3:45" x14ac:dyDescent="0.2">
      <c r="C120" s="49">
        <v>103</v>
      </c>
      <c r="D120" s="70"/>
      <c r="E120" s="47">
        <v>13.231666666666667</v>
      </c>
      <c r="F120" s="71"/>
      <c r="G120" s="70"/>
      <c r="H120" s="92"/>
      <c r="I120" s="125"/>
      <c r="J120" s="123"/>
      <c r="K120" s="123"/>
      <c r="L120" s="123"/>
      <c r="M120" s="123"/>
      <c r="N120" s="108"/>
      <c r="O120" s="102"/>
      <c r="P120" s="103"/>
      <c r="Q120" s="103"/>
      <c r="R120" s="103"/>
      <c r="S120" s="104"/>
      <c r="T120" s="107"/>
      <c r="U120" s="105"/>
      <c r="V120" s="105"/>
      <c r="W120" s="105"/>
      <c r="X120" s="105"/>
      <c r="Y120" s="105"/>
      <c r="Z120" s="105"/>
      <c r="AA120" s="104"/>
      <c r="AB120" s="107">
        <v>0.38</v>
      </c>
      <c r="AC120" s="105">
        <v>0.54</v>
      </c>
      <c r="AD120" s="105">
        <v>0.47</v>
      </c>
      <c r="AE120" s="105">
        <v>0.36</v>
      </c>
      <c r="AF120" s="105">
        <v>0.43</v>
      </c>
      <c r="AG120" s="104">
        <v>0.35</v>
      </c>
      <c r="AH120" s="66"/>
      <c r="AI120" s="65"/>
      <c r="AJ120" s="65"/>
      <c r="AK120" s="65"/>
      <c r="AL120" s="65"/>
      <c r="AM120" s="65"/>
      <c r="AN120" s="65"/>
      <c r="AO120" s="65"/>
      <c r="AP120" s="65"/>
      <c r="AQ120" s="65"/>
      <c r="AR120" s="65"/>
      <c r="AS120" s="1"/>
    </row>
    <row r="121" spans="3:45" x14ac:dyDescent="0.2">
      <c r="C121" s="49">
        <v>104</v>
      </c>
      <c r="D121" s="70"/>
      <c r="E121" s="47">
        <v>13.302999999999997</v>
      </c>
      <c r="F121" s="71"/>
      <c r="G121" s="70"/>
      <c r="H121" s="92"/>
      <c r="I121" s="125"/>
      <c r="J121" s="123">
        <v>0.38</v>
      </c>
      <c r="K121" s="123"/>
      <c r="L121" s="123"/>
      <c r="M121" s="123"/>
      <c r="N121" s="108"/>
      <c r="O121" s="102"/>
      <c r="P121" s="103"/>
      <c r="Q121" s="103"/>
      <c r="R121" s="103"/>
      <c r="S121" s="104">
        <v>0.46</v>
      </c>
      <c r="T121" s="107">
        <v>0.56000000000000005</v>
      </c>
      <c r="U121" s="105">
        <v>0.23</v>
      </c>
      <c r="V121" s="105">
        <v>0.28000000000000003</v>
      </c>
      <c r="W121" s="105">
        <v>0.17</v>
      </c>
      <c r="X121" s="105">
        <v>0.33</v>
      </c>
      <c r="Y121" s="105">
        <v>0.55000000000000004</v>
      </c>
      <c r="Z121" s="105">
        <v>0.35</v>
      </c>
      <c r="AA121" s="104">
        <v>0.42</v>
      </c>
      <c r="AB121" s="107"/>
      <c r="AC121" s="105"/>
      <c r="AD121" s="105"/>
      <c r="AE121" s="105"/>
      <c r="AF121" s="105"/>
      <c r="AG121" s="104"/>
      <c r="AH121" s="66"/>
      <c r="AI121" s="65"/>
      <c r="AJ121" s="65"/>
      <c r="AK121" s="65"/>
      <c r="AL121" s="65"/>
      <c r="AM121" s="65"/>
      <c r="AN121" s="65"/>
      <c r="AO121" s="65"/>
      <c r="AP121" s="65"/>
      <c r="AQ121" s="65"/>
      <c r="AR121" s="65"/>
      <c r="AS121" s="1"/>
    </row>
    <row r="122" spans="3:45" x14ac:dyDescent="0.2">
      <c r="C122" s="49">
        <v>105</v>
      </c>
      <c r="D122" s="70"/>
      <c r="E122" s="47">
        <v>13.39</v>
      </c>
      <c r="F122" s="71"/>
      <c r="G122" s="70"/>
      <c r="H122" s="92"/>
      <c r="I122" s="125"/>
      <c r="J122" s="123"/>
      <c r="K122" s="123"/>
      <c r="L122" s="123"/>
      <c r="M122" s="123"/>
      <c r="N122" s="108"/>
      <c r="O122" s="102"/>
      <c r="P122" s="103"/>
      <c r="Q122" s="103"/>
      <c r="R122" s="103"/>
      <c r="S122" s="104"/>
      <c r="T122" s="107"/>
      <c r="U122" s="105"/>
      <c r="V122" s="105"/>
      <c r="W122" s="105"/>
      <c r="X122" s="105"/>
      <c r="Y122" s="105"/>
      <c r="Z122" s="105"/>
      <c r="AA122" s="104"/>
      <c r="AB122" s="107">
        <v>0.1</v>
      </c>
      <c r="AC122" s="105"/>
      <c r="AD122" s="105"/>
      <c r="AE122" s="105"/>
      <c r="AF122" s="105"/>
      <c r="AG122" s="104">
        <v>0.16</v>
      </c>
      <c r="AH122" s="66"/>
      <c r="AI122" s="65"/>
      <c r="AJ122" s="65"/>
      <c r="AK122" s="65"/>
      <c r="AL122" s="65"/>
      <c r="AM122" s="65"/>
      <c r="AN122" s="65"/>
      <c r="AO122" s="65"/>
      <c r="AP122" s="65"/>
      <c r="AQ122" s="65"/>
      <c r="AR122" s="65"/>
      <c r="AS122" s="1"/>
    </row>
    <row r="123" spans="3:45" x14ac:dyDescent="0.2">
      <c r="C123" s="49">
        <v>106</v>
      </c>
      <c r="D123" s="70"/>
      <c r="E123" s="47">
        <v>13.549999999999999</v>
      </c>
      <c r="F123" s="71"/>
      <c r="G123" s="70"/>
      <c r="H123" s="92"/>
      <c r="I123" s="125"/>
      <c r="J123" s="123"/>
      <c r="K123" s="123"/>
      <c r="L123" s="123"/>
      <c r="M123" s="123"/>
      <c r="N123" s="108"/>
      <c r="O123" s="102"/>
      <c r="P123" s="103"/>
      <c r="Q123" s="103"/>
      <c r="R123" s="103"/>
      <c r="S123" s="104"/>
      <c r="T123" s="107">
        <v>0.12</v>
      </c>
      <c r="U123" s="105"/>
      <c r="V123" s="105">
        <v>0.04</v>
      </c>
      <c r="W123" s="105"/>
      <c r="X123" s="105">
        <v>0.08</v>
      </c>
      <c r="Y123" s="105">
        <v>0.1</v>
      </c>
      <c r="Z123" s="105"/>
      <c r="AA123" s="104"/>
      <c r="AB123" s="107"/>
      <c r="AC123" s="105"/>
      <c r="AD123" s="105"/>
      <c r="AE123" s="105"/>
      <c r="AF123" s="105"/>
      <c r="AG123" s="104"/>
      <c r="AH123" s="66"/>
      <c r="AI123" s="65"/>
      <c r="AJ123" s="65"/>
      <c r="AK123" s="65"/>
      <c r="AL123" s="65"/>
      <c r="AM123" s="65"/>
      <c r="AN123" s="65"/>
      <c r="AO123" s="65"/>
      <c r="AP123" s="65"/>
      <c r="AQ123" s="65"/>
      <c r="AR123" s="65"/>
      <c r="AS123" s="1"/>
    </row>
    <row r="124" spans="3:45" x14ac:dyDescent="0.2">
      <c r="C124" s="49">
        <v>107</v>
      </c>
      <c r="D124" s="70"/>
      <c r="E124" s="47">
        <v>13.748461538461539</v>
      </c>
      <c r="F124" s="71"/>
      <c r="G124" s="70"/>
      <c r="H124" s="92"/>
      <c r="I124" s="124"/>
      <c r="J124" s="123"/>
      <c r="K124" s="123"/>
      <c r="L124" s="123"/>
      <c r="M124" s="123"/>
      <c r="N124" s="121"/>
      <c r="O124" s="107">
        <v>0.43</v>
      </c>
      <c r="P124" s="105">
        <v>0.4</v>
      </c>
      <c r="Q124" s="105"/>
      <c r="R124" s="105">
        <v>0.54</v>
      </c>
      <c r="S124" s="104">
        <v>0.47</v>
      </c>
      <c r="T124" s="107">
        <v>0.67</v>
      </c>
      <c r="U124" s="105">
        <v>0.35</v>
      </c>
      <c r="V124" s="105">
        <v>0.34</v>
      </c>
      <c r="W124" s="105">
        <v>0.21</v>
      </c>
      <c r="X124" s="105">
        <v>0.43</v>
      </c>
      <c r="Y124" s="105">
        <v>0.56999999999999995</v>
      </c>
      <c r="Z124" s="105">
        <v>0.37</v>
      </c>
      <c r="AA124" s="104">
        <v>0.41</v>
      </c>
      <c r="AB124" s="107"/>
      <c r="AC124" s="105"/>
      <c r="AD124" s="105"/>
      <c r="AE124" s="105"/>
      <c r="AF124" s="105">
        <v>0.06</v>
      </c>
      <c r="AG124" s="104"/>
      <c r="AH124" s="66"/>
      <c r="AI124" s="65"/>
      <c r="AJ124" s="65"/>
      <c r="AK124" s="65"/>
      <c r="AL124" s="65"/>
      <c r="AM124" s="65"/>
      <c r="AN124" s="65"/>
      <c r="AO124" s="65"/>
      <c r="AP124" s="65"/>
      <c r="AQ124" s="65"/>
      <c r="AR124" s="65"/>
      <c r="AS124" s="1"/>
    </row>
    <row r="125" spans="3:45" x14ac:dyDescent="0.2">
      <c r="C125" s="49">
        <v>108</v>
      </c>
      <c r="D125" s="70"/>
      <c r="E125" s="47">
        <v>13.85</v>
      </c>
      <c r="F125" s="71"/>
      <c r="G125" s="70"/>
      <c r="H125" s="92"/>
      <c r="I125" s="124"/>
      <c r="J125" s="123"/>
      <c r="K125" s="123"/>
      <c r="L125" s="123"/>
      <c r="M125" s="123"/>
      <c r="N125" s="108"/>
      <c r="O125" s="102"/>
      <c r="P125" s="103"/>
      <c r="Q125" s="103"/>
      <c r="R125" s="103"/>
      <c r="S125" s="104"/>
      <c r="T125" s="107"/>
      <c r="U125" s="105"/>
      <c r="V125" s="105"/>
      <c r="W125" s="105"/>
      <c r="X125" s="105"/>
      <c r="Y125" s="105"/>
      <c r="Z125" s="105"/>
      <c r="AA125" s="104"/>
      <c r="AB125" s="107"/>
      <c r="AC125" s="105">
        <v>0.26</v>
      </c>
      <c r="AD125" s="105"/>
      <c r="AE125" s="105"/>
      <c r="AF125" s="105"/>
      <c r="AG125" s="104"/>
      <c r="AH125" s="66"/>
      <c r="AI125" s="65"/>
      <c r="AJ125" s="65"/>
      <c r="AK125" s="65"/>
      <c r="AL125" s="65"/>
      <c r="AM125" s="65"/>
      <c r="AN125" s="65"/>
      <c r="AO125" s="65"/>
      <c r="AP125" s="65"/>
      <c r="AQ125" s="65"/>
      <c r="AR125" s="65"/>
      <c r="AS125" s="1"/>
    </row>
    <row r="126" spans="3:45" x14ac:dyDescent="0.2">
      <c r="C126" s="49">
        <v>109</v>
      </c>
      <c r="D126" s="70"/>
      <c r="E126" s="47">
        <v>13.98</v>
      </c>
      <c r="F126" s="71"/>
      <c r="G126" s="70"/>
      <c r="H126" s="92"/>
      <c r="I126" s="124"/>
      <c r="J126" s="123"/>
      <c r="K126" s="123"/>
      <c r="L126" s="123"/>
      <c r="M126" s="123"/>
      <c r="N126" s="108"/>
      <c r="O126" s="102"/>
      <c r="P126" s="103"/>
      <c r="Q126" s="103"/>
      <c r="R126" s="103"/>
      <c r="S126" s="104"/>
      <c r="T126" s="107"/>
      <c r="U126" s="105"/>
      <c r="V126" s="105"/>
      <c r="W126" s="105"/>
      <c r="X126" s="105"/>
      <c r="Y126" s="105">
        <v>0.06</v>
      </c>
      <c r="Z126" s="105"/>
      <c r="AA126" s="104"/>
      <c r="AB126" s="107"/>
      <c r="AC126" s="105"/>
      <c r="AD126" s="105"/>
      <c r="AE126" s="105"/>
      <c r="AF126" s="105"/>
      <c r="AG126" s="104"/>
      <c r="AH126" s="66"/>
      <c r="AI126" s="65"/>
      <c r="AJ126" s="65"/>
      <c r="AK126" s="65"/>
      <c r="AL126" s="65"/>
      <c r="AM126" s="65"/>
      <c r="AN126" s="65"/>
      <c r="AO126" s="65"/>
      <c r="AP126" s="65"/>
      <c r="AQ126" s="65"/>
      <c r="AR126" s="65"/>
      <c r="AS126" s="1"/>
    </row>
    <row r="127" spans="3:45" x14ac:dyDescent="0.2">
      <c r="C127" s="49">
        <v>110</v>
      </c>
      <c r="D127" s="70"/>
      <c r="E127" s="47">
        <v>14.303333333333333</v>
      </c>
      <c r="F127" s="71"/>
      <c r="G127" s="70"/>
      <c r="H127" s="92"/>
      <c r="I127" s="124"/>
      <c r="J127" s="123"/>
      <c r="K127" s="123"/>
      <c r="L127" s="123"/>
      <c r="M127" s="123"/>
      <c r="N127" s="108"/>
      <c r="O127" s="102"/>
      <c r="P127" s="103"/>
      <c r="Q127" s="103"/>
      <c r="R127" s="103"/>
      <c r="S127" s="104">
        <v>0.34</v>
      </c>
      <c r="T127" s="107">
        <v>0.6</v>
      </c>
      <c r="U127" s="105">
        <v>0.3</v>
      </c>
      <c r="V127" s="105">
        <v>0.31</v>
      </c>
      <c r="W127" s="105">
        <v>0.19</v>
      </c>
      <c r="X127" s="105">
        <v>0.36</v>
      </c>
      <c r="Y127" s="105">
        <v>0.57999999999999996</v>
      </c>
      <c r="Z127" s="105">
        <v>0.36</v>
      </c>
      <c r="AA127" s="104">
        <v>0.42</v>
      </c>
      <c r="AB127" s="107"/>
      <c r="AC127" s="105"/>
      <c r="AD127" s="105"/>
      <c r="AE127" s="105"/>
      <c r="AF127" s="105"/>
      <c r="AG127" s="104"/>
      <c r="AH127" s="66"/>
      <c r="AI127" s="65"/>
      <c r="AJ127" s="65"/>
      <c r="AK127" s="65"/>
      <c r="AL127" s="65"/>
      <c r="AM127" s="65"/>
      <c r="AN127" s="65"/>
      <c r="AO127" s="65"/>
      <c r="AP127" s="65"/>
      <c r="AQ127" s="65"/>
      <c r="AR127" s="65"/>
      <c r="AS127" s="1"/>
    </row>
    <row r="128" spans="3:45" x14ac:dyDescent="0.2">
      <c r="C128" s="49">
        <v>111</v>
      </c>
      <c r="D128" s="70"/>
      <c r="E128" s="47">
        <v>14.37</v>
      </c>
      <c r="F128" s="71"/>
      <c r="G128" s="70"/>
      <c r="H128" s="92"/>
      <c r="I128" s="124"/>
      <c r="J128" s="123"/>
      <c r="K128" s="123"/>
      <c r="L128" s="123"/>
      <c r="M128" s="123"/>
      <c r="N128" s="108"/>
      <c r="O128" s="102"/>
      <c r="P128" s="103"/>
      <c r="Q128" s="103"/>
      <c r="R128" s="103"/>
      <c r="S128" s="104"/>
      <c r="T128" s="107"/>
      <c r="U128" s="105"/>
      <c r="V128" s="105"/>
      <c r="W128" s="105"/>
      <c r="X128" s="105"/>
      <c r="Y128" s="105"/>
      <c r="Z128" s="105"/>
      <c r="AA128" s="104"/>
      <c r="AB128" s="107">
        <v>0.32</v>
      </c>
      <c r="AC128" s="105">
        <v>0.25</v>
      </c>
      <c r="AD128" s="105">
        <v>0.32</v>
      </c>
      <c r="AE128" s="105"/>
      <c r="AF128" s="105">
        <v>0.27</v>
      </c>
      <c r="AG128" s="104">
        <v>0.35</v>
      </c>
      <c r="AH128" s="66"/>
      <c r="AI128" s="65"/>
      <c r="AJ128" s="65"/>
      <c r="AK128" s="65"/>
      <c r="AL128" s="65"/>
      <c r="AM128" s="65"/>
      <c r="AN128" s="65"/>
      <c r="AO128" s="65"/>
      <c r="AP128" s="65"/>
      <c r="AQ128" s="65"/>
      <c r="AR128" s="65"/>
      <c r="AS128" s="1"/>
    </row>
    <row r="129" spans="3:45" x14ac:dyDescent="0.2">
      <c r="C129" s="49">
        <v>112</v>
      </c>
      <c r="D129" s="70"/>
      <c r="E129" s="47">
        <v>14.545999999999998</v>
      </c>
      <c r="F129" s="71"/>
      <c r="G129" s="70"/>
      <c r="H129" s="92"/>
      <c r="I129" s="124"/>
      <c r="J129" s="123"/>
      <c r="K129" s="123"/>
      <c r="L129" s="123"/>
      <c r="M129" s="123"/>
      <c r="N129" s="108"/>
      <c r="O129" s="102"/>
      <c r="P129" s="103"/>
      <c r="Q129" s="103"/>
      <c r="R129" s="103"/>
      <c r="S129" s="108"/>
      <c r="T129" s="102">
        <v>0.14000000000000001</v>
      </c>
      <c r="U129" s="103"/>
      <c r="V129" s="103"/>
      <c r="W129" s="103"/>
      <c r="X129" s="105">
        <v>0.12</v>
      </c>
      <c r="Y129" s="105">
        <v>0.12</v>
      </c>
      <c r="Z129" s="105">
        <v>0.05</v>
      </c>
      <c r="AA129" s="104">
        <v>0.04</v>
      </c>
      <c r="AB129" s="107"/>
      <c r="AC129" s="105"/>
      <c r="AD129" s="105"/>
      <c r="AE129" s="105"/>
      <c r="AF129" s="105"/>
      <c r="AG129" s="104"/>
      <c r="AH129" s="66"/>
      <c r="AI129" s="65"/>
      <c r="AJ129" s="65"/>
      <c r="AK129" s="65"/>
      <c r="AL129" s="65"/>
      <c r="AM129" s="65"/>
      <c r="AN129" s="65"/>
      <c r="AO129" s="65"/>
      <c r="AP129" s="65"/>
      <c r="AQ129" s="65"/>
      <c r="AR129" s="65"/>
      <c r="AS129" s="1"/>
    </row>
    <row r="130" spans="3:45" x14ac:dyDescent="0.2">
      <c r="C130" s="49">
        <v>113</v>
      </c>
      <c r="D130" s="70"/>
      <c r="E130" s="47">
        <v>14.7</v>
      </c>
      <c r="F130" s="71"/>
      <c r="G130" s="70"/>
      <c r="H130" s="92"/>
      <c r="I130" s="124"/>
      <c r="J130" s="123"/>
      <c r="K130" s="123"/>
      <c r="L130" s="123"/>
      <c r="M130" s="123"/>
      <c r="N130" s="108"/>
      <c r="O130" s="102"/>
      <c r="P130" s="103"/>
      <c r="Q130" s="103"/>
      <c r="R130" s="103"/>
      <c r="S130" s="108"/>
      <c r="T130" s="102"/>
      <c r="U130" s="103"/>
      <c r="V130" s="103"/>
      <c r="W130" s="103"/>
      <c r="X130" s="105"/>
      <c r="Y130" s="105"/>
      <c r="Z130" s="105"/>
      <c r="AA130" s="104"/>
      <c r="AB130" s="107"/>
      <c r="AC130" s="105"/>
      <c r="AD130" s="105"/>
      <c r="AE130" s="105"/>
      <c r="AF130" s="105"/>
      <c r="AG130" s="104">
        <v>0.05</v>
      </c>
      <c r="AH130" s="66"/>
      <c r="AI130" s="65"/>
      <c r="AJ130" s="65"/>
      <c r="AK130" s="65"/>
      <c r="AL130" s="65"/>
      <c r="AM130" s="65"/>
      <c r="AN130" s="65"/>
      <c r="AO130" s="65"/>
      <c r="AP130" s="65"/>
      <c r="AQ130" s="65"/>
      <c r="AR130" s="65"/>
      <c r="AS130" s="1"/>
    </row>
    <row r="131" spans="3:45" x14ac:dyDescent="0.2">
      <c r="C131" s="49">
        <v>114</v>
      </c>
      <c r="D131" s="70"/>
      <c r="E131" s="47">
        <v>14.764444444444443</v>
      </c>
      <c r="F131" s="71"/>
      <c r="G131" s="70"/>
      <c r="H131" s="92"/>
      <c r="I131" s="124"/>
      <c r="J131" s="123"/>
      <c r="K131" s="123"/>
      <c r="L131" s="123"/>
      <c r="M131" s="123"/>
      <c r="N131" s="108"/>
      <c r="O131" s="102"/>
      <c r="P131" s="103"/>
      <c r="Q131" s="103"/>
      <c r="R131" s="103"/>
      <c r="S131" s="108"/>
      <c r="T131" s="102">
        <v>0.55000000000000004</v>
      </c>
      <c r="U131" s="103">
        <v>0.33</v>
      </c>
      <c r="V131" s="103">
        <v>0.33</v>
      </c>
      <c r="W131" s="103">
        <v>0.21</v>
      </c>
      <c r="X131" s="105">
        <v>0.41</v>
      </c>
      <c r="Y131" s="105">
        <v>0.51</v>
      </c>
      <c r="Z131" s="105">
        <v>0.37</v>
      </c>
      <c r="AA131" s="104">
        <v>0.4</v>
      </c>
      <c r="AB131" s="107">
        <v>7.0000000000000007E-2</v>
      </c>
      <c r="AC131" s="105"/>
      <c r="AD131" s="105"/>
      <c r="AE131" s="105"/>
      <c r="AF131" s="105"/>
      <c r="AG131" s="104"/>
      <c r="AH131" s="66"/>
      <c r="AI131" s="65"/>
      <c r="AJ131" s="65"/>
      <c r="AK131" s="65"/>
      <c r="AL131" s="65"/>
      <c r="AM131" s="65"/>
      <c r="AN131" s="65"/>
      <c r="AO131" s="65"/>
      <c r="AP131" s="65"/>
      <c r="AQ131" s="65"/>
      <c r="AR131" s="65"/>
      <c r="AS131" s="1"/>
    </row>
    <row r="132" spans="3:45" x14ac:dyDescent="0.2">
      <c r="C132" s="49">
        <v>115</v>
      </c>
      <c r="D132" s="70"/>
      <c r="E132" s="47">
        <v>15.07</v>
      </c>
      <c r="F132" s="71"/>
      <c r="G132" s="70"/>
      <c r="H132" s="92"/>
      <c r="I132" s="124"/>
      <c r="J132" s="123"/>
      <c r="K132" s="123"/>
      <c r="L132" s="123"/>
      <c r="M132" s="123"/>
      <c r="N132" s="108"/>
      <c r="O132" s="102"/>
      <c r="P132" s="103"/>
      <c r="Q132" s="103"/>
      <c r="R132" s="103"/>
      <c r="S132" s="108"/>
      <c r="T132" s="102"/>
      <c r="U132" s="103"/>
      <c r="V132" s="103"/>
      <c r="W132" s="103"/>
      <c r="X132" s="105"/>
      <c r="Y132" s="105">
        <v>7.0000000000000007E-2</v>
      </c>
      <c r="Z132" s="105"/>
      <c r="AA132" s="104"/>
      <c r="AB132" s="107"/>
      <c r="AC132" s="105"/>
      <c r="AD132" s="105"/>
      <c r="AE132" s="105"/>
      <c r="AF132" s="105"/>
      <c r="AG132" s="104"/>
      <c r="AH132" s="66"/>
      <c r="AI132" s="65"/>
      <c r="AJ132" s="65"/>
      <c r="AK132" s="65"/>
      <c r="AL132" s="65"/>
      <c r="AM132" s="65"/>
      <c r="AN132" s="65"/>
      <c r="AO132" s="65"/>
      <c r="AP132" s="65"/>
      <c r="AQ132" s="65"/>
      <c r="AR132" s="65"/>
      <c r="AS132" s="1"/>
    </row>
    <row r="133" spans="3:45" x14ac:dyDescent="0.2">
      <c r="C133" s="49">
        <v>116</v>
      </c>
      <c r="D133" s="70"/>
      <c r="E133" s="47">
        <v>15.272499999999999</v>
      </c>
      <c r="F133" s="71"/>
      <c r="G133" s="70"/>
      <c r="H133" s="92"/>
      <c r="I133" s="124"/>
      <c r="J133" s="123"/>
      <c r="K133" s="123"/>
      <c r="L133" s="123"/>
      <c r="M133" s="123"/>
      <c r="N133" s="108"/>
      <c r="O133" s="102"/>
      <c r="P133" s="103"/>
      <c r="Q133" s="103"/>
      <c r="R133" s="103"/>
      <c r="S133" s="108"/>
      <c r="T133" s="102">
        <v>0.54</v>
      </c>
      <c r="U133" s="103">
        <v>0.27</v>
      </c>
      <c r="V133" s="103">
        <v>0.3</v>
      </c>
      <c r="W133" s="103">
        <v>0.17</v>
      </c>
      <c r="X133" s="105">
        <v>0.3</v>
      </c>
      <c r="Y133" s="105">
        <v>0.44</v>
      </c>
      <c r="Z133" s="105">
        <v>0.36</v>
      </c>
      <c r="AA133" s="104">
        <v>0.35</v>
      </c>
      <c r="AB133" s="107"/>
      <c r="AC133" s="105"/>
      <c r="AD133" s="105"/>
      <c r="AE133" s="105"/>
      <c r="AF133" s="105"/>
      <c r="AG133" s="104"/>
      <c r="AH133" s="66"/>
      <c r="AI133" s="65"/>
      <c r="AJ133" s="65"/>
      <c r="AK133" s="65"/>
      <c r="AL133" s="65"/>
      <c r="AM133" s="65"/>
      <c r="AN133" s="65"/>
      <c r="AO133" s="65"/>
      <c r="AP133" s="65"/>
      <c r="AQ133" s="65"/>
      <c r="AR133" s="65"/>
      <c r="AS133" s="1"/>
    </row>
    <row r="134" spans="3:45" x14ac:dyDescent="0.2">
      <c r="C134" s="49">
        <v>117</v>
      </c>
      <c r="D134" s="70"/>
      <c r="E134" s="47">
        <v>15.426666666666668</v>
      </c>
      <c r="F134" s="71"/>
      <c r="G134" s="70"/>
      <c r="H134" s="92"/>
      <c r="I134" s="124"/>
      <c r="J134" s="123"/>
      <c r="K134" s="123"/>
      <c r="L134" s="123"/>
      <c r="M134" s="123"/>
      <c r="N134" s="108"/>
      <c r="O134" s="102"/>
      <c r="P134" s="103"/>
      <c r="Q134" s="103"/>
      <c r="R134" s="103"/>
      <c r="S134" s="108"/>
      <c r="T134" s="102"/>
      <c r="U134" s="103"/>
      <c r="V134" s="103"/>
      <c r="W134" s="103"/>
      <c r="X134" s="105"/>
      <c r="Y134" s="105"/>
      <c r="Z134" s="105"/>
      <c r="AA134" s="104"/>
      <c r="AB134" s="107">
        <v>0.19</v>
      </c>
      <c r="AC134" s="105"/>
      <c r="AD134" s="105">
        <v>0.21</v>
      </c>
      <c r="AE134" s="105"/>
      <c r="AF134" s="105"/>
      <c r="AG134" s="104">
        <v>0.23</v>
      </c>
      <c r="AH134" s="66"/>
      <c r="AI134" s="65"/>
      <c r="AJ134" s="65"/>
      <c r="AK134" s="65"/>
      <c r="AL134" s="65"/>
      <c r="AM134" s="65"/>
      <c r="AN134" s="65"/>
      <c r="AO134" s="65"/>
      <c r="AP134" s="65"/>
      <c r="AQ134" s="65"/>
      <c r="AR134" s="65"/>
      <c r="AS134" s="1"/>
    </row>
    <row r="135" spans="3:45" x14ac:dyDescent="0.2">
      <c r="C135" s="49">
        <v>118</v>
      </c>
      <c r="D135" s="70"/>
      <c r="E135" s="47">
        <v>16.46</v>
      </c>
      <c r="F135" s="71"/>
      <c r="G135" s="70"/>
      <c r="H135" s="92"/>
      <c r="I135" s="124"/>
      <c r="J135" s="123"/>
      <c r="K135" s="123"/>
      <c r="L135" s="123"/>
      <c r="M135" s="123"/>
      <c r="N135" s="108"/>
      <c r="O135" s="102"/>
      <c r="P135" s="103"/>
      <c r="Q135" s="103"/>
      <c r="R135" s="103"/>
      <c r="S135" s="108"/>
      <c r="T135" s="102"/>
      <c r="U135" s="103"/>
      <c r="V135" s="103"/>
      <c r="W135" s="103"/>
      <c r="X135" s="105"/>
      <c r="Y135" s="105"/>
      <c r="Z135" s="105"/>
      <c r="AA135" s="104"/>
      <c r="AB135" s="107"/>
      <c r="AC135" s="105"/>
      <c r="AD135" s="105">
        <v>0.21</v>
      </c>
      <c r="AE135" s="105"/>
      <c r="AF135" s="105"/>
      <c r="AG135" s="104">
        <v>0.18</v>
      </c>
      <c r="AH135" s="66"/>
      <c r="AI135" s="65"/>
      <c r="AJ135" s="65"/>
      <c r="AK135" s="65"/>
      <c r="AL135" s="65"/>
      <c r="AM135" s="65"/>
      <c r="AN135" s="65"/>
      <c r="AO135" s="65"/>
      <c r="AP135" s="65"/>
      <c r="AQ135" s="65"/>
      <c r="AR135" s="65"/>
      <c r="AS135" s="1"/>
    </row>
    <row r="136" spans="3:45" x14ac:dyDescent="0.2">
      <c r="C136" s="49">
        <v>119</v>
      </c>
      <c r="D136" s="70"/>
      <c r="E136" s="47">
        <v>15.51857142857143</v>
      </c>
      <c r="F136" s="71"/>
      <c r="G136" s="70"/>
      <c r="H136" s="92"/>
      <c r="I136" s="124"/>
      <c r="J136" s="123"/>
      <c r="K136" s="123"/>
      <c r="L136" s="123"/>
      <c r="M136" s="123"/>
      <c r="N136" s="108"/>
      <c r="O136" s="102"/>
      <c r="P136" s="103"/>
      <c r="Q136" s="103"/>
      <c r="R136" s="103"/>
      <c r="S136" s="108"/>
      <c r="T136" s="102">
        <v>0.08</v>
      </c>
      <c r="U136" s="103">
        <v>0.03</v>
      </c>
      <c r="V136" s="103">
        <v>0.03</v>
      </c>
      <c r="W136" s="103"/>
      <c r="X136" s="105">
        <v>7.0000000000000007E-2</v>
      </c>
      <c r="Y136" s="105">
        <v>0.08</v>
      </c>
      <c r="Z136" s="105">
        <v>0.04</v>
      </c>
      <c r="AA136" s="104">
        <v>0.04</v>
      </c>
      <c r="AB136" s="107"/>
      <c r="AC136" s="105"/>
      <c r="AD136" s="105"/>
      <c r="AE136" s="105"/>
      <c r="AF136" s="105"/>
      <c r="AG136" s="104"/>
      <c r="AH136" s="65"/>
      <c r="AI136" s="65"/>
      <c r="AJ136" s="65"/>
      <c r="AK136" s="65"/>
      <c r="AL136" s="65"/>
      <c r="AM136" s="65"/>
      <c r="AN136" s="65"/>
      <c r="AO136" s="65"/>
      <c r="AP136" s="65"/>
      <c r="AQ136" s="65"/>
      <c r="AR136" s="65"/>
      <c r="AS136" s="1"/>
    </row>
    <row r="137" spans="3:45" x14ac:dyDescent="0.2">
      <c r="C137" s="49">
        <v>120</v>
      </c>
      <c r="D137" s="70"/>
      <c r="E137" s="47">
        <v>15.733750000000002</v>
      </c>
      <c r="F137" s="71"/>
      <c r="G137" s="70"/>
      <c r="H137" s="92"/>
      <c r="I137" s="124"/>
      <c r="J137" s="123"/>
      <c r="K137" s="123"/>
      <c r="L137" s="123"/>
      <c r="M137" s="123"/>
      <c r="N137" s="108"/>
      <c r="O137" s="102"/>
      <c r="P137" s="103"/>
      <c r="Q137" s="103"/>
      <c r="R137" s="103"/>
      <c r="S137" s="108"/>
      <c r="T137" s="102">
        <v>0.46</v>
      </c>
      <c r="U137" s="103">
        <v>0.26</v>
      </c>
      <c r="V137" s="103">
        <v>0.28000000000000003</v>
      </c>
      <c r="W137" s="103">
        <v>0.19</v>
      </c>
      <c r="X137" s="105">
        <v>0.31</v>
      </c>
      <c r="Y137" s="105">
        <v>0.43</v>
      </c>
      <c r="Z137" s="105">
        <v>0.33</v>
      </c>
      <c r="AA137" s="104">
        <v>0.33</v>
      </c>
      <c r="AB137" s="107"/>
      <c r="AC137" s="105"/>
      <c r="AD137" s="105"/>
      <c r="AE137" s="105"/>
      <c r="AF137" s="105"/>
      <c r="AG137" s="104"/>
      <c r="AH137" s="65"/>
      <c r="AI137" s="65"/>
      <c r="AJ137" s="65"/>
      <c r="AK137" s="65"/>
      <c r="AL137" s="65"/>
      <c r="AM137" s="65"/>
      <c r="AN137" s="65"/>
      <c r="AO137" s="65"/>
      <c r="AP137" s="65"/>
      <c r="AQ137" s="65"/>
      <c r="AR137" s="65"/>
      <c r="AS137" s="1"/>
    </row>
    <row r="138" spans="3:45" x14ac:dyDescent="0.2">
      <c r="C138" s="49">
        <v>121</v>
      </c>
      <c r="D138" s="70"/>
      <c r="E138" s="47">
        <v>16.213750000000001</v>
      </c>
      <c r="F138" s="71"/>
      <c r="G138" s="70"/>
      <c r="H138" s="92"/>
      <c r="I138" s="124"/>
      <c r="J138" s="123"/>
      <c r="K138" s="123"/>
      <c r="L138" s="123"/>
      <c r="M138" s="123"/>
      <c r="N138" s="108"/>
      <c r="O138" s="102"/>
      <c r="P138" s="103"/>
      <c r="Q138" s="103"/>
      <c r="R138" s="103"/>
      <c r="S138" s="108"/>
      <c r="T138" s="102">
        <v>0.37</v>
      </c>
      <c r="U138" s="103">
        <v>0.22</v>
      </c>
      <c r="V138" s="103">
        <v>0.22</v>
      </c>
      <c r="W138" s="103">
        <v>0.15</v>
      </c>
      <c r="X138" s="105">
        <v>0.23</v>
      </c>
      <c r="Y138" s="105">
        <v>0.35</v>
      </c>
      <c r="Z138" s="105">
        <v>0.27</v>
      </c>
      <c r="AA138" s="104">
        <v>0.32</v>
      </c>
      <c r="AB138" s="107"/>
      <c r="AC138" s="103"/>
      <c r="AD138" s="103"/>
      <c r="AE138" s="103"/>
      <c r="AF138" s="103"/>
      <c r="AG138" s="108"/>
      <c r="AH138" s="65"/>
      <c r="AI138" s="65"/>
      <c r="AJ138" s="65"/>
      <c r="AK138" s="65"/>
      <c r="AL138" s="65"/>
      <c r="AM138" s="65"/>
      <c r="AN138" s="65"/>
      <c r="AO138" s="65"/>
      <c r="AP138" s="65"/>
      <c r="AQ138" s="65"/>
      <c r="AR138" s="65"/>
      <c r="AS138" s="1"/>
    </row>
    <row r="139" spans="3:45" x14ac:dyDescent="0.2">
      <c r="C139" s="49">
        <v>122</v>
      </c>
      <c r="D139" s="70"/>
      <c r="E139" s="47">
        <v>16.66375</v>
      </c>
      <c r="F139" s="71"/>
      <c r="G139" s="70"/>
      <c r="H139" s="92"/>
      <c r="I139" s="124"/>
      <c r="J139" s="123"/>
      <c r="K139" s="123"/>
      <c r="L139" s="123"/>
      <c r="M139" s="123"/>
      <c r="N139" s="108"/>
      <c r="O139" s="102"/>
      <c r="P139" s="103"/>
      <c r="Q139" s="103"/>
      <c r="R139" s="103"/>
      <c r="S139" s="108"/>
      <c r="T139" s="102">
        <v>0.31</v>
      </c>
      <c r="U139" s="103">
        <v>0.18</v>
      </c>
      <c r="V139" s="103">
        <v>0.17</v>
      </c>
      <c r="W139" s="103">
        <v>0.12</v>
      </c>
      <c r="X139" s="105">
        <v>0.25</v>
      </c>
      <c r="Y139" s="105">
        <v>0.31</v>
      </c>
      <c r="Z139" s="105">
        <v>0.24</v>
      </c>
      <c r="AA139" s="104">
        <v>0.26</v>
      </c>
      <c r="AB139" s="107"/>
      <c r="AC139" s="103"/>
      <c r="AD139" s="103"/>
      <c r="AE139" s="103"/>
      <c r="AF139" s="103"/>
      <c r="AG139" s="108"/>
      <c r="AH139" s="65"/>
      <c r="AI139" s="65"/>
      <c r="AJ139" s="65"/>
      <c r="AK139" s="65"/>
      <c r="AL139" s="65"/>
      <c r="AM139" s="65"/>
      <c r="AN139" s="65"/>
      <c r="AO139" s="65"/>
      <c r="AP139" s="65"/>
      <c r="AQ139" s="65"/>
      <c r="AR139" s="65"/>
      <c r="AS139" s="1"/>
    </row>
    <row r="140" spans="3:45" x14ac:dyDescent="0.2">
      <c r="C140" s="49">
        <v>123</v>
      </c>
      <c r="D140" s="70"/>
      <c r="E140" s="47">
        <v>17.115000000000002</v>
      </c>
      <c r="F140" s="71"/>
      <c r="G140" s="70"/>
      <c r="H140" s="92"/>
      <c r="I140" s="124"/>
      <c r="J140" s="123"/>
      <c r="K140" s="123"/>
      <c r="L140" s="123"/>
      <c r="M140" s="123"/>
      <c r="N140" s="108"/>
      <c r="O140" s="102"/>
      <c r="P140" s="103"/>
      <c r="Q140" s="103"/>
      <c r="R140" s="103"/>
      <c r="S140" s="108"/>
      <c r="T140" s="102">
        <v>0.24</v>
      </c>
      <c r="U140" s="103">
        <v>0.15</v>
      </c>
      <c r="V140" s="103">
        <v>0.15</v>
      </c>
      <c r="W140" s="103">
        <v>0.11</v>
      </c>
      <c r="X140" s="105">
        <v>0.15</v>
      </c>
      <c r="Y140" s="105">
        <v>0.24</v>
      </c>
      <c r="Z140" s="105">
        <v>0.19</v>
      </c>
      <c r="AA140" s="104">
        <v>0.23</v>
      </c>
      <c r="AB140" s="107"/>
      <c r="AC140" s="103"/>
      <c r="AD140" s="103"/>
      <c r="AE140" s="103"/>
      <c r="AF140" s="103"/>
      <c r="AG140" s="108"/>
      <c r="AH140" s="65"/>
      <c r="AI140" s="65"/>
      <c r="AJ140" s="65"/>
      <c r="AK140" s="65"/>
      <c r="AL140" s="65"/>
      <c r="AM140" s="65"/>
      <c r="AN140" s="65"/>
      <c r="AO140" s="65"/>
      <c r="AP140" s="65"/>
      <c r="AQ140" s="65"/>
      <c r="AR140" s="65"/>
      <c r="AS140" s="1"/>
    </row>
    <row r="141" spans="3:45" x14ac:dyDescent="0.2">
      <c r="C141" s="49">
        <v>124</v>
      </c>
      <c r="D141" s="70"/>
      <c r="E141" s="47">
        <v>17.54</v>
      </c>
      <c r="F141" s="71"/>
      <c r="G141" s="70"/>
      <c r="H141" s="92"/>
      <c r="I141" s="124"/>
      <c r="J141" s="123"/>
      <c r="K141" s="123"/>
      <c r="L141" s="123"/>
      <c r="M141" s="123"/>
      <c r="N141" s="108"/>
      <c r="O141" s="102"/>
      <c r="P141" s="103"/>
      <c r="Q141" s="103"/>
      <c r="R141" s="103"/>
      <c r="S141" s="108"/>
      <c r="T141" s="102">
        <v>0.17</v>
      </c>
      <c r="U141" s="103"/>
      <c r="V141" s="103"/>
      <c r="W141" s="103">
        <v>0.09</v>
      </c>
      <c r="X141" s="105">
        <v>0.14000000000000001</v>
      </c>
      <c r="Y141" s="105">
        <v>0.16</v>
      </c>
      <c r="Z141" s="105">
        <v>0.14000000000000001</v>
      </c>
      <c r="AA141" s="104"/>
      <c r="AB141" s="107"/>
      <c r="AC141" s="103"/>
      <c r="AD141" s="103"/>
      <c r="AE141" s="103"/>
      <c r="AF141" s="103"/>
      <c r="AG141" s="108"/>
      <c r="AH141" s="65"/>
      <c r="AI141" s="65"/>
      <c r="AJ141" s="65"/>
      <c r="AK141" s="65"/>
      <c r="AL141" s="65"/>
      <c r="AM141" s="65"/>
      <c r="AN141" s="65"/>
      <c r="AO141" s="65"/>
      <c r="AP141" s="65"/>
      <c r="AQ141" s="65"/>
      <c r="AR141" s="65"/>
      <c r="AS141" s="1"/>
    </row>
    <row r="142" spans="3:45" x14ac:dyDescent="0.2">
      <c r="C142" s="49">
        <v>125</v>
      </c>
      <c r="D142" s="70"/>
      <c r="E142" s="47">
        <v>17.962</v>
      </c>
      <c r="F142" s="71"/>
      <c r="G142" s="70"/>
      <c r="H142" s="92"/>
      <c r="I142" s="124"/>
      <c r="J142" s="123"/>
      <c r="K142" s="123"/>
      <c r="L142" s="123"/>
      <c r="M142" s="123"/>
      <c r="N142" s="108"/>
      <c r="O142" s="102"/>
      <c r="P142" s="103"/>
      <c r="Q142" s="103"/>
      <c r="R142" s="103"/>
      <c r="S142" s="108"/>
      <c r="T142" s="102">
        <v>0.14000000000000001</v>
      </c>
      <c r="U142" s="103"/>
      <c r="V142" s="103"/>
      <c r="W142" s="103">
        <v>0.06</v>
      </c>
      <c r="X142" s="105">
        <v>0.08</v>
      </c>
      <c r="Y142" s="105">
        <v>0.14000000000000001</v>
      </c>
      <c r="Z142" s="105">
        <v>0.12</v>
      </c>
      <c r="AA142" s="104"/>
      <c r="AB142" s="107"/>
      <c r="AC142" s="103"/>
      <c r="AD142" s="103"/>
      <c r="AE142" s="103"/>
      <c r="AF142" s="103"/>
      <c r="AG142" s="108"/>
      <c r="AH142" s="65"/>
      <c r="AI142" s="65"/>
      <c r="AJ142" s="65"/>
      <c r="AK142" s="65"/>
      <c r="AL142" s="65"/>
      <c r="AM142" s="65"/>
      <c r="AN142" s="65"/>
      <c r="AO142" s="65"/>
      <c r="AP142" s="65"/>
      <c r="AQ142" s="65"/>
      <c r="AR142" s="65"/>
      <c r="AS142" s="1"/>
    </row>
    <row r="143" spans="3:45" ht="16" thickBot="1" x14ac:dyDescent="0.25">
      <c r="C143" s="78">
        <v>126</v>
      </c>
      <c r="D143" s="79"/>
      <c r="E143" s="80">
        <v>18.34</v>
      </c>
      <c r="F143" s="81"/>
      <c r="G143" s="79"/>
      <c r="H143" s="93"/>
      <c r="I143" s="98"/>
      <c r="J143" s="60"/>
      <c r="K143" s="60"/>
      <c r="L143" s="60"/>
      <c r="M143" s="60"/>
      <c r="N143" s="83"/>
      <c r="O143" s="98"/>
      <c r="P143" s="60"/>
      <c r="Q143" s="60"/>
      <c r="R143" s="60"/>
      <c r="S143" s="83"/>
      <c r="T143" s="98"/>
      <c r="U143" s="60"/>
      <c r="V143" s="60"/>
      <c r="W143" s="60"/>
      <c r="X143" s="82"/>
      <c r="Y143" s="82">
        <v>7.0000000000000007E-2</v>
      </c>
      <c r="Z143" s="82">
        <v>0.06</v>
      </c>
      <c r="AA143" s="101"/>
      <c r="AB143" s="116"/>
      <c r="AC143" s="60"/>
      <c r="AD143" s="60"/>
      <c r="AE143" s="60"/>
      <c r="AF143" s="60"/>
      <c r="AG143" s="83"/>
      <c r="AH143" s="65"/>
      <c r="AI143" s="65"/>
      <c r="AJ143" s="65"/>
      <c r="AK143" s="65"/>
      <c r="AL143" s="65"/>
      <c r="AM143" s="65"/>
      <c r="AN143" s="65"/>
      <c r="AO143" s="65"/>
      <c r="AP143" s="65"/>
      <c r="AQ143" s="65"/>
      <c r="AR143" s="65"/>
      <c r="AS143" s="1"/>
    </row>
    <row r="144" spans="3:45" x14ac:dyDescent="0.2"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64"/>
      <c r="Y144" s="64"/>
      <c r="Z144" s="64"/>
      <c r="AA144" s="64"/>
      <c r="AB144" s="64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</row>
    <row r="145" spans="9:45" x14ac:dyDescent="0.2"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64"/>
      <c r="Y145" s="64"/>
      <c r="Z145" s="64"/>
      <c r="AA145" s="64"/>
      <c r="AB145" s="64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</row>
    <row r="146" spans="9:45" x14ac:dyDescent="0.2"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</row>
    <row r="147" spans="9:45" x14ac:dyDescent="0.2"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</row>
    <row r="148" spans="9:45" x14ac:dyDescent="0.2"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</row>
    <row r="149" spans="9:45" x14ac:dyDescent="0.2"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</row>
    <row r="150" spans="9:45" x14ac:dyDescent="0.2"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</row>
    <row r="151" spans="9:45" x14ac:dyDescent="0.2"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</row>
    <row r="152" spans="9:45" x14ac:dyDescent="0.2"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</row>
    <row r="153" spans="9:45" x14ac:dyDescent="0.2"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</row>
    <row r="154" spans="9:45" x14ac:dyDescent="0.2"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</row>
    <row r="155" spans="9:45" x14ac:dyDescent="0.2"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</row>
    <row r="156" spans="9:45" x14ac:dyDescent="0.2"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</row>
    <row r="157" spans="9:45" x14ac:dyDescent="0.2"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</row>
    <row r="158" spans="9:45" x14ac:dyDescent="0.2"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</row>
    <row r="159" spans="9:45" x14ac:dyDescent="0.2"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</row>
    <row r="160" spans="9:45" x14ac:dyDescent="0.2"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</row>
    <row r="161" spans="9:45" x14ac:dyDescent="0.2"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</row>
    <row r="162" spans="9:45" x14ac:dyDescent="0.2"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</row>
    <row r="163" spans="9:45" x14ac:dyDescent="0.2"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</row>
    <row r="164" spans="9:45" x14ac:dyDescent="0.2"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</row>
    <row r="165" spans="9:45" x14ac:dyDescent="0.2"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</row>
    <row r="166" spans="9:45" x14ac:dyDescent="0.2"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</row>
    <row r="167" spans="9:45" x14ac:dyDescent="0.2"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</row>
    <row r="168" spans="9:45" x14ac:dyDescent="0.2"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</row>
    <row r="169" spans="9:45" x14ac:dyDescent="0.2"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</row>
    <row r="170" spans="9:45" x14ac:dyDescent="0.2"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</row>
    <row r="171" spans="9:45" x14ac:dyDescent="0.2"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</row>
    <row r="172" spans="9:45" x14ac:dyDescent="0.2"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</row>
    <row r="173" spans="9:45" x14ac:dyDescent="0.2"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</row>
    <row r="174" spans="9:45" x14ac:dyDescent="0.2"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</row>
    <row r="175" spans="9:45" x14ac:dyDescent="0.2"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</row>
    <row r="176" spans="9:45" x14ac:dyDescent="0.2"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</row>
    <row r="177" spans="9:45" x14ac:dyDescent="0.2"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</row>
    <row r="178" spans="9:45" x14ac:dyDescent="0.2"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</row>
    <row r="179" spans="9:45" x14ac:dyDescent="0.2"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</row>
    <row r="180" spans="9:45" x14ac:dyDescent="0.2"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</row>
    <row r="181" spans="9:45" x14ac:dyDescent="0.2"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</row>
    <row r="182" spans="9:45" x14ac:dyDescent="0.2"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</row>
    <row r="183" spans="9:45" x14ac:dyDescent="0.2"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</row>
    <row r="184" spans="9:45" x14ac:dyDescent="0.2"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</row>
    <row r="185" spans="9:45" x14ac:dyDescent="0.2"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</row>
    <row r="186" spans="9:45" x14ac:dyDescent="0.2"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</row>
    <row r="187" spans="9:45" x14ac:dyDescent="0.2"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</row>
    <row r="188" spans="9:45" x14ac:dyDescent="0.2"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</row>
    <row r="189" spans="9:45" x14ac:dyDescent="0.2"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</row>
    <row r="190" spans="9:45" x14ac:dyDescent="0.2"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</row>
    <row r="191" spans="9:45" x14ac:dyDescent="0.2"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</row>
    <row r="192" spans="9:45" x14ac:dyDescent="0.2"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</row>
    <row r="193" spans="9:45" x14ac:dyDescent="0.2"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</row>
    <row r="194" spans="9:45" x14ac:dyDescent="0.2"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</row>
    <row r="195" spans="9:45" x14ac:dyDescent="0.2"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</row>
    <row r="196" spans="9:45" x14ac:dyDescent="0.2"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</row>
    <row r="197" spans="9:45" x14ac:dyDescent="0.2"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</row>
    <row r="198" spans="9:45" x14ac:dyDescent="0.2"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</row>
    <row r="199" spans="9:45" x14ac:dyDescent="0.2"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</row>
    <row r="200" spans="9:45" x14ac:dyDescent="0.2"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</row>
    <row r="201" spans="9:45" x14ac:dyDescent="0.2"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</row>
    <row r="202" spans="9:45" x14ac:dyDescent="0.2"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</row>
    <row r="203" spans="9:45" x14ac:dyDescent="0.2">
      <c r="I203" s="1"/>
      <c r="J203" s="1"/>
      <c r="K203" s="1"/>
      <c r="L203" s="1"/>
      <c r="M203" s="1"/>
      <c r="N203" s="1"/>
    </row>
    <row r="204" spans="9:45" x14ac:dyDescent="0.2">
      <c r="I204" s="1"/>
      <c r="J204" s="1"/>
      <c r="K204" s="1"/>
      <c r="L204" s="1"/>
      <c r="M204" s="1"/>
      <c r="N204" s="1"/>
    </row>
  </sheetData>
  <mergeCells count="326">
    <mergeCell ref="T40:AA40"/>
    <mergeCell ref="AB40:AG40"/>
    <mergeCell ref="I64:N64"/>
    <mergeCell ref="O64:S64"/>
    <mergeCell ref="T64:AA64"/>
    <mergeCell ref="AB64:AG64"/>
    <mergeCell ref="AC62:AC63"/>
    <mergeCell ref="AG58:AG59"/>
    <mergeCell ref="L60:L61"/>
    <mergeCell ref="M60:M61"/>
    <mergeCell ref="AB56:AB57"/>
    <mergeCell ref="X58:X59"/>
    <mergeCell ref="Y58:Y59"/>
    <mergeCell ref="Z58:Z59"/>
    <mergeCell ref="AA58:AA59"/>
    <mergeCell ref="U56:U57"/>
    <mergeCell ref="W56:W57"/>
    <mergeCell ref="X56:X57"/>
    <mergeCell ref="AE54:AE55"/>
    <mergeCell ref="AF54:AF55"/>
    <mergeCell ref="AG54:AG55"/>
    <mergeCell ref="AD61:AD62"/>
    <mergeCell ref="AF61:AF62"/>
    <mergeCell ref="AG61:AG62"/>
    <mergeCell ref="T6:AA6"/>
    <mergeCell ref="AB6:AG6"/>
    <mergeCell ref="AF87:AF88"/>
    <mergeCell ref="X79:X80"/>
    <mergeCell ref="U79:U80"/>
    <mergeCell ref="V79:V80"/>
    <mergeCell ref="W79:W80"/>
    <mergeCell ref="AC73:AC74"/>
    <mergeCell ref="AF75:AF76"/>
    <mergeCell ref="AG75:AG76"/>
    <mergeCell ref="V77:V78"/>
    <mergeCell ref="AA77:AA78"/>
    <mergeCell ref="AB77:AB78"/>
    <mergeCell ref="AC75:AC76"/>
    <mergeCell ref="AD75:AD76"/>
    <mergeCell ref="AE75:AE76"/>
    <mergeCell ref="AB38:AG38"/>
    <mergeCell ref="AG77:AG78"/>
    <mergeCell ref="AF77:AF78"/>
    <mergeCell ref="AE77:AE78"/>
    <mergeCell ref="AD77:AD78"/>
    <mergeCell ref="AC77:AC78"/>
    <mergeCell ref="AE72:AE74"/>
    <mergeCell ref="AD73:AD74"/>
    <mergeCell ref="AB4:AG4"/>
    <mergeCell ref="AF106:AF107"/>
    <mergeCell ref="I4:N4"/>
    <mergeCell ref="I6:N6"/>
    <mergeCell ref="O6:S6"/>
    <mergeCell ref="O4:S4"/>
    <mergeCell ref="T4:AA4"/>
    <mergeCell ref="L106:L107"/>
    <mergeCell ref="M106:M107"/>
    <mergeCell ref="AE106:AE107"/>
    <mergeCell ref="I98:N98"/>
    <mergeCell ref="O98:S98"/>
    <mergeCell ref="T98:AA98"/>
    <mergeCell ref="AB98:AG98"/>
    <mergeCell ref="I106:I107"/>
    <mergeCell ref="J106:J107"/>
    <mergeCell ref="K106:K107"/>
    <mergeCell ref="I100:N100"/>
    <mergeCell ref="T105:T106"/>
    <mergeCell ref="U105:U106"/>
    <mergeCell ref="V105:V106"/>
    <mergeCell ref="O100:S100"/>
    <mergeCell ref="T100:AA100"/>
    <mergeCell ref="AG73:AG74"/>
    <mergeCell ref="AG101:AG102"/>
    <mergeCell ref="P105:P106"/>
    <mergeCell ref="Q105:Q106"/>
    <mergeCell ref="R105:R106"/>
    <mergeCell ref="S105:S106"/>
    <mergeCell ref="AD101:AD102"/>
    <mergeCell ref="AE101:AE102"/>
    <mergeCell ref="AF101:AF102"/>
    <mergeCell ref="AG91:AG92"/>
    <mergeCell ref="AF90:AF92"/>
    <mergeCell ref="AE90:AE92"/>
    <mergeCell ref="AD91:AD92"/>
    <mergeCell ref="AD95:AD97"/>
    <mergeCell ref="AG95:AG97"/>
    <mergeCell ref="AF96:AF97"/>
    <mergeCell ref="AC91:AC92"/>
    <mergeCell ref="AB91:AB92"/>
    <mergeCell ref="AB100:AG100"/>
    <mergeCell ref="AA95:AA96"/>
    <mergeCell ref="AB95:AB97"/>
    <mergeCell ref="AC95:AC97"/>
    <mergeCell ref="AA90:AA92"/>
    <mergeCell ref="Z90:Z92"/>
    <mergeCell ref="Y90:Y92"/>
    <mergeCell ref="X90:X92"/>
    <mergeCell ref="W91:W92"/>
    <mergeCell ref="V91:V92"/>
    <mergeCell ref="U91:U92"/>
    <mergeCell ref="N95:N97"/>
    <mergeCell ref="P95:P97"/>
    <mergeCell ref="T95:T96"/>
    <mergeCell ref="O91:O92"/>
    <mergeCell ref="T91:T92"/>
    <mergeCell ref="S90:S92"/>
    <mergeCell ref="R90:R92"/>
    <mergeCell ref="Q90:Q92"/>
    <mergeCell ref="P90:P92"/>
    <mergeCell ref="V93:V97"/>
    <mergeCell ref="P93:P94"/>
    <mergeCell ref="AF93:AF94"/>
    <mergeCell ref="W94:W97"/>
    <mergeCell ref="AE94:AE97"/>
    <mergeCell ref="Z95:Z96"/>
    <mergeCell ref="Q93:Q97"/>
    <mergeCell ref="R93:R97"/>
    <mergeCell ref="S93:S97"/>
    <mergeCell ref="U95:U96"/>
    <mergeCell ref="X95:X96"/>
    <mergeCell ref="Y95:Y96"/>
    <mergeCell ref="K75:K76"/>
    <mergeCell ref="L75:L76"/>
    <mergeCell ref="M75:M76"/>
    <mergeCell ref="C75:C76"/>
    <mergeCell ref="E75:E76"/>
    <mergeCell ref="I75:I76"/>
    <mergeCell ref="J75:J76"/>
    <mergeCell ref="L91:L92"/>
    <mergeCell ref="O93:O97"/>
    <mergeCell ref="M77:M78"/>
    <mergeCell ref="L77:L78"/>
    <mergeCell ref="K77:K78"/>
    <mergeCell ref="J77:J78"/>
    <mergeCell ref="N77:N78"/>
    <mergeCell ref="L95:L97"/>
    <mergeCell ref="M95:M97"/>
    <mergeCell ref="J91:J92"/>
    <mergeCell ref="K91:K92"/>
    <mergeCell ref="M87:M88"/>
    <mergeCell ref="J87:J88"/>
    <mergeCell ref="K87:K88"/>
    <mergeCell ref="L87:L88"/>
    <mergeCell ref="J95:J96"/>
    <mergeCell ref="K95:K97"/>
    <mergeCell ref="T66:AA66"/>
    <mergeCell ref="AB66:AG66"/>
    <mergeCell ref="T72:T73"/>
    <mergeCell ref="V72:V73"/>
    <mergeCell ref="W72:W73"/>
    <mergeCell ref="O66:S66"/>
    <mergeCell ref="N75:N76"/>
    <mergeCell ref="O75:O76"/>
    <mergeCell ref="P75:P76"/>
    <mergeCell ref="AF73:AF74"/>
    <mergeCell ref="Q75:Q76"/>
    <mergeCell ref="R75:R76"/>
    <mergeCell ref="S75:S76"/>
    <mergeCell ref="I66:N66"/>
    <mergeCell ref="Z75:Z76"/>
    <mergeCell ref="AA75:AA76"/>
    <mergeCell ref="AB75:AB76"/>
    <mergeCell ref="W75:W76"/>
    <mergeCell ref="X75:X76"/>
    <mergeCell ref="Y75:Y76"/>
    <mergeCell ref="T75:T76"/>
    <mergeCell ref="U75:U76"/>
    <mergeCell ref="V75:V76"/>
    <mergeCell ref="M72:M73"/>
    <mergeCell ref="N72:N73"/>
    <mergeCell ref="P72:P73"/>
    <mergeCell ref="AB68:AB69"/>
    <mergeCell ref="AE68:AE69"/>
    <mergeCell ref="J72:J73"/>
    <mergeCell ref="K72:K73"/>
    <mergeCell ref="L72:L73"/>
    <mergeCell ref="T68:T69"/>
    <mergeCell ref="V68:V69"/>
    <mergeCell ref="AA68:AA69"/>
    <mergeCell ref="O68:O69"/>
    <mergeCell ref="Q68:Q69"/>
    <mergeCell ref="R68:R69"/>
    <mergeCell ref="S68:S69"/>
    <mergeCell ref="X72:X73"/>
    <mergeCell ref="Z72:Z73"/>
    <mergeCell ref="AB73:AB74"/>
    <mergeCell ref="O60:O61"/>
    <mergeCell ref="P60:P61"/>
    <mergeCell ref="Q54:Q55"/>
    <mergeCell ref="AB54:AB55"/>
    <mergeCell ref="AD54:AD55"/>
    <mergeCell ref="X53:X54"/>
    <mergeCell ref="Z53:Z54"/>
    <mergeCell ref="AA53:AA54"/>
    <mergeCell ref="S53:S55"/>
    <mergeCell ref="T53:T54"/>
    <mergeCell ref="W53:W54"/>
    <mergeCell ref="U61:U62"/>
    <mergeCell ref="W61:W62"/>
    <mergeCell ref="AA61:AA62"/>
    <mergeCell ref="V60:V62"/>
    <mergeCell ref="Z60:Z62"/>
    <mergeCell ref="AB60:AB61"/>
    <mergeCell ref="Q60:Q61"/>
    <mergeCell ref="R60:R61"/>
    <mergeCell ref="T60:T61"/>
    <mergeCell ref="S61:S62"/>
    <mergeCell ref="AF50:AF51"/>
    <mergeCell ref="AG50:AG51"/>
    <mergeCell ref="K53:K54"/>
    <mergeCell ref="P53:P54"/>
    <mergeCell ref="AC50:AC51"/>
    <mergeCell ref="AD50:AD52"/>
    <mergeCell ref="AE50:AE51"/>
    <mergeCell ref="Z50:Z51"/>
    <mergeCell ref="AA50:AA51"/>
    <mergeCell ref="AB50:AB51"/>
    <mergeCell ref="W50:W51"/>
    <mergeCell ref="X50:X51"/>
    <mergeCell ref="Y50:Y51"/>
    <mergeCell ref="T50:T51"/>
    <mergeCell ref="U50:U51"/>
    <mergeCell ref="V50:V51"/>
    <mergeCell ref="Q50:Q51"/>
    <mergeCell ref="R50:R51"/>
    <mergeCell ref="S50:S51"/>
    <mergeCell ref="N50:N51"/>
    <mergeCell ref="O50:O51"/>
    <mergeCell ref="P50:P51"/>
    <mergeCell ref="K50:K51"/>
    <mergeCell ref="O30:O31"/>
    <mergeCell ref="P30:P31"/>
    <mergeCell ref="Q30:Q31"/>
    <mergeCell ref="L50:L51"/>
    <mergeCell ref="M50:M52"/>
    <mergeCell ref="AE44:AE45"/>
    <mergeCell ref="S47:S48"/>
    <mergeCell ref="C50:C51"/>
    <mergeCell ref="E50:E51"/>
    <mergeCell ref="I50:I52"/>
    <mergeCell ref="J50:J52"/>
    <mergeCell ref="Z43:Z44"/>
    <mergeCell ref="AA43:AA44"/>
    <mergeCell ref="J44:J45"/>
    <mergeCell ref="S43:S44"/>
    <mergeCell ref="U43:U45"/>
    <mergeCell ref="V43:V44"/>
    <mergeCell ref="Y43:Y44"/>
    <mergeCell ref="I44:I45"/>
    <mergeCell ref="O38:S38"/>
    <mergeCell ref="T38:AA38"/>
    <mergeCell ref="I38:N38"/>
    <mergeCell ref="I40:N40"/>
    <mergeCell ref="O40:S40"/>
    <mergeCell ref="R26:R27"/>
    <mergeCell ref="S26:S27"/>
    <mergeCell ref="Y30:Y31"/>
    <mergeCell ref="Z30:Z31"/>
    <mergeCell ref="AA30:AA31"/>
    <mergeCell ref="U30:U31"/>
    <mergeCell ref="V30:V31"/>
    <mergeCell ref="X30:X31"/>
    <mergeCell ref="S30:S31"/>
    <mergeCell ref="T30:T31"/>
    <mergeCell ref="C26:C27"/>
    <mergeCell ref="E26:E27"/>
    <mergeCell ref="K26:K27"/>
    <mergeCell ref="L26:L27"/>
    <mergeCell ref="L30:L31"/>
    <mergeCell ref="M30:M31"/>
    <mergeCell ref="N30:N31"/>
    <mergeCell ref="AC30:AC31"/>
    <mergeCell ref="AF26:AF27"/>
    <mergeCell ref="I30:I31"/>
    <mergeCell ref="J30:J31"/>
    <mergeCell ref="K30:K31"/>
    <mergeCell ref="AC26:AC27"/>
    <mergeCell ref="AD26:AD27"/>
    <mergeCell ref="AE26:AE27"/>
    <mergeCell ref="Z26:Z27"/>
    <mergeCell ref="AA26:AA27"/>
    <mergeCell ref="AB26:AB27"/>
    <mergeCell ref="W26:W27"/>
    <mergeCell ref="X26:X27"/>
    <mergeCell ref="Y26:Y27"/>
    <mergeCell ref="T26:T27"/>
    <mergeCell ref="U26:U27"/>
    <mergeCell ref="V26:V27"/>
    <mergeCell ref="AD15:AD16"/>
    <mergeCell ref="AE15:AE16"/>
    <mergeCell ref="AF15:AF16"/>
    <mergeCell ref="Y15:Y16"/>
    <mergeCell ref="Z15:Z16"/>
    <mergeCell ref="AA15:AA16"/>
    <mergeCell ref="AF24:AF25"/>
    <mergeCell ref="AC23:AC24"/>
    <mergeCell ref="AD23:AD24"/>
    <mergeCell ref="AE23:AE24"/>
    <mergeCell ref="AA23:AA24"/>
    <mergeCell ref="AB23:AB24"/>
    <mergeCell ref="Z24:Z25"/>
    <mergeCell ref="Y23:Y24"/>
    <mergeCell ref="I72:I73"/>
    <mergeCell ref="I95:I96"/>
    <mergeCell ref="AG17:AG18"/>
    <mergeCell ref="P23:P24"/>
    <mergeCell ref="Q23:Q24"/>
    <mergeCell ref="R23:R24"/>
    <mergeCell ref="S23:S24"/>
    <mergeCell ref="AC17:AC18"/>
    <mergeCell ref="AE17:AE18"/>
    <mergeCell ref="AF17:AF18"/>
    <mergeCell ref="W24:W25"/>
    <mergeCell ref="X24:X25"/>
    <mergeCell ref="J24:J27"/>
    <mergeCell ref="K24:K25"/>
    <mergeCell ref="T23:T24"/>
    <mergeCell ref="U23:U24"/>
    <mergeCell ref="V23:V24"/>
    <mergeCell ref="M26:M27"/>
    <mergeCell ref="O26:O27"/>
    <mergeCell ref="P26:P27"/>
    <mergeCell ref="R30:R31"/>
    <mergeCell ref="N25:N27"/>
    <mergeCell ref="AG26:AG28"/>
    <mergeCell ref="Q26:Q27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X45"/>
  <sheetViews>
    <sheetView workbookViewId="0">
      <selection activeCell="R11" sqref="R11"/>
    </sheetView>
  </sheetViews>
  <sheetFormatPr baseColWidth="10" defaultColWidth="8.83203125" defaultRowHeight="15" x14ac:dyDescent="0.2"/>
  <sheetData>
    <row r="3" spans="2:24" x14ac:dyDescent="0.2">
      <c r="B3" t="s">
        <v>17</v>
      </c>
      <c r="J3" t="s">
        <v>18</v>
      </c>
      <c r="R3" t="s">
        <v>19</v>
      </c>
    </row>
    <row r="5" spans="2:24" x14ac:dyDescent="0.2">
      <c r="B5" t="s">
        <v>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J5" t="s">
        <v>0</v>
      </c>
      <c r="K5" t="s">
        <v>1</v>
      </c>
      <c r="L5" t="s">
        <v>2</v>
      </c>
      <c r="M5" t="s">
        <v>3</v>
      </c>
      <c r="N5" t="s">
        <v>4</v>
      </c>
      <c r="O5" t="s">
        <v>5</v>
      </c>
      <c r="P5" t="s">
        <v>6</v>
      </c>
      <c r="R5" t="s">
        <v>0</v>
      </c>
      <c r="S5" t="s">
        <v>1</v>
      </c>
      <c r="T5" t="s">
        <v>2</v>
      </c>
      <c r="U5" t="s">
        <v>3</v>
      </c>
      <c r="V5" t="s">
        <v>4</v>
      </c>
      <c r="W5" t="s">
        <v>5</v>
      </c>
      <c r="X5" t="s">
        <v>6</v>
      </c>
    </row>
    <row r="6" spans="2:24" x14ac:dyDescent="0.2">
      <c r="B6" t="s">
        <v>7</v>
      </c>
      <c r="D6" t="s">
        <v>8</v>
      </c>
      <c r="E6" t="s">
        <v>9</v>
      </c>
      <c r="F6" t="s">
        <v>10</v>
      </c>
      <c r="G6" t="s">
        <v>11</v>
      </c>
      <c r="J6" t="s">
        <v>7</v>
      </c>
      <c r="L6" t="s">
        <v>8</v>
      </c>
      <c r="M6" t="s">
        <v>9</v>
      </c>
      <c r="N6" t="s">
        <v>10</v>
      </c>
      <c r="O6" t="s">
        <v>11</v>
      </c>
      <c r="R6" t="s">
        <v>7</v>
      </c>
      <c r="T6" t="s">
        <v>8</v>
      </c>
      <c r="U6" t="s">
        <v>9</v>
      </c>
      <c r="V6" t="s">
        <v>10</v>
      </c>
      <c r="W6" t="s">
        <v>11</v>
      </c>
    </row>
    <row r="7" spans="2:24" x14ac:dyDescent="0.2">
      <c r="B7" t="s">
        <v>12</v>
      </c>
      <c r="C7" t="s">
        <v>12</v>
      </c>
      <c r="D7" t="s">
        <v>12</v>
      </c>
      <c r="E7" t="s">
        <v>12</v>
      </c>
      <c r="F7" t="s">
        <v>12</v>
      </c>
      <c r="G7" t="s">
        <v>12</v>
      </c>
      <c r="H7" t="s">
        <v>12</v>
      </c>
      <c r="J7" t="s">
        <v>12</v>
      </c>
      <c r="K7" t="s">
        <v>12</v>
      </c>
      <c r="L7" t="s">
        <v>12</v>
      </c>
      <c r="M7" t="s">
        <v>12</v>
      </c>
      <c r="N7" t="s">
        <v>12</v>
      </c>
      <c r="O7" t="s">
        <v>12</v>
      </c>
      <c r="P7" t="s">
        <v>12</v>
      </c>
      <c r="R7" t="s">
        <v>12</v>
      </c>
      <c r="S7" t="s">
        <v>12</v>
      </c>
      <c r="T7" t="s">
        <v>12</v>
      </c>
      <c r="U7" t="s">
        <v>12</v>
      </c>
      <c r="V7" t="s">
        <v>12</v>
      </c>
      <c r="W7" t="s">
        <v>12</v>
      </c>
      <c r="X7" t="s">
        <v>12</v>
      </c>
    </row>
    <row r="8" spans="2:24" x14ac:dyDescent="0.2">
      <c r="B8">
        <v>1</v>
      </c>
      <c r="C8">
        <v>5.21</v>
      </c>
      <c r="D8">
        <v>17.824999999999999</v>
      </c>
      <c r="E8">
        <v>0.18</v>
      </c>
      <c r="F8">
        <v>13993.172200000001</v>
      </c>
      <c r="G8">
        <v>68654.679999999993</v>
      </c>
      <c r="H8">
        <v>8.5</v>
      </c>
      <c r="J8">
        <v>1</v>
      </c>
      <c r="K8">
        <v>5.21</v>
      </c>
      <c r="L8">
        <v>17.832999999999998</v>
      </c>
      <c r="M8">
        <v>0.19</v>
      </c>
      <c r="N8">
        <v>17128.4745</v>
      </c>
      <c r="O8">
        <v>86870.02</v>
      </c>
      <c r="P8">
        <v>8.6999999999999993</v>
      </c>
      <c r="R8">
        <v>1</v>
      </c>
      <c r="S8">
        <v>5.34</v>
      </c>
      <c r="T8">
        <v>18.417000000000002</v>
      </c>
      <c r="U8">
        <v>0.56000000000000005</v>
      </c>
      <c r="V8">
        <v>8844.2916999999998</v>
      </c>
      <c r="W8">
        <v>46310.1</v>
      </c>
      <c r="X8">
        <v>6.1</v>
      </c>
    </row>
    <row r="9" spans="2:24" x14ac:dyDescent="0.2">
      <c r="B9">
        <v>2</v>
      </c>
      <c r="C9">
        <v>5.34</v>
      </c>
      <c r="D9">
        <v>18.399999999999999</v>
      </c>
      <c r="E9">
        <v>0.61</v>
      </c>
      <c r="F9">
        <v>48739.240299999998</v>
      </c>
      <c r="G9">
        <v>266385.12</v>
      </c>
      <c r="H9">
        <v>33.200000000000003</v>
      </c>
      <c r="J9">
        <v>2</v>
      </c>
      <c r="K9">
        <v>5.34</v>
      </c>
      <c r="L9">
        <v>18.417000000000002</v>
      </c>
      <c r="M9">
        <v>0.67</v>
      </c>
      <c r="N9">
        <v>60874.875</v>
      </c>
      <c r="O9">
        <v>326794.76</v>
      </c>
      <c r="P9">
        <v>33.4</v>
      </c>
      <c r="R9">
        <v>2</v>
      </c>
      <c r="S9">
        <v>5.73</v>
      </c>
      <c r="T9">
        <v>20.132999999999999</v>
      </c>
      <c r="U9">
        <v>17.079999999999998</v>
      </c>
      <c r="V9">
        <v>270327.24170000001</v>
      </c>
      <c r="W9">
        <v>1463514.46</v>
      </c>
      <c r="X9">
        <v>200.2</v>
      </c>
    </row>
    <row r="10" spans="2:24" x14ac:dyDescent="0.2">
      <c r="B10">
        <v>3</v>
      </c>
      <c r="C10">
        <v>5.73</v>
      </c>
      <c r="D10">
        <v>20.117000000000001</v>
      </c>
      <c r="E10">
        <v>16.88</v>
      </c>
      <c r="F10">
        <v>1346776.5582999999</v>
      </c>
      <c r="G10">
        <v>7812085.0499999998</v>
      </c>
      <c r="H10">
        <v>1065.2</v>
      </c>
      <c r="J10">
        <v>3</v>
      </c>
      <c r="K10">
        <v>5.49</v>
      </c>
      <c r="L10">
        <v>19.058</v>
      </c>
      <c r="M10">
        <v>7.0000000000000007E-2</v>
      </c>
      <c r="N10">
        <v>6550.2483000000002</v>
      </c>
      <c r="O10">
        <v>28834.67</v>
      </c>
      <c r="P10" t="s">
        <v>13</v>
      </c>
      <c r="R10">
        <v>3</v>
      </c>
      <c r="S10">
        <v>6.01</v>
      </c>
      <c r="T10">
        <v>21.341999999999999</v>
      </c>
      <c r="U10">
        <v>0.73</v>
      </c>
      <c r="V10">
        <v>11521.0422</v>
      </c>
      <c r="W10">
        <v>63951.07</v>
      </c>
      <c r="X10" t="s">
        <v>13</v>
      </c>
    </row>
    <row r="11" spans="2:24" x14ac:dyDescent="0.2">
      <c r="B11">
        <v>4</v>
      </c>
      <c r="C11">
        <v>6.01</v>
      </c>
      <c r="D11">
        <v>21.324999999999999</v>
      </c>
      <c r="E11">
        <v>0.69</v>
      </c>
      <c r="F11">
        <v>54706.561099999999</v>
      </c>
      <c r="G11">
        <v>312229.46000000002</v>
      </c>
      <c r="H11">
        <v>42.6</v>
      </c>
      <c r="J11">
        <v>4</v>
      </c>
      <c r="K11">
        <v>5.54</v>
      </c>
      <c r="L11">
        <v>19.274999999999999</v>
      </c>
      <c r="M11">
        <v>7.0000000000000007E-2</v>
      </c>
      <c r="N11">
        <v>6312.0686999999998</v>
      </c>
      <c r="O11">
        <v>25979.03</v>
      </c>
      <c r="P11" t="s">
        <v>13</v>
      </c>
      <c r="R11">
        <v>4</v>
      </c>
      <c r="S11">
        <v>6.08</v>
      </c>
      <c r="T11">
        <v>21.641999999999999</v>
      </c>
      <c r="U11">
        <v>3.59</v>
      </c>
      <c r="V11">
        <v>56849.954100000003</v>
      </c>
      <c r="W11">
        <v>302124.7</v>
      </c>
      <c r="X11">
        <v>41.3</v>
      </c>
    </row>
    <row r="12" spans="2:24" x14ac:dyDescent="0.2">
      <c r="B12">
        <v>5</v>
      </c>
      <c r="C12">
        <v>6.08</v>
      </c>
      <c r="D12">
        <v>21.625</v>
      </c>
      <c r="E12">
        <v>3.49</v>
      </c>
      <c r="F12">
        <v>278796.86550000001</v>
      </c>
      <c r="G12">
        <v>1559909.17</v>
      </c>
      <c r="H12">
        <v>212.7</v>
      </c>
      <c r="J12">
        <v>5</v>
      </c>
      <c r="K12">
        <v>5.73</v>
      </c>
      <c r="L12">
        <v>20.132999999999999</v>
      </c>
      <c r="M12">
        <v>16.93</v>
      </c>
      <c r="N12">
        <v>1527968.2342000001</v>
      </c>
      <c r="O12">
        <v>9014257.3000000007</v>
      </c>
      <c r="P12">
        <v>921.6</v>
      </c>
      <c r="R12">
        <v>5</v>
      </c>
      <c r="S12">
        <v>6.13</v>
      </c>
      <c r="T12">
        <v>21.824999999999999</v>
      </c>
      <c r="U12">
        <v>0.89</v>
      </c>
      <c r="V12">
        <v>14017.608099999999</v>
      </c>
      <c r="W12">
        <v>102275.42</v>
      </c>
      <c r="X12" t="s">
        <v>13</v>
      </c>
    </row>
    <row r="13" spans="2:24" x14ac:dyDescent="0.2">
      <c r="B13">
        <v>6</v>
      </c>
      <c r="C13">
        <v>6.12</v>
      </c>
      <c r="D13">
        <v>21.817</v>
      </c>
      <c r="E13">
        <v>0.81</v>
      </c>
      <c r="F13">
        <v>64604.494599999998</v>
      </c>
      <c r="G13">
        <v>485421.46</v>
      </c>
      <c r="H13" t="s">
        <v>13</v>
      </c>
      <c r="J13">
        <v>6</v>
      </c>
      <c r="K13">
        <v>5.81</v>
      </c>
      <c r="L13">
        <v>20.483000000000001</v>
      </c>
      <c r="M13">
        <v>0.14000000000000001</v>
      </c>
      <c r="N13">
        <v>12578.0211</v>
      </c>
      <c r="O13">
        <v>63907.34</v>
      </c>
      <c r="P13" t="s">
        <v>13</v>
      </c>
      <c r="R13">
        <v>6</v>
      </c>
      <c r="S13">
        <v>6.24</v>
      </c>
      <c r="T13">
        <v>22.283000000000001</v>
      </c>
      <c r="U13">
        <v>0.56999999999999995</v>
      </c>
      <c r="V13">
        <v>8942.5509999999995</v>
      </c>
      <c r="W13">
        <v>45322.21</v>
      </c>
      <c r="X13">
        <v>6.2</v>
      </c>
    </row>
    <row r="14" spans="2:24" x14ac:dyDescent="0.2">
      <c r="B14">
        <v>7</v>
      </c>
      <c r="C14">
        <v>6.23</v>
      </c>
      <c r="D14">
        <v>22.242000000000001</v>
      </c>
      <c r="E14">
        <v>0.38</v>
      </c>
      <c r="F14">
        <v>30460.912100000001</v>
      </c>
      <c r="G14">
        <v>185327.97</v>
      </c>
      <c r="H14">
        <v>25.3</v>
      </c>
      <c r="J14">
        <v>7</v>
      </c>
      <c r="K14">
        <v>6.01</v>
      </c>
      <c r="L14">
        <v>21.341999999999999</v>
      </c>
      <c r="M14">
        <v>0.72</v>
      </c>
      <c r="N14">
        <v>65095.128100000002</v>
      </c>
      <c r="O14">
        <v>370616.6</v>
      </c>
      <c r="P14">
        <v>35.299999999999997</v>
      </c>
      <c r="R14">
        <v>7</v>
      </c>
      <c r="S14">
        <v>6.41</v>
      </c>
      <c r="T14">
        <v>23.016999999999999</v>
      </c>
      <c r="U14">
        <v>0.59</v>
      </c>
      <c r="V14">
        <v>9296.6319999999996</v>
      </c>
      <c r="W14">
        <v>40009.07</v>
      </c>
      <c r="X14">
        <v>5.5</v>
      </c>
    </row>
    <row r="15" spans="2:24" x14ac:dyDescent="0.2">
      <c r="B15">
        <v>8</v>
      </c>
      <c r="C15">
        <v>6.41</v>
      </c>
      <c r="D15">
        <v>23.007999999999999</v>
      </c>
      <c r="E15">
        <v>0.43</v>
      </c>
      <c r="F15">
        <v>34236.981</v>
      </c>
      <c r="G15">
        <v>204770.43</v>
      </c>
      <c r="H15">
        <v>68.400000000000006</v>
      </c>
      <c r="J15">
        <v>8</v>
      </c>
      <c r="K15">
        <v>6.08</v>
      </c>
      <c r="L15">
        <v>21.632999999999999</v>
      </c>
      <c r="M15">
        <v>3.5</v>
      </c>
      <c r="N15">
        <v>316322.89689999999</v>
      </c>
      <c r="O15">
        <v>1817891.47</v>
      </c>
      <c r="P15">
        <v>183.9</v>
      </c>
      <c r="R15">
        <v>8</v>
      </c>
      <c r="S15">
        <v>6.5</v>
      </c>
      <c r="T15">
        <v>23.391999999999999</v>
      </c>
      <c r="U15">
        <v>17.64</v>
      </c>
      <c r="V15">
        <v>279099.68819999998</v>
      </c>
      <c r="W15">
        <v>1602477.35</v>
      </c>
      <c r="X15">
        <v>219.2</v>
      </c>
    </row>
    <row r="16" spans="2:24" x14ac:dyDescent="0.2">
      <c r="B16">
        <v>9</v>
      </c>
      <c r="C16">
        <v>6.5</v>
      </c>
      <c r="D16">
        <v>23.382999999999999</v>
      </c>
      <c r="E16">
        <v>17.53</v>
      </c>
      <c r="F16">
        <v>1398386.8810000001</v>
      </c>
      <c r="G16">
        <v>8390418</v>
      </c>
      <c r="H16">
        <v>2803.7</v>
      </c>
      <c r="J16">
        <v>9</v>
      </c>
      <c r="K16">
        <v>6.13</v>
      </c>
      <c r="L16">
        <v>21.824999999999999</v>
      </c>
      <c r="M16">
        <v>0.87</v>
      </c>
      <c r="N16">
        <v>78644.350600000005</v>
      </c>
      <c r="O16">
        <v>571625.32999999996</v>
      </c>
      <c r="P16" t="s">
        <v>13</v>
      </c>
      <c r="R16">
        <v>9</v>
      </c>
      <c r="S16">
        <v>6.62</v>
      </c>
      <c r="T16">
        <v>23.867000000000001</v>
      </c>
      <c r="U16">
        <v>8.01</v>
      </c>
      <c r="V16">
        <v>126829.79489999999</v>
      </c>
      <c r="W16">
        <v>723037.84</v>
      </c>
      <c r="X16">
        <v>98.9</v>
      </c>
    </row>
    <row r="17" spans="2:24" x14ac:dyDescent="0.2">
      <c r="B17">
        <v>10</v>
      </c>
      <c r="C17">
        <v>6.62</v>
      </c>
      <c r="D17">
        <v>23.858000000000001</v>
      </c>
      <c r="E17">
        <v>8.3000000000000007</v>
      </c>
      <c r="F17">
        <v>662058.5649</v>
      </c>
      <c r="G17">
        <v>3883318.86</v>
      </c>
      <c r="H17">
        <v>1297.5999999999999</v>
      </c>
      <c r="J17">
        <v>10</v>
      </c>
      <c r="K17">
        <v>6.23</v>
      </c>
      <c r="L17">
        <v>22.257999999999999</v>
      </c>
      <c r="M17">
        <v>0.49</v>
      </c>
      <c r="N17">
        <v>44166.3217</v>
      </c>
      <c r="O17">
        <v>244030.05</v>
      </c>
      <c r="P17">
        <v>24.6</v>
      </c>
      <c r="R17">
        <v>10</v>
      </c>
      <c r="S17">
        <v>6.77</v>
      </c>
      <c r="T17">
        <v>24.442</v>
      </c>
      <c r="U17">
        <v>4.68</v>
      </c>
      <c r="V17">
        <v>74021.592199999999</v>
      </c>
      <c r="W17">
        <v>420751.54</v>
      </c>
      <c r="X17">
        <v>57.6</v>
      </c>
    </row>
    <row r="18" spans="2:24" x14ac:dyDescent="0.2">
      <c r="B18">
        <v>11</v>
      </c>
      <c r="C18">
        <v>6.76</v>
      </c>
      <c r="D18">
        <v>24.425000000000001</v>
      </c>
      <c r="E18">
        <v>4.7</v>
      </c>
      <c r="F18">
        <v>375147.8345</v>
      </c>
      <c r="G18">
        <v>2192868.14</v>
      </c>
      <c r="H18">
        <v>732.8</v>
      </c>
      <c r="J18">
        <v>11</v>
      </c>
      <c r="K18">
        <v>6.31</v>
      </c>
      <c r="L18">
        <v>22.608000000000001</v>
      </c>
      <c r="M18">
        <v>0.08</v>
      </c>
      <c r="N18">
        <v>7052.2734</v>
      </c>
      <c r="O18">
        <v>32827.089999999997</v>
      </c>
      <c r="P18" t="s">
        <v>13</v>
      </c>
      <c r="R18">
        <v>11</v>
      </c>
      <c r="S18">
        <v>6.89</v>
      </c>
      <c r="T18">
        <v>24.917000000000002</v>
      </c>
      <c r="U18">
        <v>1.23</v>
      </c>
      <c r="V18">
        <v>19494.620599999998</v>
      </c>
      <c r="W18">
        <v>94646.03</v>
      </c>
      <c r="X18">
        <v>12.9</v>
      </c>
    </row>
    <row r="19" spans="2:24" x14ac:dyDescent="0.2">
      <c r="B19">
        <v>12</v>
      </c>
      <c r="C19">
        <v>6.88</v>
      </c>
      <c r="D19">
        <v>24.891999999999999</v>
      </c>
      <c r="E19">
        <v>1.1200000000000001</v>
      </c>
      <c r="F19">
        <v>89387.675600000002</v>
      </c>
      <c r="G19">
        <v>493969.14</v>
      </c>
      <c r="H19">
        <v>165.1</v>
      </c>
      <c r="J19">
        <v>12</v>
      </c>
      <c r="K19">
        <v>6.41</v>
      </c>
      <c r="L19">
        <v>23.016999999999999</v>
      </c>
      <c r="M19">
        <v>0.51</v>
      </c>
      <c r="N19">
        <v>45687.717600000004</v>
      </c>
      <c r="O19">
        <v>253348.3</v>
      </c>
      <c r="P19">
        <v>25.5</v>
      </c>
      <c r="R19">
        <v>12</v>
      </c>
      <c r="S19">
        <v>7.03</v>
      </c>
      <c r="T19">
        <v>25.457999999999998</v>
      </c>
      <c r="U19">
        <v>1.31</v>
      </c>
      <c r="V19">
        <v>20694.437600000001</v>
      </c>
      <c r="W19">
        <v>115363.33</v>
      </c>
      <c r="X19">
        <v>15.8</v>
      </c>
    </row>
    <row r="20" spans="2:24" x14ac:dyDescent="0.2">
      <c r="B20">
        <v>13</v>
      </c>
      <c r="C20">
        <v>7.02</v>
      </c>
      <c r="D20">
        <v>25.433</v>
      </c>
      <c r="E20">
        <v>1.74</v>
      </c>
      <c r="F20">
        <v>138694.47140000001</v>
      </c>
      <c r="G20">
        <v>819061.86</v>
      </c>
      <c r="H20">
        <v>273.7</v>
      </c>
      <c r="J20">
        <v>13</v>
      </c>
      <c r="K20">
        <v>6.5</v>
      </c>
      <c r="L20">
        <v>23.382999999999999</v>
      </c>
      <c r="M20">
        <v>17.39</v>
      </c>
      <c r="N20">
        <v>1569053.7960999999</v>
      </c>
      <c r="O20">
        <v>9510042.6799999997</v>
      </c>
      <c r="P20">
        <v>973</v>
      </c>
      <c r="R20">
        <v>13</v>
      </c>
      <c r="S20">
        <v>7.22</v>
      </c>
      <c r="T20">
        <v>26.207999999999998</v>
      </c>
      <c r="U20">
        <v>0.45</v>
      </c>
      <c r="V20">
        <v>7189.1333000000004</v>
      </c>
      <c r="W20">
        <v>40528.1</v>
      </c>
      <c r="X20">
        <v>6.7</v>
      </c>
    </row>
    <row r="21" spans="2:24" x14ac:dyDescent="0.2">
      <c r="B21">
        <v>14</v>
      </c>
      <c r="C21">
        <v>7.22</v>
      </c>
      <c r="D21">
        <v>26.192</v>
      </c>
      <c r="E21">
        <v>0.67</v>
      </c>
      <c r="F21">
        <v>53747.995000000003</v>
      </c>
      <c r="G21">
        <v>299510.82</v>
      </c>
      <c r="H21">
        <v>100.1</v>
      </c>
      <c r="J21">
        <v>14</v>
      </c>
      <c r="K21">
        <v>6.62</v>
      </c>
      <c r="L21">
        <v>23.858000000000001</v>
      </c>
      <c r="M21">
        <v>8.27</v>
      </c>
      <c r="N21">
        <v>746497.35250000004</v>
      </c>
      <c r="O21">
        <v>4356307.24</v>
      </c>
      <c r="P21">
        <v>444.1</v>
      </c>
      <c r="R21">
        <v>14</v>
      </c>
      <c r="S21">
        <v>7.4</v>
      </c>
      <c r="T21">
        <v>26.891999999999999</v>
      </c>
      <c r="U21">
        <v>15.37</v>
      </c>
      <c r="V21">
        <v>243168.10430000001</v>
      </c>
      <c r="W21">
        <v>1442236.62</v>
      </c>
      <c r="X21">
        <v>243.4</v>
      </c>
    </row>
    <row r="22" spans="2:24" x14ac:dyDescent="0.2">
      <c r="B22">
        <v>15</v>
      </c>
      <c r="C22">
        <v>7.4</v>
      </c>
      <c r="D22">
        <v>26.882999999999999</v>
      </c>
      <c r="E22">
        <v>17.54</v>
      </c>
      <c r="F22">
        <v>1398851.1449</v>
      </c>
      <c r="G22">
        <v>8266107.6500000004</v>
      </c>
      <c r="H22">
        <v>2762.2</v>
      </c>
      <c r="J22">
        <v>15</v>
      </c>
      <c r="K22">
        <v>6.77</v>
      </c>
      <c r="L22">
        <v>24.442</v>
      </c>
      <c r="M22">
        <v>4.67</v>
      </c>
      <c r="N22">
        <v>421648.22169999999</v>
      </c>
      <c r="O22">
        <v>2457165.9700000002</v>
      </c>
      <c r="P22">
        <v>250.3</v>
      </c>
      <c r="R22">
        <v>15</v>
      </c>
      <c r="S22">
        <v>7.57</v>
      </c>
      <c r="T22">
        <v>27.507999999999999</v>
      </c>
      <c r="U22">
        <v>2.39</v>
      </c>
      <c r="V22">
        <v>37836.212399999997</v>
      </c>
      <c r="W22">
        <v>222999.9</v>
      </c>
      <c r="X22">
        <v>37.6</v>
      </c>
    </row>
    <row r="23" spans="2:24" x14ac:dyDescent="0.2">
      <c r="B23">
        <v>16</v>
      </c>
      <c r="C23">
        <v>7.57</v>
      </c>
      <c r="D23">
        <v>27.492000000000001</v>
      </c>
      <c r="E23">
        <v>3.48</v>
      </c>
      <c r="F23">
        <v>277544.6202</v>
      </c>
      <c r="G23">
        <v>1572403.74</v>
      </c>
      <c r="H23">
        <v>525.4</v>
      </c>
      <c r="J23">
        <v>16</v>
      </c>
      <c r="K23">
        <v>6.88</v>
      </c>
      <c r="L23">
        <v>24.9</v>
      </c>
      <c r="M23">
        <v>1.17</v>
      </c>
      <c r="N23">
        <v>105741.0243</v>
      </c>
      <c r="O23">
        <v>564549.18999999994</v>
      </c>
      <c r="P23">
        <v>56.9</v>
      </c>
      <c r="R23">
        <v>16</v>
      </c>
      <c r="S23">
        <v>7.75</v>
      </c>
      <c r="T23">
        <v>28.15</v>
      </c>
      <c r="U23">
        <v>1.85</v>
      </c>
      <c r="V23">
        <v>29302.558300000001</v>
      </c>
      <c r="W23">
        <v>149209.70000000001</v>
      </c>
      <c r="X23">
        <v>25.2</v>
      </c>
    </row>
    <row r="24" spans="2:24" x14ac:dyDescent="0.2">
      <c r="B24">
        <v>17</v>
      </c>
      <c r="C24">
        <v>7.74</v>
      </c>
      <c r="D24">
        <v>28.132999999999999</v>
      </c>
      <c r="E24">
        <v>1.83</v>
      </c>
      <c r="F24">
        <v>146199.24489999999</v>
      </c>
      <c r="G24">
        <v>656176.73</v>
      </c>
      <c r="H24">
        <v>219.3</v>
      </c>
      <c r="J24">
        <v>17</v>
      </c>
      <c r="K24">
        <v>7.02</v>
      </c>
      <c r="L24">
        <v>25.45</v>
      </c>
      <c r="M24">
        <v>1.62</v>
      </c>
      <c r="N24">
        <v>146032.60449999999</v>
      </c>
      <c r="O24">
        <v>842968.26</v>
      </c>
      <c r="P24">
        <v>85.8</v>
      </c>
      <c r="R24">
        <v>17</v>
      </c>
      <c r="S24">
        <v>8.1300000000000008</v>
      </c>
      <c r="T24">
        <v>29.507999999999999</v>
      </c>
      <c r="U24">
        <v>3.1</v>
      </c>
      <c r="V24">
        <v>49030.25</v>
      </c>
      <c r="W24">
        <v>192812.23</v>
      </c>
      <c r="X24">
        <v>32.5</v>
      </c>
    </row>
    <row r="25" spans="2:24" x14ac:dyDescent="0.2">
      <c r="B25">
        <v>18</v>
      </c>
      <c r="C25">
        <v>7.85</v>
      </c>
      <c r="D25">
        <v>28.5</v>
      </c>
      <c r="E25">
        <v>0.09</v>
      </c>
      <c r="F25">
        <v>7347.8491000000004</v>
      </c>
      <c r="G25">
        <v>44823.58</v>
      </c>
      <c r="H25" t="s">
        <v>13</v>
      </c>
      <c r="J25">
        <v>18</v>
      </c>
      <c r="K25">
        <v>7.13</v>
      </c>
      <c r="L25">
        <v>25.85</v>
      </c>
      <c r="M25">
        <v>7.0000000000000007E-2</v>
      </c>
      <c r="N25">
        <v>6339.4078</v>
      </c>
      <c r="O25">
        <v>37274.300000000003</v>
      </c>
      <c r="P25" t="s">
        <v>13</v>
      </c>
      <c r="R25">
        <v>18</v>
      </c>
      <c r="S25">
        <v>8.42</v>
      </c>
      <c r="T25">
        <v>30.457999999999998</v>
      </c>
      <c r="U25">
        <v>0.68</v>
      </c>
      <c r="V25">
        <v>10819.2186</v>
      </c>
      <c r="W25">
        <v>68980.83</v>
      </c>
      <c r="X25" t="s">
        <v>13</v>
      </c>
    </row>
    <row r="26" spans="2:24" x14ac:dyDescent="0.2">
      <c r="B26">
        <v>19</v>
      </c>
      <c r="C26">
        <v>8.1300000000000008</v>
      </c>
      <c r="D26">
        <v>29.5</v>
      </c>
      <c r="E26">
        <v>2.65</v>
      </c>
      <c r="F26">
        <v>211712.39170000001</v>
      </c>
      <c r="G26">
        <v>866792.58</v>
      </c>
      <c r="H26">
        <v>206.6</v>
      </c>
      <c r="J26">
        <v>19</v>
      </c>
      <c r="K26">
        <v>7.22</v>
      </c>
      <c r="L26">
        <v>26.192</v>
      </c>
      <c r="M26">
        <v>0.73</v>
      </c>
      <c r="N26">
        <v>65571.039199999999</v>
      </c>
      <c r="O26">
        <v>324960.18</v>
      </c>
      <c r="P26">
        <v>30.6</v>
      </c>
      <c r="R26">
        <v>19</v>
      </c>
      <c r="S26">
        <v>8.51</v>
      </c>
      <c r="T26">
        <v>30.766999999999999</v>
      </c>
      <c r="U26">
        <v>9.83</v>
      </c>
      <c r="V26">
        <v>155556.23970000001</v>
      </c>
      <c r="W26">
        <v>772448.6</v>
      </c>
      <c r="X26">
        <v>130.30000000000001</v>
      </c>
    </row>
    <row r="27" spans="2:24" x14ac:dyDescent="0.2">
      <c r="B27">
        <v>20</v>
      </c>
      <c r="C27">
        <v>8.41</v>
      </c>
      <c r="D27">
        <v>30.442</v>
      </c>
      <c r="E27">
        <v>0.56999999999999995</v>
      </c>
      <c r="F27">
        <v>45358.584300000002</v>
      </c>
      <c r="G27">
        <v>293901.11</v>
      </c>
      <c r="H27" t="s">
        <v>13</v>
      </c>
      <c r="J27">
        <v>20</v>
      </c>
      <c r="K27">
        <v>7.31</v>
      </c>
      <c r="L27">
        <v>26.558</v>
      </c>
      <c r="M27">
        <v>0.13</v>
      </c>
      <c r="N27">
        <v>11961.138499999999</v>
      </c>
      <c r="O27">
        <v>71171.55</v>
      </c>
      <c r="P27" t="s">
        <v>13</v>
      </c>
      <c r="R27">
        <v>20</v>
      </c>
      <c r="S27">
        <v>8.76</v>
      </c>
      <c r="T27">
        <v>31.582999999999998</v>
      </c>
      <c r="U27">
        <v>3.18</v>
      </c>
      <c r="V27">
        <v>50386.566700000003</v>
      </c>
      <c r="W27">
        <v>283103.19</v>
      </c>
      <c r="X27">
        <v>47.8</v>
      </c>
    </row>
    <row r="28" spans="2:24" x14ac:dyDescent="0.2">
      <c r="B28">
        <v>21</v>
      </c>
      <c r="C28">
        <v>8.51</v>
      </c>
      <c r="D28">
        <v>30.757999999999999</v>
      </c>
      <c r="E28">
        <v>8.83</v>
      </c>
      <c r="F28">
        <v>704272.75899999996</v>
      </c>
      <c r="G28">
        <v>3399543.03</v>
      </c>
      <c r="H28">
        <v>776.4</v>
      </c>
      <c r="J28">
        <v>21</v>
      </c>
      <c r="K28">
        <v>7.4</v>
      </c>
      <c r="L28">
        <v>26.882999999999999</v>
      </c>
      <c r="M28">
        <v>16.57</v>
      </c>
      <c r="N28">
        <v>1495025.5273</v>
      </c>
      <c r="O28">
        <v>8739942.0899999999</v>
      </c>
      <c r="P28">
        <v>890.5</v>
      </c>
      <c r="R28">
        <v>21</v>
      </c>
      <c r="S28">
        <v>9.2799999999999994</v>
      </c>
      <c r="T28">
        <v>33.225000000000001</v>
      </c>
      <c r="U28">
        <v>1.1000000000000001</v>
      </c>
      <c r="V28">
        <v>17414.063300000002</v>
      </c>
      <c r="W28">
        <v>101367.14</v>
      </c>
      <c r="X28">
        <v>16.2</v>
      </c>
    </row>
    <row r="29" spans="2:24" x14ac:dyDescent="0.2">
      <c r="B29">
        <v>22</v>
      </c>
      <c r="C29">
        <v>8.68</v>
      </c>
      <c r="D29">
        <v>31.332999999999998</v>
      </c>
      <c r="E29">
        <v>0.18</v>
      </c>
      <c r="F29">
        <v>14273.790199999999</v>
      </c>
      <c r="G29">
        <v>117169.74</v>
      </c>
      <c r="H29" t="s">
        <v>13</v>
      </c>
      <c r="J29">
        <v>22</v>
      </c>
      <c r="K29">
        <v>7.57</v>
      </c>
      <c r="L29">
        <v>27.5</v>
      </c>
      <c r="M29">
        <v>3.16</v>
      </c>
      <c r="N29">
        <v>285377.14610000001</v>
      </c>
      <c r="O29">
        <v>1543371.5</v>
      </c>
      <c r="P29">
        <v>156.30000000000001</v>
      </c>
      <c r="R29">
        <v>22</v>
      </c>
      <c r="S29">
        <v>9.3800000000000008</v>
      </c>
      <c r="T29">
        <v>33.533000000000001</v>
      </c>
      <c r="U29">
        <v>0.54</v>
      </c>
      <c r="V29">
        <v>8514.4616999999998</v>
      </c>
      <c r="W29">
        <v>32966.44</v>
      </c>
      <c r="X29">
        <v>5.4</v>
      </c>
    </row>
    <row r="30" spans="2:24" x14ac:dyDescent="0.2">
      <c r="B30">
        <v>23</v>
      </c>
      <c r="C30">
        <v>8.75</v>
      </c>
      <c r="D30">
        <v>31.558</v>
      </c>
      <c r="E30">
        <v>2.82</v>
      </c>
      <c r="F30">
        <v>225008.34539999999</v>
      </c>
      <c r="G30">
        <v>1292617.58</v>
      </c>
      <c r="H30">
        <v>295.2</v>
      </c>
      <c r="J30">
        <v>23</v>
      </c>
      <c r="K30">
        <v>7.75</v>
      </c>
      <c r="L30">
        <v>28.141999999999999</v>
      </c>
      <c r="M30">
        <v>2.0499999999999998</v>
      </c>
      <c r="N30">
        <v>185118.59729999999</v>
      </c>
      <c r="O30">
        <v>827949.41</v>
      </c>
      <c r="P30">
        <v>78.2</v>
      </c>
      <c r="R30">
        <v>23</v>
      </c>
      <c r="S30">
        <v>9.64</v>
      </c>
      <c r="T30">
        <v>34.325000000000003</v>
      </c>
      <c r="U30">
        <v>2.25</v>
      </c>
      <c r="V30">
        <v>35578.120600000002</v>
      </c>
      <c r="W30">
        <v>203147.74</v>
      </c>
      <c r="X30">
        <v>32.6</v>
      </c>
    </row>
    <row r="31" spans="2:24" x14ac:dyDescent="0.2">
      <c r="B31">
        <v>24</v>
      </c>
      <c r="C31">
        <v>9.17</v>
      </c>
      <c r="D31">
        <v>32.883000000000003</v>
      </c>
      <c r="E31">
        <v>0.09</v>
      </c>
      <c r="F31">
        <v>7055.1190999999999</v>
      </c>
      <c r="G31">
        <v>31841.35</v>
      </c>
      <c r="H31" t="s">
        <v>13</v>
      </c>
      <c r="J31">
        <v>24</v>
      </c>
      <c r="K31">
        <v>7.85</v>
      </c>
      <c r="L31">
        <v>28.516999999999999</v>
      </c>
      <c r="M31">
        <v>0.13</v>
      </c>
      <c r="N31">
        <v>12013.263800000001</v>
      </c>
      <c r="O31">
        <v>56377.95</v>
      </c>
      <c r="P31" t="s">
        <v>13</v>
      </c>
      <c r="R31">
        <v>24</v>
      </c>
      <c r="S31">
        <v>9.7799999999999994</v>
      </c>
      <c r="T31">
        <v>34.732999999999997</v>
      </c>
      <c r="U31">
        <v>2.39</v>
      </c>
      <c r="V31">
        <v>37756.921000000002</v>
      </c>
      <c r="W31">
        <v>215358.56</v>
      </c>
      <c r="X31">
        <v>34.5</v>
      </c>
    </row>
    <row r="32" spans="2:24" x14ac:dyDescent="0.2">
      <c r="B32">
        <v>25</v>
      </c>
      <c r="C32">
        <v>9.27</v>
      </c>
      <c r="D32">
        <v>33.192</v>
      </c>
      <c r="E32">
        <v>0.71</v>
      </c>
      <c r="F32">
        <v>56958.481299999999</v>
      </c>
      <c r="G32">
        <v>321829.38</v>
      </c>
      <c r="H32">
        <v>64.400000000000006</v>
      </c>
      <c r="J32">
        <v>25</v>
      </c>
      <c r="K32">
        <v>8.1300000000000008</v>
      </c>
      <c r="L32">
        <v>29.507999999999999</v>
      </c>
      <c r="M32">
        <v>2.72</v>
      </c>
      <c r="N32">
        <v>245040.48329999999</v>
      </c>
      <c r="O32">
        <v>1023092.7</v>
      </c>
      <c r="P32">
        <v>96.4</v>
      </c>
      <c r="R32" t="s">
        <v>14</v>
      </c>
      <c r="U32">
        <v>17.64</v>
      </c>
      <c r="V32">
        <v>279099.68819999998</v>
      </c>
      <c r="W32">
        <v>1602477.35</v>
      </c>
    </row>
    <row r="33" spans="2:23" x14ac:dyDescent="0.2">
      <c r="B33">
        <v>26</v>
      </c>
      <c r="C33">
        <v>9.3699999999999992</v>
      </c>
      <c r="D33">
        <v>33.508000000000003</v>
      </c>
      <c r="E33">
        <v>0.47</v>
      </c>
      <c r="F33">
        <v>37151.0579</v>
      </c>
      <c r="G33">
        <v>172374.3</v>
      </c>
      <c r="H33">
        <v>34.5</v>
      </c>
      <c r="J33">
        <v>26</v>
      </c>
      <c r="K33">
        <v>8.41</v>
      </c>
      <c r="L33">
        <v>30.45</v>
      </c>
      <c r="M33">
        <v>0.63</v>
      </c>
      <c r="N33">
        <v>57006.172599999998</v>
      </c>
      <c r="O33">
        <v>369775.39</v>
      </c>
      <c r="P33" t="s">
        <v>13</v>
      </c>
      <c r="R33" t="s">
        <v>15</v>
      </c>
      <c r="U33">
        <v>0.45</v>
      </c>
      <c r="V33">
        <v>7189.1333000000004</v>
      </c>
      <c r="W33">
        <v>32966.44</v>
      </c>
    </row>
    <row r="34" spans="2:23" x14ac:dyDescent="0.2">
      <c r="B34">
        <v>27</v>
      </c>
      <c r="C34">
        <v>9.6300000000000008</v>
      </c>
      <c r="D34">
        <v>34.299999999999997</v>
      </c>
      <c r="E34">
        <v>1.47</v>
      </c>
      <c r="F34">
        <v>117571.06419999999</v>
      </c>
      <c r="G34">
        <v>679933.74</v>
      </c>
      <c r="H34">
        <v>68.2</v>
      </c>
      <c r="J34">
        <v>27</v>
      </c>
      <c r="K34">
        <v>8.51</v>
      </c>
      <c r="L34">
        <v>30.766999999999999</v>
      </c>
      <c r="M34">
        <v>8.83</v>
      </c>
      <c r="N34">
        <v>797300.44400000002</v>
      </c>
      <c r="O34">
        <v>3933667.43</v>
      </c>
      <c r="P34">
        <v>740.8</v>
      </c>
      <c r="R34" t="s">
        <v>16</v>
      </c>
      <c r="U34">
        <v>100</v>
      </c>
      <c r="V34">
        <v>1582491.3041999999</v>
      </c>
      <c r="W34">
        <v>8744942.1699999999</v>
      </c>
    </row>
    <row r="35" spans="2:23" x14ac:dyDescent="0.2">
      <c r="B35">
        <v>28</v>
      </c>
      <c r="C35">
        <v>9.77</v>
      </c>
      <c r="D35">
        <v>34.700000000000003</v>
      </c>
      <c r="E35">
        <v>1.54</v>
      </c>
      <c r="F35">
        <v>123122.96279999999</v>
      </c>
      <c r="G35">
        <v>699387.36</v>
      </c>
      <c r="H35">
        <v>70.099999999999994</v>
      </c>
      <c r="J35">
        <v>28</v>
      </c>
      <c r="K35">
        <v>8.69</v>
      </c>
      <c r="L35">
        <v>31.35</v>
      </c>
      <c r="M35">
        <v>0.14000000000000001</v>
      </c>
      <c r="N35">
        <v>12372.3505</v>
      </c>
      <c r="O35">
        <v>107578.66</v>
      </c>
      <c r="P35" t="s">
        <v>13</v>
      </c>
    </row>
    <row r="36" spans="2:23" x14ac:dyDescent="0.2">
      <c r="B36">
        <v>29</v>
      </c>
      <c r="C36">
        <v>9.91</v>
      </c>
      <c r="D36">
        <v>35.116999999999997</v>
      </c>
      <c r="E36">
        <v>0.1</v>
      </c>
      <c r="F36">
        <v>7861.2271000000001</v>
      </c>
      <c r="G36">
        <v>39591.83</v>
      </c>
      <c r="H36">
        <v>4</v>
      </c>
      <c r="J36">
        <v>29</v>
      </c>
      <c r="K36">
        <v>8.76</v>
      </c>
      <c r="L36">
        <v>31.574999999999999</v>
      </c>
      <c r="M36">
        <v>2.76</v>
      </c>
      <c r="N36">
        <v>249456.86619999999</v>
      </c>
      <c r="O36">
        <v>1470646.08</v>
      </c>
      <c r="P36">
        <v>277</v>
      </c>
    </row>
    <row r="37" spans="2:23" x14ac:dyDescent="0.2">
      <c r="B37">
        <v>30</v>
      </c>
      <c r="C37">
        <v>10.35</v>
      </c>
      <c r="D37">
        <v>36.383000000000003</v>
      </c>
      <c r="E37">
        <v>0.09</v>
      </c>
      <c r="F37">
        <v>7082.85</v>
      </c>
      <c r="G37">
        <v>36775.72</v>
      </c>
      <c r="H37">
        <v>3.6</v>
      </c>
      <c r="J37">
        <v>30</v>
      </c>
      <c r="K37">
        <v>9.17</v>
      </c>
      <c r="L37">
        <v>32.9</v>
      </c>
      <c r="M37">
        <v>0.08</v>
      </c>
      <c r="N37">
        <v>6821.2133999999996</v>
      </c>
      <c r="O37">
        <v>34984.31</v>
      </c>
      <c r="P37">
        <v>6.4</v>
      </c>
    </row>
    <row r="38" spans="2:23" x14ac:dyDescent="0.2">
      <c r="B38" t="s">
        <v>14</v>
      </c>
      <c r="E38">
        <v>17.54</v>
      </c>
      <c r="F38">
        <v>1398851.1449</v>
      </c>
      <c r="G38">
        <v>8390418</v>
      </c>
      <c r="J38">
        <v>31</v>
      </c>
      <c r="K38">
        <v>9.27</v>
      </c>
      <c r="L38">
        <v>33.216999999999999</v>
      </c>
      <c r="M38">
        <v>0.78</v>
      </c>
      <c r="N38">
        <v>70707.716499999995</v>
      </c>
      <c r="O38">
        <v>404380.01</v>
      </c>
      <c r="P38">
        <v>73.900000000000006</v>
      </c>
    </row>
    <row r="39" spans="2:23" x14ac:dyDescent="0.2">
      <c r="B39" t="s">
        <v>15</v>
      </c>
      <c r="E39">
        <v>0.09</v>
      </c>
      <c r="F39">
        <v>7055.1190999999999</v>
      </c>
      <c r="G39">
        <v>31841.35</v>
      </c>
      <c r="J39">
        <v>32</v>
      </c>
      <c r="K39">
        <v>9.3699999999999992</v>
      </c>
      <c r="L39">
        <v>33.524999999999999</v>
      </c>
      <c r="M39">
        <v>0.43</v>
      </c>
      <c r="N39">
        <v>38943.695099999997</v>
      </c>
      <c r="O39">
        <v>175608.11</v>
      </c>
      <c r="P39">
        <v>32.1</v>
      </c>
    </row>
    <row r="40" spans="2:23" x14ac:dyDescent="0.2">
      <c r="B40" t="s">
        <v>16</v>
      </c>
      <c r="E40">
        <v>100</v>
      </c>
      <c r="F40">
        <v>7977109.6996999998</v>
      </c>
      <c r="G40">
        <v>45465199.560000002</v>
      </c>
      <c r="J40">
        <v>33</v>
      </c>
      <c r="K40">
        <v>9.64</v>
      </c>
      <c r="L40">
        <v>34.317</v>
      </c>
      <c r="M40">
        <v>1.62</v>
      </c>
      <c r="N40">
        <v>146244.05069999999</v>
      </c>
      <c r="O40">
        <v>855833.59</v>
      </c>
      <c r="P40">
        <v>87.4</v>
      </c>
    </row>
    <row r="41" spans="2:23" x14ac:dyDescent="0.2">
      <c r="J41">
        <v>34</v>
      </c>
      <c r="K41">
        <v>9.77</v>
      </c>
      <c r="L41">
        <v>34.725000000000001</v>
      </c>
      <c r="M41">
        <v>1.71</v>
      </c>
      <c r="N41">
        <v>154068.50760000001</v>
      </c>
      <c r="O41">
        <v>885950.45</v>
      </c>
      <c r="P41">
        <v>90.5</v>
      </c>
    </row>
    <row r="42" spans="2:23" x14ac:dyDescent="0.2">
      <c r="J42">
        <v>35</v>
      </c>
      <c r="K42">
        <v>10.36</v>
      </c>
      <c r="L42">
        <v>36.4</v>
      </c>
      <c r="M42">
        <v>0.09</v>
      </c>
      <c r="N42">
        <v>8333.2749999999996</v>
      </c>
      <c r="O42">
        <v>46496.32</v>
      </c>
      <c r="P42">
        <v>4.7</v>
      </c>
    </row>
    <row r="43" spans="2:23" x14ac:dyDescent="0.2">
      <c r="J43" t="s">
        <v>14</v>
      </c>
      <c r="M43">
        <v>17.39</v>
      </c>
      <c r="N43">
        <v>1569053.7960999999</v>
      </c>
      <c r="O43">
        <v>9510042.6799999997</v>
      </c>
    </row>
    <row r="44" spans="2:23" x14ac:dyDescent="0.2">
      <c r="J44" t="s">
        <v>15</v>
      </c>
      <c r="M44">
        <v>7.0000000000000007E-2</v>
      </c>
      <c r="N44">
        <v>6312.0686999999998</v>
      </c>
      <c r="O44">
        <v>25979.03</v>
      </c>
    </row>
    <row r="45" spans="2:23" x14ac:dyDescent="0.2">
      <c r="J45" t="s">
        <v>16</v>
      </c>
      <c r="M45">
        <v>100</v>
      </c>
      <c r="N45">
        <v>9025054.5042000003</v>
      </c>
      <c r="O45">
        <v>51477075.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D4:O45"/>
  <sheetViews>
    <sheetView workbookViewId="0">
      <selection activeCell="S25" sqref="S25"/>
    </sheetView>
  </sheetViews>
  <sheetFormatPr baseColWidth="10" defaultColWidth="8.83203125" defaultRowHeight="15" x14ac:dyDescent="0.2"/>
  <cols>
    <col min="4" max="4" width="7.83203125" bestFit="1" customWidth="1"/>
    <col min="5" max="5" width="6.1640625" customWidth="1"/>
    <col min="6" max="6" width="7.33203125" bestFit="1" customWidth="1"/>
    <col min="7" max="7" width="6.1640625" customWidth="1"/>
    <col min="8" max="8" width="7.33203125" bestFit="1" customWidth="1"/>
    <col min="9" max="9" width="6.1640625" customWidth="1"/>
    <col min="10" max="10" width="7.33203125" bestFit="1" customWidth="1"/>
    <col min="11" max="11" width="8.5" bestFit="1" customWidth="1"/>
    <col min="12" max="12" width="6.83203125" bestFit="1" customWidth="1"/>
    <col min="13" max="13" width="8.5" bestFit="1" customWidth="1"/>
    <col min="14" max="14" width="6.83203125" bestFit="1" customWidth="1"/>
    <col min="15" max="15" width="7" bestFit="1" customWidth="1"/>
  </cols>
  <sheetData>
    <row r="4" spans="4:15" ht="16" thickBot="1" x14ac:dyDescent="0.25"/>
    <row r="5" spans="4:15" ht="16" thickBot="1" x14ac:dyDescent="0.25">
      <c r="D5" s="179" t="s">
        <v>21</v>
      </c>
      <c r="E5" s="182" t="s">
        <v>31</v>
      </c>
      <c r="F5" s="183"/>
      <c r="G5" s="183"/>
      <c r="H5" s="183"/>
      <c r="I5" s="183"/>
      <c r="J5" s="183"/>
      <c r="K5" s="183"/>
      <c r="L5" s="183"/>
      <c r="M5" s="183"/>
      <c r="N5" s="183"/>
      <c r="O5" s="184"/>
    </row>
    <row r="6" spans="4:15" x14ac:dyDescent="0.2">
      <c r="D6" s="180"/>
      <c r="E6" s="185" t="s">
        <v>22</v>
      </c>
      <c r="F6" s="186"/>
      <c r="G6" s="186" t="s">
        <v>23</v>
      </c>
      <c r="H6" s="186"/>
      <c r="I6" s="186" t="s">
        <v>24</v>
      </c>
      <c r="J6" s="187"/>
      <c r="K6" s="2" t="s">
        <v>25</v>
      </c>
      <c r="L6" s="3" t="s">
        <v>26</v>
      </c>
      <c r="M6" s="2" t="s">
        <v>25</v>
      </c>
      <c r="N6" s="4" t="s">
        <v>26</v>
      </c>
      <c r="O6" s="3" t="s">
        <v>27</v>
      </c>
    </row>
    <row r="7" spans="4:15" ht="16" thickBot="1" x14ac:dyDescent="0.25">
      <c r="D7" s="181"/>
      <c r="E7" s="5" t="s">
        <v>28</v>
      </c>
      <c r="F7" s="6" t="s">
        <v>29</v>
      </c>
      <c r="G7" s="6" t="s">
        <v>28</v>
      </c>
      <c r="H7" s="6" t="s">
        <v>29</v>
      </c>
      <c r="I7" s="6" t="s">
        <v>28</v>
      </c>
      <c r="J7" s="7" t="s">
        <v>29</v>
      </c>
      <c r="K7" s="188" t="s">
        <v>28</v>
      </c>
      <c r="L7" s="189"/>
      <c r="M7" s="188" t="s">
        <v>29</v>
      </c>
      <c r="N7" s="190"/>
      <c r="O7" s="189"/>
    </row>
    <row r="8" spans="4:15" x14ac:dyDescent="0.2">
      <c r="D8" s="8">
        <v>1</v>
      </c>
      <c r="E8" s="9">
        <v>5.21</v>
      </c>
      <c r="F8" s="10">
        <v>0.18</v>
      </c>
      <c r="G8" s="11">
        <v>5.21</v>
      </c>
      <c r="H8" s="10">
        <v>0.19</v>
      </c>
      <c r="I8" s="11" t="s">
        <v>30</v>
      </c>
      <c r="J8" s="12" t="s">
        <v>30</v>
      </c>
      <c r="K8" s="13">
        <f t="shared" ref="K8:K43" si="0">AVERAGE(E8,G8,I8)</f>
        <v>5.21</v>
      </c>
      <c r="L8" s="14">
        <f t="shared" ref="L8:L43" si="1">STDEV(E8,G8,I8)</f>
        <v>0</v>
      </c>
      <c r="M8" s="15">
        <f t="shared" ref="M8:M43" si="2">AVERAGE(F8,H8,J8)</f>
        <v>0.185</v>
      </c>
      <c r="N8" s="16">
        <f t="shared" ref="N8:N43" si="3">STDEV(F8,H8,J8)</f>
        <v>7.0710678118654814E-3</v>
      </c>
      <c r="O8" s="14">
        <f t="shared" ref="O8:O43" si="4">(N8/M8)*100</f>
        <v>3.8221988172245847</v>
      </c>
    </row>
    <row r="9" spans="4:15" x14ac:dyDescent="0.2">
      <c r="D9" s="17">
        <v>2</v>
      </c>
      <c r="E9" s="18">
        <v>5.34</v>
      </c>
      <c r="F9" s="19">
        <v>0.61</v>
      </c>
      <c r="G9" s="20">
        <v>5.34</v>
      </c>
      <c r="H9" s="19">
        <v>0.67</v>
      </c>
      <c r="I9" s="20">
        <v>5.34</v>
      </c>
      <c r="J9" s="21">
        <v>0.56000000000000005</v>
      </c>
      <c r="K9" s="22">
        <f t="shared" si="0"/>
        <v>5.34</v>
      </c>
      <c r="L9" s="23">
        <f t="shared" si="1"/>
        <v>0</v>
      </c>
      <c r="M9" s="24">
        <f t="shared" si="2"/>
        <v>0.6133333333333334</v>
      </c>
      <c r="N9" s="25">
        <f t="shared" si="3"/>
        <v>5.5075705472861017E-2</v>
      </c>
      <c r="O9" s="23">
        <f t="shared" si="4"/>
        <v>8.979734587966469</v>
      </c>
    </row>
    <row r="10" spans="4:15" x14ac:dyDescent="0.2">
      <c r="D10" s="17">
        <v>3</v>
      </c>
      <c r="E10" s="18" t="s">
        <v>30</v>
      </c>
      <c r="F10" s="19" t="s">
        <v>30</v>
      </c>
      <c r="G10" s="20">
        <v>5.49</v>
      </c>
      <c r="H10" s="19">
        <v>7.0000000000000007E-2</v>
      </c>
      <c r="I10" s="20" t="s">
        <v>30</v>
      </c>
      <c r="J10" s="21" t="s">
        <v>30</v>
      </c>
      <c r="K10" s="22">
        <f t="shared" si="0"/>
        <v>5.49</v>
      </c>
      <c r="L10" s="23" t="s">
        <v>30</v>
      </c>
      <c r="M10" s="24">
        <f t="shared" si="2"/>
        <v>7.0000000000000007E-2</v>
      </c>
      <c r="N10" s="25" t="s">
        <v>30</v>
      </c>
      <c r="O10" s="23" t="s">
        <v>30</v>
      </c>
    </row>
    <row r="11" spans="4:15" x14ac:dyDescent="0.2">
      <c r="D11" s="17">
        <v>4</v>
      </c>
      <c r="E11" s="18" t="s">
        <v>30</v>
      </c>
      <c r="F11" s="19" t="s">
        <v>30</v>
      </c>
      <c r="G11" s="20">
        <v>5.54</v>
      </c>
      <c r="H11" s="19">
        <v>7.0000000000000007E-2</v>
      </c>
      <c r="I11" s="20" t="s">
        <v>30</v>
      </c>
      <c r="J11" s="21" t="s">
        <v>30</v>
      </c>
      <c r="K11" s="22">
        <f t="shared" si="0"/>
        <v>5.54</v>
      </c>
      <c r="L11" s="23" t="s">
        <v>30</v>
      </c>
      <c r="M11" s="24">
        <f t="shared" si="2"/>
        <v>7.0000000000000007E-2</v>
      </c>
      <c r="N11" s="25" t="s">
        <v>30</v>
      </c>
      <c r="O11" s="23" t="s">
        <v>30</v>
      </c>
    </row>
    <row r="12" spans="4:15" x14ac:dyDescent="0.2">
      <c r="D12" s="17">
        <v>5</v>
      </c>
      <c r="E12" s="18">
        <v>5.73</v>
      </c>
      <c r="F12" s="19">
        <v>16.88</v>
      </c>
      <c r="G12" s="20">
        <v>5.73</v>
      </c>
      <c r="H12" s="19">
        <v>16.93</v>
      </c>
      <c r="I12" s="20">
        <v>5.73</v>
      </c>
      <c r="J12" s="21">
        <v>17.079999999999998</v>
      </c>
      <c r="K12" s="22">
        <f t="shared" si="0"/>
        <v>5.73</v>
      </c>
      <c r="L12" s="23">
        <f t="shared" si="1"/>
        <v>0</v>
      </c>
      <c r="M12" s="24">
        <f t="shared" si="2"/>
        <v>16.963333333333335</v>
      </c>
      <c r="N12" s="25">
        <f t="shared" si="3"/>
        <v>0.10408329997330612</v>
      </c>
      <c r="O12" s="23">
        <f t="shared" si="4"/>
        <v>0.61357810949089864</v>
      </c>
    </row>
    <row r="13" spans="4:15" x14ac:dyDescent="0.2">
      <c r="D13" s="17">
        <v>6</v>
      </c>
      <c r="E13" s="18" t="s">
        <v>30</v>
      </c>
      <c r="F13" s="19" t="s">
        <v>30</v>
      </c>
      <c r="G13" s="20">
        <v>5.81</v>
      </c>
      <c r="H13" s="19">
        <v>0.14000000000000001</v>
      </c>
      <c r="I13" s="20" t="s">
        <v>30</v>
      </c>
      <c r="J13" s="21" t="s">
        <v>30</v>
      </c>
      <c r="K13" s="22">
        <f t="shared" si="0"/>
        <v>5.81</v>
      </c>
      <c r="L13" s="23" t="s">
        <v>30</v>
      </c>
      <c r="M13" s="24">
        <f t="shared" si="2"/>
        <v>0.14000000000000001</v>
      </c>
      <c r="N13" s="25" t="s">
        <v>30</v>
      </c>
      <c r="O13" s="23" t="s">
        <v>30</v>
      </c>
    </row>
    <row r="14" spans="4:15" x14ac:dyDescent="0.2">
      <c r="D14" s="17">
        <v>7</v>
      </c>
      <c r="E14" s="18">
        <v>6.01</v>
      </c>
      <c r="F14" s="19">
        <v>0.69</v>
      </c>
      <c r="G14" s="20">
        <v>6.01</v>
      </c>
      <c r="H14" s="19">
        <v>0.72</v>
      </c>
      <c r="I14" s="20">
        <v>6.01</v>
      </c>
      <c r="J14" s="21">
        <v>0.73</v>
      </c>
      <c r="K14" s="22">
        <f t="shared" si="0"/>
        <v>6.0100000000000007</v>
      </c>
      <c r="L14" s="23">
        <f t="shared" si="1"/>
        <v>1.0877919644084146E-15</v>
      </c>
      <c r="M14" s="24">
        <f t="shared" si="2"/>
        <v>0.71333333333333326</v>
      </c>
      <c r="N14" s="25">
        <f t="shared" si="3"/>
        <v>2.0816659994661344E-2</v>
      </c>
      <c r="O14" s="23">
        <f t="shared" si="4"/>
        <v>2.9182233637375719</v>
      </c>
    </row>
    <row r="15" spans="4:15" x14ac:dyDescent="0.2">
      <c r="D15" s="17">
        <v>8</v>
      </c>
      <c r="E15" s="18">
        <v>6.08</v>
      </c>
      <c r="F15" s="19">
        <v>3.49</v>
      </c>
      <c r="G15" s="20">
        <v>6.08</v>
      </c>
      <c r="H15" s="19">
        <v>3.5</v>
      </c>
      <c r="I15" s="20">
        <v>6.08</v>
      </c>
      <c r="J15" s="21">
        <v>3.59</v>
      </c>
      <c r="K15" s="22">
        <f t="shared" si="0"/>
        <v>6.080000000000001</v>
      </c>
      <c r="L15" s="23">
        <f t="shared" si="1"/>
        <v>1.0877919644084146E-15</v>
      </c>
      <c r="M15" s="24">
        <f t="shared" si="2"/>
        <v>3.5266666666666668</v>
      </c>
      <c r="N15" s="25">
        <f t="shared" si="3"/>
        <v>5.5075705472860864E-2</v>
      </c>
      <c r="O15" s="23">
        <f t="shared" si="4"/>
        <v>1.5616929718202512</v>
      </c>
    </row>
    <row r="16" spans="4:15" x14ac:dyDescent="0.2">
      <c r="D16" s="17">
        <v>9</v>
      </c>
      <c r="E16" s="18">
        <v>6.12</v>
      </c>
      <c r="F16" s="19">
        <v>0.81</v>
      </c>
      <c r="G16" s="20">
        <v>6.13</v>
      </c>
      <c r="H16" s="19">
        <v>0.87</v>
      </c>
      <c r="I16" s="20">
        <v>6.13</v>
      </c>
      <c r="J16" s="21">
        <v>0.89</v>
      </c>
      <c r="K16" s="22">
        <f t="shared" si="0"/>
        <v>6.126666666666666</v>
      </c>
      <c r="L16" s="23">
        <f t="shared" si="1"/>
        <v>5.7735026918961348E-3</v>
      </c>
      <c r="M16" s="24">
        <f t="shared" si="2"/>
        <v>0.8566666666666668</v>
      </c>
      <c r="N16" s="25">
        <f t="shared" si="3"/>
        <v>4.1633319989322626E-2</v>
      </c>
      <c r="O16" s="23">
        <f t="shared" si="4"/>
        <v>4.8599206213217068</v>
      </c>
    </row>
    <row r="17" spans="4:15" x14ac:dyDescent="0.2">
      <c r="D17" s="17">
        <v>10</v>
      </c>
      <c r="E17" s="18">
        <v>6.23</v>
      </c>
      <c r="F17" s="19">
        <v>0.38</v>
      </c>
      <c r="G17" s="20">
        <v>6.23</v>
      </c>
      <c r="H17" s="19">
        <v>0.49</v>
      </c>
      <c r="I17" s="20">
        <v>6.24</v>
      </c>
      <c r="J17" s="21">
        <v>0.56999999999999995</v>
      </c>
      <c r="K17" s="22">
        <f t="shared" si="0"/>
        <v>6.2333333333333343</v>
      </c>
      <c r="L17" s="23">
        <f t="shared" si="1"/>
        <v>5.7735026918961348E-3</v>
      </c>
      <c r="M17" s="24">
        <f t="shared" si="2"/>
        <v>0.48</v>
      </c>
      <c r="N17" s="25">
        <f t="shared" si="3"/>
        <v>9.5393920141694552E-2</v>
      </c>
      <c r="O17" s="23">
        <f t="shared" si="4"/>
        <v>19.873733362853034</v>
      </c>
    </row>
    <row r="18" spans="4:15" x14ac:dyDescent="0.2">
      <c r="D18" s="17">
        <v>11</v>
      </c>
      <c r="E18" s="18" t="s">
        <v>30</v>
      </c>
      <c r="F18" s="19" t="s">
        <v>30</v>
      </c>
      <c r="G18" s="20">
        <v>6.31</v>
      </c>
      <c r="H18" s="19">
        <v>0.08</v>
      </c>
      <c r="I18" s="20" t="s">
        <v>30</v>
      </c>
      <c r="J18" s="21" t="s">
        <v>30</v>
      </c>
      <c r="K18" s="22">
        <f t="shared" si="0"/>
        <v>6.31</v>
      </c>
      <c r="L18" s="23" t="s">
        <v>30</v>
      </c>
      <c r="M18" s="24">
        <f t="shared" si="2"/>
        <v>0.08</v>
      </c>
      <c r="N18" s="25" t="s">
        <v>30</v>
      </c>
      <c r="O18" s="23" t="s">
        <v>30</v>
      </c>
    </row>
    <row r="19" spans="4:15" x14ac:dyDescent="0.2">
      <c r="D19" s="17">
        <v>12</v>
      </c>
      <c r="E19" s="18">
        <v>6.41</v>
      </c>
      <c r="F19" s="19">
        <v>0.43</v>
      </c>
      <c r="G19" s="20">
        <v>6.41</v>
      </c>
      <c r="H19" s="19">
        <v>0.51</v>
      </c>
      <c r="I19" s="20">
        <v>6.41</v>
      </c>
      <c r="J19" s="21">
        <v>0.59</v>
      </c>
      <c r="K19" s="22">
        <f t="shared" si="0"/>
        <v>6.41</v>
      </c>
      <c r="L19" s="23">
        <f t="shared" si="1"/>
        <v>0</v>
      </c>
      <c r="M19" s="24">
        <f t="shared" si="2"/>
        <v>0.5099999999999999</v>
      </c>
      <c r="N19" s="25">
        <f t="shared" si="3"/>
        <v>8.0000000000000099E-2</v>
      </c>
      <c r="O19" s="23">
        <f t="shared" si="4"/>
        <v>15.686274509803944</v>
      </c>
    </row>
    <row r="20" spans="4:15" x14ac:dyDescent="0.2">
      <c r="D20" s="17">
        <v>13</v>
      </c>
      <c r="E20" s="18">
        <v>6.5</v>
      </c>
      <c r="F20" s="19">
        <v>17.53</v>
      </c>
      <c r="G20" s="20">
        <v>6.5</v>
      </c>
      <c r="H20" s="19">
        <v>17.39</v>
      </c>
      <c r="I20" s="20">
        <v>6.5</v>
      </c>
      <c r="J20" s="21">
        <v>17.64</v>
      </c>
      <c r="K20" s="22">
        <f t="shared" si="0"/>
        <v>6.5</v>
      </c>
      <c r="L20" s="23">
        <f t="shared" si="1"/>
        <v>0</v>
      </c>
      <c r="M20" s="24">
        <f t="shared" si="2"/>
        <v>17.52</v>
      </c>
      <c r="N20" s="25">
        <f t="shared" si="3"/>
        <v>0.12529964086141671</v>
      </c>
      <c r="O20" s="23">
        <f t="shared" si="4"/>
        <v>0.71518059852406801</v>
      </c>
    </row>
    <row r="21" spans="4:15" x14ac:dyDescent="0.2">
      <c r="D21" s="17">
        <v>14</v>
      </c>
      <c r="E21" s="18">
        <v>6.62</v>
      </c>
      <c r="F21" s="19">
        <v>8.3000000000000007</v>
      </c>
      <c r="G21" s="20">
        <v>6.62</v>
      </c>
      <c r="H21" s="19">
        <v>8.27</v>
      </c>
      <c r="I21" s="20">
        <v>6.62</v>
      </c>
      <c r="J21" s="21">
        <v>8.01</v>
      </c>
      <c r="K21" s="22">
        <f t="shared" si="0"/>
        <v>6.62</v>
      </c>
      <c r="L21" s="23">
        <f t="shared" si="1"/>
        <v>0</v>
      </c>
      <c r="M21" s="24">
        <f t="shared" si="2"/>
        <v>8.1933333333333334</v>
      </c>
      <c r="N21" s="25">
        <f t="shared" si="3"/>
        <v>0.15947831618540939</v>
      </c>
      <c r="O21" s="23">
        <f t="shared" si="4"/>
        <v>1.9464399859895369</v>
      </c>
    </row>
    <row r="22" spans="4:15" x14ac:dyDescent="0.2">
      <c r="D22" s="17">
        <v>15</v>
      </c>
      <c r="E22" s="18">
        <v>6.76</v>
      </c>
      <c r="F22" s="19">
        <v>4.7</v>
      </c>
      <c r="G22" s="20">
        <v>6.77</v>
      </c>
      <c r="H22" s="19">
        <v>4.67</v>
      </c>
      <c r="I22" s="20">
        <v>6.77</v>
      </c>
      <c r="J22" s="21">
        <v>4.68</v>
      </c>
      <c r="K22" s="22">
        <f t="shared" si="0"/>
        <v>6.7666666666666657</v>
      </c>
      <c r="L22" s="23">
        <f t="shared" si="1"/>
        <v>5.7735026918961348E-3</v>
      </c>
      <c r="M22" s="24">
        <f t="shared" si="2"/>
        <v>4.6833333333333336</v>
      </c>
      <c r="N22" s="25">
        <f t="shared" si="3"/>
        <v>1.5275252316519626E-2</v>
      </c>
      <c r="O22" s="23">
        <f t="shared" si="4"/>
        <v>0.32616197117123757</v>
      </c>
    </row>
    <row r="23" spans="4:15" x14ac:dyDescent="0.2">
      <c r="D23" s="17">
        <v>16</v>
      </c>
      <c r="E23" s="18">
        <v>6.88</v>
      </c>
      <c r="F23" s="19">
        <v>1.1200000000000001</v>
      </c>
      <c r="G23" s="20">
        <v>6.88</v>
      </c>
      <c r="H23" s="19">
        <v>1.17</v>
      </c>
      <c r="I23" s="20">
        <v>6.89</v>
      </c>
      <c r="J23" s="21">
        <v>1.23</v>
      </c>
      <c r="K23" s="22">
        <f t="shared" si="0"/>
        <v>6.8833333333333329</v>
      </c>
      <c r="L23" s="23">
        <f t="shared" si="1"/>
        <v>5.7735026918961348E-3</v>
      </c>
      <c r="M23" s="24">
        <f t="shared" si="2"/>
        <v>1.1733333333333333</v>
      </c>
      <c r="N23" s="25">
        <f t="shared" si="3"/>
        <v>5.5075705472860961E-2</v>
      </c>
      <c r="O23" s="23">
        <f t="shared" si="4"/>
        <v>4.6939521709824685</v>
      </c>
    </row>
    <row r="24" spans="4:15" x14ac:dyDescent="0.2">
      <c r="D24" s="17">
        <v>17</v>
      </c>
      <c r="E24" s="18">
        <v>7.02</v>
      </c>
      <c r="F24" s="19">
        <v>1.74</v>
      </c>
      <c r="G24" s="20">
        <v>7.02</v>
      </c>
      <c r="H24" s="19">
        <v>1.62</v>
      </c>
      <c r="I24" s="20">
        <v>7.03</v>
      </c>
      <c r="J24" s="21">
        <v>1.31</v>
      </c>
      <c r="K24" s="22">
        <f t="shared" si="0"/>
        <v>7.0233333333333334</v>
      </c>
      <c r="L24" s="23">
        <f t="shared" si="1"/>
        <v>5.7735026918966474E-3</v>
      </c>
      <c r="M24" s="24">
        <f t="shared" si="2"/>
        <v>1.5566666666666666</v>
      </c>
      <c r="N24" s="25">
        <f t="shared" si="3"/>
        <v>0.22188585654190388</v>
      </c>
      <c r="O24" s="23">
        <f t="shared" si="4"/>
        <v>14.253909413826801</v>
      </c>
    </row>
    <row r="25" spans="4:15" x14ac:dyDescent="0.2">
      <c r="D25" s="17">
        <v>18</v>
      </c>
      <c r="E25" s="18" t="s">
        <v>30</v>
      </c>
      <c r="F25" s="19" t="s">
        <v>30</v>
      </c>
      <c r="G25" s="20">
        <v>7.13</v>
      </c>
      <c r="H25" s="19">
        <v>7.0000000000000007E-2</v>
      </c>
      <c r="I25" s="20" t="s">
        <v>30</v>
      </c>
      <c r="J25" s="21" t="s">
        <v>30</v>
      </c>
      <c r="K25" s="22">
        <f t="shared" si="0"/>
        <v>7.13</v>
      </c>
      <c r="L25" s="23" t="s">
        <v>30</v>
      </c>
      <c r="M25" s="24">
        <f t="shared" si="2"/>
        <v>7.0000000000000007E-2</v>
      </c>
      <c r="N25" s="25" t="s">
        <v>30</v>
      </c>
      <c r="O25" s="23" t="s">
        <v>30</v>
      </c>
    </row>
    <row r="26" spans="4:15" x14ac:dyDescent="0.2">
      <c r="D26" s="17">
        <v>19</v>
      </c>
      <c r="E26" s="18">
        <v>7.22</v>
      </c>
      <c r="F26" s="19">
        <v>0.67</v>
      </c>
      <c r="G26" s="20">
        <v>7.22</v>
      </c>
      <c r="H26" s="19">
        <v>0.73</v>
      </c>
      <c r="I26" s="20">
        <v>7.22</v>
      </c>
      <c r="J26" s="21">
        <v>0.45</v>
      </c>
      <c r="K26" s="22">
        <f t="shared" si="0"/>
        <v>7.22</v>
      </c>
      <c r="L26" s="23">
        <f t="shared" si="1"/>
        <v>0</v>
      </c>
      <c r="M26" s="24">
        <f t="shared" si="2"/>
        <v>0.61666666666666659</v>
      </c>
      <c r="N26" s="25">
        <f t="shared" si="3"/>
        <v>0.14742229591664005</v>
      </c>
      <c r="O26" s="23">
        <f t="shared" si="4"/>
        <v>23.906318256752442</v>
      </c>
    </row>
    <row r="27" spans="4:15" x14ac:dyDescent="0.2">
      <c r="D27" s="17">
        <v>20</v>
      </c>
      <c r="E27" s="18" t="s">
        <v>30</v>
      </c>
      <c r="F27" s="19" t="s">
        <v>30</v>
      </c>
      <c r="G27" s="20">
        <v>7.31</v>
      </c>
      <c r="H27" s="19">
        <v>0.13</v>
      </c>
      <c r="I27" s="20" t="s">
        <v>30</v>
      </c>
      <c r="J27" s="21" t="s">
        <v>30</v>
      </c>
      <c r="K27" s="22">
        <f t="shared" si="0"/>
        <v>7.31</v>
      </c>
      <c r="L27" s="23" t="s">
        <v>30</v>
      </c>
      <c r="M27" s="24">
        <f t="shared" si="2"/>
        <v>0.13</v>
      </c>
      <c r="N27" s="25" t="s">
        <v>30</v>
      </c>
      <c r="O27" s="23" t="s">
        <v>30</v>
      </c>
    </row>
    <row r="28" spans="4:15" x14ac:dyDescent="0.2">
      <c r="D28" s="17">
        <v>21</v>
      </c>
      <c r="E28" s="18">
        <v>7.4</v>
      </c>
      <c r="F28" s="19">
        <v>17.54</v>
      </c>
      <c r="G28" s="20">
        <v>7.4</v>
      </c>
      <c r="H28" s="19">
        <v>16.57</v>
      </c>
      <c r="I28" s="20">
        <v>7.4</v>
      </c>
      <c r="J28" s="21">
        <v>15.37</v>
      </c>
      <c r="K28" s="22">
        <f t="shared" si="0"/>
        <v>7.4000000000000012</v>
      </c>
      <c r="L28" s="23">
        <f t="shared" si="1"/>
        <v>1.0877919644084146E-15</v>
      </c>
      <c r="M28" s="24">
        <f t="shared" si="2"/>
        <v>16.493333333333332</v>
      </c>
      <c r="N28" s="25">
        <f t="shared" si="3"/>
        <v>1.0870295917468547</v>
      </c>
      <c r="O28" s="23">
        <f t="shared" si="4"/>
        <v>6.5907210493948352</v>
      </c>
    </row>
    <row r="29" spans="4:15" x14ac:dyDescent="0.2">
      <c r="D29" s="17">
        <v>22</v>
      </c>
      <c r="E29" s="18">
        <v>7.57</v>
      </c>
      <c r="F29" s="19">
        <v>3.48</v>
      </c>
      <c r="G29" s="20">
        <v>7.57</v>
      </c>
      <c r="H29" s="19">
        <v>3.16</v>
      </c>
      <c r="I29" s="20">
        <v>7.57</v>
      </c>
      <c r="J29" s="21">
        <v>2.39</v>
      </c>
      <c r="K29" s="22">
        <f t="shared" si="0"/>
        <v>7.57</v>
      </c>
      <c r="L29" s="23">
        <f t="shared" si="1"/>
        <v>0</v>
      </c>
      <c r="M29" s="24">
        <f t="shared" si="2"/>
        <v>3.0100000000000002</v>
      </c>
      <c r="N29" s="25">
        <f t="shared" si="3"/>
        <v>0.56026779311325625</v>
      </c>
      <c r="O29" s="23">
        <f t="shared" si="4"/>
        <v>18.613547943962001</v>
      </c>
    </row>
    <row r="30" spans="4:15" x14ac:dyDescent="0.2">
      <c r="D30" s="17">
        <v>23</v>
      </c>
      <c r="E30" s="18">
        <v>7.74</v>
      </c>
      <c r="F30" s="19">
        <v>1.83</v>
      </c>
      <c r="G30" s="20">
        <v>7.75</v>
      </c>
      <c r="H30" s="19">
        <v>2.0499999999999998</v>
      </c>
      <c r="I30" s="20">
        <v>7.75</v>
      </c>
      <c r="J30" s="21">
        <v>1.85</v>
      </c>
      <c r="K30" s="22">
        <f t="shared" si="0"/>
        <v>7.746666666666667</v>
      </c>
      <c r="L30" s="23">
        <f t="shared" si="1"/>
        <v>5.7735026918961348E-3</v>
      </c>
      <c r="M30" s="24">
        <f t="shared" si="2"/>
        <v>1.9100000000000001</v>
      </c>
      <c r="N30" s="25">
        <f t="shared" si="3"/>
        <v>0.12165525060596424</v>
      </c>
      <c r="O30" s="23">
        <f t="shared" si="4"/>
        <v>6.369384848479803</v>
      </c>
    </row>
    <row r="31" spans="4:15" x14ac:dyDescent="0.2">
      <c r="D31" s="17">
        <v>24</v>
      </c>
      <c r="E31" s="18">
        <v>7.85</v>
      </c>
      <c r="F31" s="19">
        <v>0.09</v>
      </c>
      <c r="G31" s="20">
        <v>7.85</v>
      </c>
      <c r="H31" s="19">
        <v>0.13</v>
      </c>
      <c r="I31" s="20" t="s">
        <v>30</v>
      </c>
      <c r="J31" s="21" t="s">
        <v>30</v>
      </c>
      <c r="K31" s="22">
        <f t="shared" si="0"/>
        <v>7.85</v>
      </c>
      <c r="L31" s="23">
        <f t="shared" si="1"/>
        <v>0</v>
      </c>
      <c r="M31" s="24">
        <f t="shared" si="2"/>
        <v>0.11</v>
      </c>
      <c r="N31" s="25">
        <f t="shared" si="3"/>
        <v>2.828427124746194E-2</v>
      </c>
      <c r="O31" s="23">
        <f t="shared" si="4"/>
        <v>25.712973861329036</v>
      </c>
    </row>
    <row r="32" spans="4:15" x14ac:dyDescent="0.2">
      <c r="D32" s="17">
        <v>25</v>
      </c>
      <c r="E32" s="18">
        <v>8.1300000000000008</v>
      </c>
      <c r="F32" s="19">
        <v>2.65</v>
      </c>
      <c r="G32" s="20">
        <v>8.1300000000000008</v>
      </c>
      <c r="H32" s="19">
        <v>2.72</v>
      </c>
      <c r="I32" s="20">
        <v>8.1300000000000008</v>
      </c>
      <c r="J32" s="21">
        <v>3.1</v>
      </c>
      <c r="K32" s="22">
        <f t="shared" si="0"/>
        <v>8.1300000000000008</v>
      </c>
      <c r="L32" s="23">
        <f t="shared" si="1"/>
        <v>0</v>
      </c>
      <c r="M32" s="24">
        <f t="shared" si="2"/>
        <v>2.8233333333333337</v>
      </c>
      <c r="N32" s="25">
        <f t="shared" si="3"/>
        <v>0.24214320831552008</v>
      </c>
      <c r="O32" s="23">
        <f t="shared" si="4"/>
        <v>8.5765008848472277</v>
      </c>
    </row>
    <row r="33" spans="4:15" x14ac:dyDescent="0.2">
      <c r="D33" s="17">
        <v>26</v>
      </c>
      <c r="E33" s="18">
        <v>8.41</v>
      </c>
      <c r="F33" s="19">
        <v>0.56999999999999995</v>
      </c>
      <c r="G33" s="20">
        <v>8.41</v>
      </c>
      <c r="H33" s="19">
        <v>0.63</v>
      </c>
      <c r="I33" s="20">
        <v>8.42</v>
      </c>
      <c r="J33" s="21">
        <v>0.68</v>
      </c>
      <c r="K33" s="22">
        <f t="shared" si="0"/>
        <v>8.413333333333334</v>
      </c>
      <c r="L33" s="23">
        <f t="shared" si="1"/>
        <v>5.7735026918961348E-3</v>
      </c>
      <c r="M33" s="24">
        <f t="shared" si="2"/>
        <v>0.62666666666666659</v>
      </c>
      <c r="N33" s="25">
        <f t="shared" si="3"/>
        <v>5.5075705472861072E-2</v>
      </c>
      <c r="O33" s="23">
        <f t="shared" si="4"/>
        <v>8.7886764052437893</v>
      </c>
    </row>
    <row r="34" spans="4:15" x14ac:dyDescent="0.2">
      <c r="D34" s="17">
        <v>27</v>
      </c>
      <c r="E34" s="18">
        <v>8.51</v>
      </c>
      <c r="F34" s="19">
        <v>8.83</v>
      </c>
      <c r="G34" s="20">
        <v>8.51</v>
      </c>
      <c r="H34" s="19">
        <v>8.83</v>
      </c>
      <c r="I34" s="20">
        <v>8.51</v>
      </c>
      <c r="J34" s="21">
        <v>9.83</v>
      </c>
      <c r="K34" s="22">
        <f t="shared" si="0"/>
        <v>8.51</v>
      </c>
      <c r="L34" s="23">
        <f t="shared" si="1"/>
        <v>0</v>
      </c>
      <c r="M34" s="24">
        <f t="shared" si="2"/>
        <v>9.163333333333334</v>
      </c>
      <c r="N34" s="25">
        <f t="shared" si="3"/>
        <v>0.57735026918962573</v>
      </c>
      <c r="O34" s="23">
        <f t="shared" si="4"/>
        <v>6.3006577212400039</v>
      </c>
    </row>
    <row r="35" spans="4:15" x14ac:dyDescent="0.2">
      <c r="D35" s="17">
        <v>28</v>
      </c>
      <c r="E35" s="18">
        <v>8.68</v>
      </c>
      <c r="F35" s="19">
        <v>0.18</v>
      </c>
      <c r="G35" s="20">
        <v>8.69</v>
      </c>
      <c r="H35" s="19">
        <v>0.14000000000000001</v>
      </c>
      <c r="I35" s="20" t="s">
        <v>30</v>
      </c>
      <c r="J35" s="21" t="s">
        <v>30</v>
      </c>
      <c r="K35" s="22">
        <f t="shared" si="0"/>
        <v>8.6849999999999987</v>
      </c>
      <c r="L35" s="23">
        <f t="shared" si="1"/>
        <v>7.0710678118653244E-3</v>
      </c>
      <c r="M35" s="24">
        <f t="shared" si="2"/>
        <v>0.16</v>
      </c>
      <c r="N35" s="25">
        <f t="shared" si="3"/>
        <v>2.828427124746194E-2</v>
      </c>
      <c r="O35" s="23">
        <f t="shared" si="4"/>
        <v>17.67766952966371</v>
      </c>
    </row>
    <row r="36" spans="4:15" x14ac:dyDescent="0.2">
      <c r="D36" s="17">
        <v>29</v>
      </c>
      <c r="E36" s="18">
        <v>8.75</v>
      </c>
      <c r="F36" s="19">
        <v>2.82</v>
      </c>
      <c r="G36" s="20">
        <v>8.76</v>
      </c>
      <c r="H36" s="19">
        <v>2.76</v>
      </c>
      <c r="I36" s="20">
        <v>8.76</v>
      </c>
      <c r="J36" s="21">
        <v>3.18</v>
      </c>
      <c r="K36" s="22">
        <f t="shared" si="0"/>
        <v>8.7566666666666659</v>
      </c>
      <c r="L36" s="23">
        <f t="shared" si="1"/>
        <v>5.7735026918961348E-3</v>
      </c>
      <c r="M36" s="24">
        <f t="shared" si="2"/>
        <v>2.92</v>
      </c>
      <c r="N36" s="25">
        <f t="shared" si="3"/>
        <v>0.22715633383201114</v>
      </c>
      <c r="O36" s="23">
        <f t="shared" si="4"/>
        <v>7.7793265010962713</v>
      </c>
    </row>
    <row r="37" spans="4:15" x14ac:dyDescent="0.2">
      <c r="D37" s="17">
        <v>30</v>
      </c>
      <c r="E37" s="18">
        <v>9.17</v>
      </c>
      <c r="F37" s="19">
        <v>0.09</v>
      </c>
      <c r="G37" s="20">
        <v>9.17</v>
      </c>
      <c r="H37" s="19">
        <v>0.08</v>
      </c>
      <c r="I37" s="20" t="s">
        <v>30</v>
      </c>
      <c r="J37" s="21" t="s">
        <v>30</v>
      </c>
      <c r="K37" s="22">
        <f t="shared" si="0"/>
        <v>9.17</v>
      </c>
      <c r="L37" s="23">
        <f t="shared" si="1"/>
        <v>0</v>
      </c>
      <c r="M37" s="24">
        <f t="shared" si="2"/>
        <v>8.4999999999999992E-2</v>
      </c>
      <c r="N37" s="25">
        <f t="shared" si="3"/>
        <v>7.0710678118654719E-3</v>
      </c>
      <c r="O37" s="23">
        <f t="shared" si="4"/>
        <v>8.3189033080770258</v>
      </c>
    </row>
    <row r="38" spans="4:15" x14ac:dyDescent="0.2">
      <c r="D38" s="17">
        <v>31</v>
      </c>
      <c r="E38" s="18">
        <v>9.27</v>
      </c>
      <c r="F38" s="19">
        <v>0.71</v>
      </c>
      <c r="G38" s="20">
        <v>9.27</v>
      </c>
      <c r="H38" s="19">
        <v>0.78</v>
      </c>
      <c r="I38" s="20">
        <v>9.2799999999999994</v>
      </c>
      <c r="J38" s="21">
        <v>1.1000000000000001</v>
      </c>
      <c r="K38" s="22">
        <f t="shared" si="0"/>
        <v>9.2733333333333334</v>
      </c>
      <c r="L38" s="23">
        <f t="shared" si="1"/>
        <v>5.7735026918961348E-3</v>
      </c>
      <c r="M38" s="24">
        <f t="shared" si="2"/>
        <v>0.86333333333333329</v>
      </c>
      <c r="N38" s="25">
        <f t="shared" si="3"/>
        <v>0.2079262689833434</v>
      </c>
      <c r="O38" s="23">
        <f t="shared" si="4"/>
        <v>24.084123820464487</v>
      </c>
    </row>
    <row r="39" spans="4:15" x14ac:dyDescent="0.2">
      <c r="D39" s="17">
        <v>32</v>
      </c>
      <c r="E39" s="18">
        <v>9.3699999999999992</v>
      </c>
      <c r="F39" s="19">
        <v>0.47</v>
      </c>
      <c r="G39" s="20">
        <v>9.3699999999999992</v>
      </c>
      <c r="H39" s="19">
        <v>0.43</v>
      </c>
      <c r="I39" s="20">
        <v>9.3800000000000008</v>
      </c>
      <c r="J39" s="21">
        <v>0.54</v>
      </c>
      <c r="K39" s="22">
        <f t="shared" si="0"/>
        <v>9.3733333333333331</v>
      </c>
      <c r="L39" s="23">
        <f t="shared" si="1"/>
        <v>5.77350269189716E-3</v>
      </c>
      <c r="M39" s="24">
        <f t="shared" si="2"/>
        <v>0.48</v>
      </c>
      <c r="N39" s="25">
        <f t="shared" si="3"/>
        <v>5.5677643628300244E-2</v>
      </c>
      <c r="O39" s="23">
        <f t="shared" si="4"/>
        <v>11.599509089229217</v>
      </c>
    </row>
    <row r="40" spans="4:15" x14ac:dyDescent="0.2">
      <c r="D40" s="17">
        <v>33</v>
      </c>
      <c r="E40" s="18">
        <v>9.6300000000000008</v>
      </c>
      <c r="F40" s="19">
        <v>1.47</v>
      </c>
      <c r="G40" s="20">
        <v>9.64</v>
      </c>
      <c r="H40" s="19">
        <v>1.62</v>
      </c>
      <c r="I40" s="20">
        <v>9.64</v>
      </c>
      <c r="J40" s="21">
        <v>2.25</v>
      </c>
      <c r="K40" s="22">
        <f t="shared" si="0"/>
        <v>9.6366666666666685</v>
      </c>
      <c r="L40" s="23">
        <f t="shared" si="1"/>
        <v>5.7735026918961348E-3</v>
      </c>
      <c r="M40" s="24">
        <f t="shared" si="2"/>
        <v>1.78</v>
      </c>
      <c r="N40" s="25">
        <f t="shared" si="3"/>
        <v>0.41388404173149701</v>
      </c>
      <c r="O40" s="23">
        <f t="shared" si="4"/>
        <v>23.251912456825675</v>
      </c>
    </row>
    <row r="41" spans="4:15" x14ac:dyDescent="0.2">
      <c r="D41" s="17">
        <v>34</v>
      </c>
      <c r="E41" s="18">
        <v>9.77</v>
      </c>
      <c r="F41" s="19">
        <v>1.54</v>
      </c>
      <c r="G41" s="20">
        <v>9.77</v>
      </c>
      <c r="H41" s="19">
        <v>1.71</v>
      </c>
      <c r="I41" s="20">
        <v>9.7799999999999994</v>
      </c>
      <c r="J41" s="21">
        <v>2.39</v>
      </c>
      <c r="K41" s="22">
        <f t="shared" si="0"/>
        <v>9.7733333333333334</v>
      </c>
      <c r="L41" s="23">
        <f t="shared" si="1"/>
        <v>5.7735026918961348E-3</v>
      </c>
      <c r="M41" s="24">
        <f t="shared" si="2"/>
        <v>1.8800000000000001</v>
      </c>
      <c r="N41" s="25">
        <f t="shared" si="3"/>
        <v>0.44977772288097861</v>
      </c>
      <c r="O41" s="23">
        <f t="shared" si="4"/>
        <v>23.924346961754182</v>
      </c>
    </row>
    <row r="42" spans="4:15" x14ac:dyDescent="0.2">
      <c r="D42" s="17">
        <v>35</v>
      </c>
      <c r="E42" s="18">
        <v>9.91</v>
      </c>
      <c r="F42" s="19">
        <v>0.1</v>
      </c>
      <c r="G42" s="20" t="s">
        <v>30</v>
      </c>
      <c r="H42" s="19" t="s">
        <v>30</v>
      </c>
      <c r="I42" s="20" t="s">
        <v>30</v>
      </c>
      <c r="J42" s="21" t="s">
        <v>30</v>
      </c>
      <c r="K42" s="22">
        <f t="shared" si="0"/>
        <v>9.91</v>
      </c>
      <c r="L42" s="23" t="s">
        <v>30</v>
      </c>
      <c r="M42" s="24">
        <f t="shared" si="2"/>
        <v>0.1</v>
      </c>
      <c r="N42" s="25" t="s">
        <v>30</v>
      </c>
      <c r="O42" s="23" t="s">
        <v>30</v>
      </c>
    </row>
    <row r="43" spans="4:15" x14ac:dyDescent="0.2">
      <c r="D43" s="17">
        <v>36</v>
      </c>
      <c r="E43" s="18">
        <v>10.35</v>
      </c>
      <c r="F43" s="19">
        <v>0.09</v>
      </c>
      <c r="G43" s="20">
        <v>10.36</v>
      </c>
      <c r="H43" s="19">
        <v>0.09</v>
      </c>
      <c r="I43" s="20" t="s">
        <v>30</v>
      </c>
      <c r="J43" s="21" t="s">
        <v>30</v>
      </c>
      <c r="K43" s="22">
        <f t="shared" si="0"/>
        <v>10.355</v>
      </c>
      <c r="L43" s="23">
        <f t="shared" si="1"/>
        <v>7.0710678118653244E-3</v>
      </c>
      <c r="M43" s="24">
        <f t="shared" si="2"/>
        <v>0.09</v>
      </c>
      <c r="N43" s="25">
        <f t="shared" si="3"/>
        <v>0</v>
      </c>
      <c r="O43" s="23">
        <f t="shared" si="4"/>
        <v>0</v>
      </c>
    </row>
    <row r="45" spans="4:15" x14ac:dyDescent="0.2">
      <c r="F45" s="26">
        <f>SUM(F8:F43)</f>
        <v>99.99</v>
      </c>
      <c r="H45" s="26">
        <f>SUM(H8:H43)</f>
        <v>99.989999999999981</v>
      </c>
      <c r="J45" s="26">
        <f>SUM(J8:J43)</f>
        <v>100.01</v>
      </c>
      <c r="M45" s="26">
        <f>SUM(M8:M43)</f>
        <v>100.64666666666668</v>
      </c>
    </row>
  </sheetData>
  <mergeCells count="7">
    <mergeCell ref="D5:D7"/>
    <mergeCell ref="E5:O5"/>
    <mergeCell ref="E6:F6"/>
    <mergeCell ref="G6:H6"/>
    <mergeCell ref="I6:J6"/>
    <mergeCell ref="K7:L7"/>
    <mergeCell ref="M7:O7"/>
  </mergeCells>
  <conditionalFormatting sqref="O8:O43">
    <cfRule type="cellIs" dxfId="0" priority="1" stopIfTrue="1" operator="lessThan">
      <formula>10</formula>
    </cfRule>
  </conditionalFormatting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H45"/>
  <sheetViews>
    <sheetView zoomScaleNormal="70" workbookViewId="0">
      <selection activeCell="K44" sqref="K44"/>
    </sheetView>
  </sheetViews>
  <sheetFormatPr baseColWidth="10" defaultColWidth="8.83203125" defaultRowHeight="15" x14ac:dyDescent="0.2"/>
  <cols>
    <col min="3" max="3" width="20.6640625" customWidth="1"/>
    <col min="4" max="4" width="12.83203125" bestFit="1" customWidth="1"/>
    <col min="5" max="5" width="13.33203125" customWidth="1"/>
    <col min="6" max="6" width="33.5" bestFit="1" customWidth="1"/>
    <col min="7" max="7" width="23.83203125" bestFit="1" customWidth="1"/>
  </cols>
  <sheetData>
    <row r="3" spans="2:8" ht="16" thickBot="1" x14ac:dyDescent="0.25"/>
    <row r="4" spans="2:8" ht="15" customHeight="1" x14ac:dyDescent="0.2">
      <c r="B4" s="193" t="s">
        <v>32</v>
      </c>
      <c r="C4" s="194"/>
      <c r="D4" s="194"/>
      <c r="E4" s="194"/>
      <c r="F4" s="194"/>
      <c r="G4" s="195"/>
    </row>
    <row r="5" spans="2:8" ht="15" customHeight="1" x14ac:dyDescent="0.2">
      <c r="B5" s="196"/>
      <c r="C5" s="197"/>
      <c r="D5" s="197"/>
      <c r="E5" s="197"/>
      <c r="F5" s="197"/>
      <c r="G5" s="198"/>
    </row>
    <row r="6" spans="2:8" ht="16" thickBot="1" x14ac:dyDescent="0.25">
      <c r="B6" s="27" t="s">
        <v>21</v>
      </c>
      <c r="C6" s="28" t="s">
        <v>33</v>
      </c>
      <c r="D6" s="29" t="s">
        <v>34</v>
      </c>
      <c r="E6" s="29" t="s">
        <v>20</v>
      </c>
      <c r="F6" s="29" t="s">
        <v>35</v>
      </c>
      <c r="G6" s="52" t="s">
        <v>36</v>
      </c>
      <c r="H6" s="30"/>
    </row>
    <row r="7" spans="2:8" ht="36" customHeight="1" x14ac:dyDescent="0.2">
      <c r="B7" s="199">
        <v>10</v>
      </c>
      <c r="C7" s="200"/>
      <c r="D7" s="201" t="s">
        <v>37</v>
      </c>
      <c r="E7" s="31">
        <v>5.34</v>
      </c>
      <c r="F7" s="32" t="s">
        <v>38</v>
      </c>
      <c r="G7" s="53" t="s">
        <v>39</v>
      </c>
    </row>
    <row r="8" spans="2:8" ht="36" customHeight="1" x14ac:dyDescent="0.2">
      <c r="B8" s="191"/>
      <c r="C8" s="192"/>
      <c r="D8" s="139"/>
      <c r="E8" s="33">
        <v>5.36</v>
      </c>
      <c r="F8" s="34" t="s">
        <v>40</v>
      </c>
      <c r="G8" s="54" t="s">
        <v>41</v>
      </c>
    </row>
    <row r="9" spans="2:8" ht="72" customHeight="1" x14ac:dyDescent="0.2">
      <c r="B9" s="37">
        <v>15</v>
      </c>
      <c r="C9" s="35"/>
      <c r="D9" s="36" t="s">
        <v>42</v>
      </c>
      <c r="E9" s="33">
        <v>5.73</v>
      </c>
      <c r="F9" s="34" t="s">
        <v>38</v>
      </c>
      <c r="G9" s="54" t="s">
        <v>39</v>
      </c>
    </row>
    <row r="10" spans="2:8" ht="36" customHeight="1" x14ac:dyDescent="0.2">
      <c r="B10" s="191" t="s">
        <v>83</v>
      </c>
      <c r="C10" s="192"/>
      <c r="D10" s="139" t="s">
        <v>43</v>
      </c>
      <c r="E10" s="33">
        <v>6.03</v>
      </c>
      <c r="F10" s="34" t="s">
        <v>44</v>
      </c>
      <c r="G10" s="54" t="s">
        <v>45</v>
      </c>
    </row>
    <row r="11" spans="2:8" ht="36" customHeight="1" x14ac:dyDescent="0.2">
      <c r="B11" s="191"/>
      <c r="C11" s="192"/>
      <c r="D11" s="139"/>
      <c r="E11" s="202">
        <v>6.08</v>
      </c>
      <c r="F11" s="34" t="s">
        <v>38</v>
      </c>
      <c r="G11" s="54" t="s">
        <v>39</v>
      </c>
    </row>
    <row r="12" spans="2:8" ht="72" customHeight="1" x14ac:dyDescent="0.2">
      <c r="B12" s="191"/>
      <c r="C12" s="35"/>
      <c r="D12" s="36" t="s">
        <v>46</v>
      </c>
      <c r="E12" s="202"/>
      <c r="F12" s="34" t="s">
        <v>38</v>
      </c>
      <c r="G12" s="54" t="s">
        <v>39</v>
      </c>
    </row>
    <row r="13" spans="2:8" ht="72" customHeight="1" x14ac:dyDescent="0.2">
      <c r="B13" s="191"/>
      <c r="C13" s="35"/>
      <c r="D13" s="36" t="s">
        <v>47</v>
      </c>
      <c r="E13" s="202"/>
      <c r="F13" s="34" t="s">
        <v>38</v>
      </c>
      <c r="G13" s="54" t="s">
        <v>39</v>
      </c>
    </row>
    <row r="14" spans="2:8" ht="36" customHeight="1" x14ac:dyDescent="0.2">
      <c r="B14" s="191">
        <v>25</v>
      </c>
      <c r="C14" s="192"/>
      <c r="D14" s="139" t="s">
        <v>48</v>
      </c>
      <c r="E14" s="33">
        <v>6.5</v>
      </c>
      <c r="F14" s="34" t="s">
        <v>38</v>
      </c>
      <c r="G14" s="54" t="s">
        <v>39</v>
      </c>
    </row>
    <row r="15" spans="2:8" ht="36" customHeight="1" x14ac:dyDescent="0.2">
      <c r="B15" s="191"/>
      <c r="C15" s="192"/>
      <c r="D15" s="139"/>
      <c r="E15" s="33">
        <v>6.52</v>
      </c>
      <c r="F15" s="34" t="s">
        <v>49</v>
      </c>
      <c r="G15" s="54" t="s">
        <v>50</v>
      </c>
    </row>
    <row r="16" spans="2:8" ht="36" customHeight="1" x14ac:dyDescent="0.2">
      <c r="B16" s="191">
        <v>27</v>
      </c>
      <c r="C16" s="192"/>
      <c r="D16" s="139" t="s">
        <v>51</v>
      </c>
      <c r="E16" s="33">
        <v>6.62</v>
      </c>
      <c r="F16" s="34" t="s">
        <v>38</v>
      </c>
      <c r="G16" s="54" t="s">
        <v>39</v>
      </c>
    </row>
    <row r="17" spans="2:7" ht="36" customHeight="1" x14ac:dyDescent="0.2">
      <c r="B17" s="191"/>
      <c r="C17" s="192"/>
      <c r="D17" s="139"/>
      <c r="E17" s="33">
        <v>6.64</v>
      </c>
      <c r="F17" s="34" t="s">
        <v>49</v>
      </c>
      <c r="G17" s="54" t="s">
        <v>50</v>
      </c>
    </row>
    <row r="18" spans="2:7" ht="72" customHeight="1" x14ac:dyDescent="0.2">
      <c r="B18" s="37">
        <v>29</v>
      </c>
      <c r="C18" s="35"/>
      <c r="D18" s="36" t="s">
        <v>52</v>
      </c>
      <c r="E18" s="33">
        <v>6.76</v>
      </c>
      <c r="F18" s="34" t="s">
        <v>38</v>
      </c>
      <c r="G18" s="54" t="s">
        <v>39</v>
      </c>
    </row>
    <row r="19" spans="2:7" ht="36" customHeight="1" x14ac:dyDescent="0.2">
      <c r="B19" s="191">
        <v>30</v>
      </c>
      <c r="C19" s="192"/>
      <c r="D19" s="139" t="s">
        <v>53</v>
      </c>
      <c r="E19" s="33">
        <v>6.88</v>
      </c>
      <c r="F19" s="34" t="s">
        <v>38</v>
      </c>
      <c r="G19" s="54" t="s">
        <v>39</v>
      </c>
    </row>
    <row r="20" spans="2:7" ht="36" customHeight="1" x14ac:dyDescent="0.2">
      <c r="B20" s="191"/>
      <c r="C20" s="192"/>
      <c r="D20" s="139"/>
      <c r="E20" s="33">
        <v>6.91</v>
      </c>
      <c r="F20" s="34" t="s">
        <v>44</v>
      </c>
      <c r="G20" s="54" t="s">
        <v>54</v>
      </c>
    </row>
    <row r="21" spans="2:7" ht="36" customHeight="1" x14ac:dyDescent="0.2">
      <c r="B21" s="191">
        <v>32</v>
      </c>
      <c r="C21" s="192"/>
      <c r="D21" s="139" t="s">
        <v>55</v>
      </c>
      <c r="E21" s="33">
        <v>7.02</v>
      </c>
      <c r="F21" s="34" t="s">
        <v>38</v>
      </c>
      <c r="G21" s="54" t="s">
        <v>39</v>
      </c>
    </row>
    <row r="22" spans="2:7" ht="36" customHeight="1" x14ac:dyDescent="0.2">
      <c r="B22" s="191"/>
      <c r="C22" s="192"/>
      <c r="D22" s="139"/>
      <c r="E22" s="33">
        <v>7.04</v>
      </c>
      <c r="F22" s="34" t="s">
        <v>40</v>
      </c>
      <c r="G22" s="54" t="s">
        <v>56</v>
      </c>
    </row>
    <row r="23" spans="2:7" ht="36" customHeight="1" x14ac:dyDescent="0.2">
      <c r="B23" s="191">
        <v>37</v>
      </c>
      <c r="C23" s="192"/>
      <c r="D23" s="139" t="s">
        <v>57</v>
      </c>
      <c r="E23" s="33">
        <v>7.4</v>
      </c>
      <c r="F23" s="34" t="s">
        <v>38</v>
      </c>
      <c r="G23" s="54" t="s">
        <v>39</v>
      </c>
    </row>
    <row r="24" spans="2:7" ht="36" customHeight="1" x14ac:dyDescent="0.2">
      <c r="B24" s="191"/>
      <c r="C24" s="192"/>
      <c r="D24" s="139"/>
      <c r="E24" s="33">
        <v>7.43</v>
      </c>
      <c r="F24" s="34" t="s">
        <v>49</v>
      </c>
      <c r="G24" s="54" t="s">
        <v>58</v>
      </c>
    </row>
    <row r="25" spans="2:7" ht="72" customHeight="1" x14ac:dyDescent="0.2">
      <c r="B25" s="37">
        <v>39</v>
      </c>
      <c r="C25" s="35"/>
      <c r="D25" s="36" t="s">
        <v>59</v>
      </c>
      <c r="E25" s="33">
        <v>7.57</v>
      </c>
      <c r="F25" s="34" t="s">
        <v>38</v>
      </c>
      <c r="G25" s="54" t="s">
        <v>39</v>
      </c>
    </row>
    <row r="26" spans="2:7" ht="72" customHeight="1" x14ac:dyDescent="0.2">
      <c r="B26" s="37">
        <v>40</v>
      </c>
      <c r="C26" s="35"/>
      <c r="D26" s="36" t="s">
        <v>61</v>
      </c>
      <c r="E26" s="33">
        <v>7.65</v>
      </c>
      <c r="F26" s="34" t="s">
        <v>44</v>
      </c>
      <c r="G26" s="54" t="s">
        <v>62</v>
      </c>
    </row>
    <row r="27" spans="2:7" ht="72" customHeight="1" thickBot="1" x14ac:dyDescent="0.25">
      <c r="B27" s="37" t="s">
        <v>84</v>
      </c>
      <c r="C27" s="35"/>
      <c r="D27" s="36" t="s">
        <v>60</v>
      </c>
      <c r="E27" s="33">
        <v>7.75</v>
      </c>
      <c r="F27" s="34" t="s">
        <v>38</v>
      </c>
      <c r="G27" s="54" t="s">
        <v>39</v>
      </c>
    </row>
    <row r="28" spans="2:7" x14ac:dyDescent="0.2">
      <c r="B28" s="193" t="s">
        <v>32</v>
      </c>
      <c r="C28" s="194"/>
      <c r="D28" s="194"/>
      <c r="E28" s="194"/>
      <c r="F28" s="194"/>
      <c r="G28" s="195"/>
    </row>
    <row r="29" spans="2:7" x14ac:dyDescent="0.2">
      <c r="B29" s="196"/>
      <c r="C29" s="197"/>
      <c r="D29" s="197"/>
      <c r="E29" s="197"/>
      <c r="F29" s="197"/>
      <c r="G29" s="198"/>
    </row>
    <row r="30" spans="2:7" ht="16" thickBot="1" x14ac:dyDescent="0.25">
      <c r="B30" s="55" t="s">
        <v>21</v>
      </c>
      <c r="C30" s="56" t="s">
        <v>33</v>
      </c>
      <c r="D30" s="38" t="s">
        <v>34</v>
      </c>
      <c r="E30" s="38" t="s">
        <v>20</v>
      </c>
      <c r="F30" s="38" t="s">
        <v>35</v>
      </c>
      <c r="G30" s="46" t="s">
        <v>36</v>
      </c>
    </row>
    <row r="31" spans="2:7" ht="72" customHeight="1" x14ac:dyDescent="0.2">
      <c r="B31" s="39" t="s">
        <v>85</v>
      </c>
      <c r="C31" s="40"/>
      <c r="D31" s="41" t="s">
        <v>63</v>
      </c>
      <c r="E31" s="42">
        <v>7.79</v>
      </c>
      <c r="F31" s="43" t="s">
        <v>44</v>
      </c>
      <c r="G31" s="57" t="s">
        <v>62</v>
      </c>
    </row>
    <row r="32" spans="2:7" ht="72" customHeight="1" x14ac:dyDescent="0.2">
      <c r="B32" s="37">
        <v>46</v>
      </c>
      <c r="C32" s="35"/>
      <c r="D32" s="36" t="s">
        <v>64</v>
      </c>
      <c r="E32" s="33">
        <v>8.1300000000000008</v>
      </c>
      <c r="F32" s="34" t="s">
        <v>38</v>
      </c>
      <c r="G32" s="54" t="s">
        <v>39</v>
      </c>
    </row>
    <row r="33" spans="2:7" ht="72" customHeight="1" x14ac:dyDescent="0.2">
      <c r="B33" s="37">
        <v>47</v>
      </c>
      <c r="C33" s="35"/>
      <c r="D33" s="36" t="s">
        <v>65</v>
      </c>
      <c r="E33" s="33">
        <v>8.14</v>
      </c>
      <c r="F33" s="34" t="s">
        <v>40</v>
      </c>
      <c r="G33" s="54" t="s">
        <v>66</v>
      </c>
    </row>
    <row r="34" spans="2:7" ht="72" customHeight="1" x14ac:dyDescent="0.2">
      <c r="B34" s="37">
        <v>48</v>
      </c>
      <c r="C34" s="35"/>
      <c r="D34" s="36" t="s">
        <v>67</v>
      </c>
      <c r="E34" s="33">
        <v>8.27</v>
      </c>
      <c r="F34" s="34" t="s">
        <v>40</v>
      </c>
      <c r="G34" s="54" t="s">
        <v>66</v>
      </c>
    </row>
    <row r="35" spans="2:7" ht="36" customHeight="1" x14ac:dyDescent="0.2">
      <c r="B35" s="191">
        <v>51</v>
      </c>
      <c r="C35" s="192"/>
      <c r="D35" s="139" t="s">
        <v>68</v>
      </c>
      <c r="E35" s="33">
        <v>8.51</v>
      </c>
      <c r="F35" s="34" t="s">
        <v>38</v>
      </c>
      <c r="G35" s="54" t="s">
        <v>39</v>
      </c>
    </row>
    <row r="36" spans="2:7" ht="36" customHeight="1" x14ac:dyDescent="0.2">
      <c r="B36" s="191"/>
      <c r="C36" s="192"/>
      <c r="D36" s="139"/>
      <c r="E36" s="33">
        <v>8.5399999999999991</v>
      </c>
      <c r="F36" s="34" t="s">
        <v>49</v>
      </c>
      <c r="G36" s="54" t="s">
        <v>58</v>
      </c>
    </row>
    <row r="37" spans="2:7" ht="72" customHeight="1" x14ac:dyDescent="0.2">
      <c r="B37" s="37">
        <v>53</v>
      </c>
      <c r="C37" s="35"/>
      <c r="D37" s="36" t="s">
        <v>70</v>
      </c>
      <c r="E37" s="33">
        <v>8.7100000000000009</v>
      </c>
      <c r="F37" s="34" t="s">
        <v>44</v>
      </c>
      <c r="G37" s="54" t="s">
        <v>71</v>
      </c>
    </row>
    <row r="38" spans="2:7" ht="72" customHeight="1" x14ac:dyDescent="0.2">
      <c r="B38" s="37">
        <v>54</v>
      </c>
      <c r="C38" s="35"/>
      <c r="D38" s="36" t="s">
        <v>69</v>
      </c>
      <c r="E38" s="33">
        <v>8.76</v>
      </c>
      <c r="F38" s="34" t="s">
        <v>38</v>
      </c>
      <c r="G38" s="54" t="s">
        <v>39</v>
      </c>
    </row>
    <row r="39" spans="2:7" ht="72" customHeight="1" x14ac:dyDescent="0.2">
      <c r="B39" s="37">
        <v>61</v>
      </c>
      <c r="C39" s="35"/>
      <c r="D39" s="36" t="s">
        <v>72</v>
      </c>
      <c r="E39" s="33">
        <v>9.27</v>
      </c>
      <c r="F39" s="34" t="s">
        <v>38</v>
      </c>
      <c r="G39" s="54" t="s">
        <v>39</v>
      </c>
    </row>
    <row r="40" spans="2:7" ht="72" customHeight="1" x14ac:dyDescent="0.2">
      <c r="B40" s="37" t="s">
        <v>87</v>
      </c>
      <c r="C40" s="35"/>
      <c r="D40" s="36" t="s">
        <v>73</v>
      </c>
      <c r="E40" s="33">
        <v>9.3699999999999992</v>
      </c>
      <c r="F40" s="34" t="s">
        <v>38</v>
      </c>
      <c r="G40" s="54" t="s">
        <v>39</v>
      </c>
    </row>
    <row r="41" spans="2:7" ht="72" customHeight="1" x14ac:dyDescent="0.2">
      <c r="B41" s="37" t="s">
        <v>86</v>
      </c>
      <c r="C41" s="35"/>
      <c r="D41" s="36" t="s">
        <v>74</v>
      </c>
      <c r="E41" s="33">
        <v>9.41</v>
      </c>
      <c r="F41" s="34" t="s">
        <v>44</v>
      </c>
      <c r="G41" s="54" t="s">
        <v>75</v>
      </c>
    </row>
    <row r="42" spans="2:7" ht="72" customHeight="1" x14ac:dyDescent="0.2">
      <c r="B42" s="37">
        <v>64</v>
      </c>
      <c r="C42" s="35"/>
      <c r="D42" s="36" t="s">
        <v>76</v>
      </c>
      <c r="E42" s="33">
        <v>9.6300000000000008</v>
      </c>
      <c r="F42" s="34" t="s">
        <v>38</v>
      </c>
      <c r="G42" s="54" t="s">
        <v>39</v>
      </c>
    </row>
    <row r="43" spans="2:7" ht="72" customHeight="1" x14ac:dyDescent="0.2">
      <c r="B43" s="37">
        <v>65</v>
      </c>
      <c r="C43" s="35"/>
      <c r="D43" s="36" t="s">
        <v>77</v>
      </c>
      <c r="E43" s="33">
        <v>9.77</v>
      </c>
      <c r="F43" s="34" t="s">
        <v>38</v>
      </c>
      <c r="G43" s="54" t="s">
        <v>39</v>
      </c>
    </row>
    <row r="44" spans="2:7" ht="72" customHeight="1" x14ac:dyDescent="0.2">
      <c r="B44" s="37">
        <v>77</v>
      </c>
      <c r="C44" s="35"/>
      <c r="D44" s="36" t="s">
        <v>78</v>
      </c>
      <c r="E44" s="33">
        <v>10.68</v>
      </c>
      <c r="F44" s="34" t="s">
        <v>40</v>
      </c>
      <c r="G44" s="54" t="s">
        <v>79</v>
      </c>
    </row>
    <row r="45" spans="2:7" ht="72" customHeight="1" thickBot="1" x14ac:dyDescent="0.25">
      <c r="B45" s="58">
        <v>82</v>
      </c>
      <c r="C45" s="59"/>
      <c r="D45" s="60" t="s">
        <v>82</v>
      </c>
      <c r="E45" s="61">
        <v>11.1</v>
      </c>
      <c r="F45" s="62" t="s">
        <v>40</v>
      </c>
      <c r="G45" s="63" t="s">
        <v>79</v>
      </c>
    </row>
  </sheetData>
  <mergeCells count="27">
    <mergeCell ref="B4:G5"/>
    <mergeCell ref="B7:B8"/>
    <mergeCell ref="C7:C8"/>
    <mergeCell ref="D7:D8"/>
    <mergeCell ref="B10:B13"/>
    <mergeCell ref="C10:C11"/>
    <mergeCell ref="D10:D11"/>
    <mergeCell ref="E11:E13"/>
    <mergeCell ref="B14:B15"/>
    <mergeCell ref="C14:C15"/>
    <mergeCell ref="D14:D15"/>
    <mergeCell ref="B16:B17"/>
    <mergeCell ref="C16:C17"/>
    <mergeCell ref="D16:D17"/>
    <mergeCell ref="B19:B20"/>
    <mergeCell ref="C19:C20"/>
    <mergeCell ref="D19:D20"/>
    <mergeCell ref="B21:B22"/>
    <mergeCell ref="C21:C22"/>
    <mergeCell ref="D21:D22"/>
    <mergeCell ref="B23:B24"/>
    <mergeCell ref="C23:C24"/>
    <mergeCell ref="D23:D24"/>
    <mergeCell ref="B28:G29"/>
    <mergeCell ref="B35:B36"/>
    <mergeCell ref="C35:C36"/>
    <mergeCell ref="D35:D36"/>
  </mergeCells>
  <pageMargins left="0.7" right="0.7" top="0.75" bottom="0.75" header="0.3" footer="0.3"/>
  <pageSetup paperSize="9"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amples raw data</vt:lpstr>
      <vt:lpstr>Final sample table</vt:lpstr>
      <vt:lpstr>IgG raw data</vt:lpstr>
      <vt:lpstr>IgG CVs</vt:lpstr>
      <vt:lpstr>Ludger st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a Urbanowicz</dc:creator>
  <cp:lastModifiedBy>Microsoft Office User</cp:lastModifiedBy>
  <dcterms:created xsi:type="dcterms:W3CDTF">2021-01-20T19:05:28Z</dcterms:created>
  <dcterms:modified xsi:type="dcterms:W3CDTF">2021-11-26T07:54:16Z</dcterms:modified>
</cp:coreProperties>
</file>